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homaarc/Downloads/"/>
    </mc:Choice>
  </mc:AlternateContent>
  <xr:revisionPtr revIDLastSave="0" documentId="8_{845EFB75-AF50-E048-B7D3-EC70BA2D3B23}" xr6:coauthVersionLast="47" xr6:coauthVersionMax="47" xr10:uidLastSave="{00000000-0000-0000-0000-000000000000}"/>
  <bookViews>
    <workbookView xWindow="10440" yWindow="720" windowWidth="36040" windowHeight="19640" xr2:uid="{448CECE0-8FE1-EF42-A635-8486A5839994}"/>
  </bookViews>
  <sheets>
    <sheet name="Figure 1" sheetId="13" r:id="rId1"/>
    <sheet name="Figure 2" sheetId="12" r:id="rId2"/>
    <sheet name="Figure 3-Per protocol" sheetId="3" r:id="rId3"/>
    <sheet name="Figure 3- intent to treat " sheetId="2" r:id="rId4"/>
    <sheet name="Figure 4" sheetId="4" r:id="rId5"/>
    <sheet name="Figure 5" sheetId="5" r:id="rId6"/>
    <sheet name="Figure 6" sheetId="6" r:id="rId7"/>
    <sheet name="Supplementary figure 1" sheetId="11" r:id="rId8"/>
    <sheet name="Supplementary figure 2" sheetId="7" r:id="rId9"/>
    <sheet name="Supplementary figure 3" sheetId="8" r:id="rId10"/>
    <sheet name="Supplementary figure 4" sheetId="9" r:id="rId11"/>
    <sheet name="Supplementary figure 5" sheetId="10" r:id="rId12"/>
  </sheets>
  <definedNames>
    <definedName name="_xlnm.Print_Area" localSheetId="3">'Figure 3- intent to treat '!$A$1:$F$29</definedName>
    <definedName name="_xlnm.Print_Area" localSheetId="2">'Figure 3-Per protocol'!$A$1:$G$29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B97" i="11" l="1"/>
  <c r="AA97" i="11"/>
  <c r="Z97" i="11"/>
  <c r="Y97" i="11"/>
  <c r="U97" i="11"/>
  <c r="T97" i="11"/>
  <c r="S97" i="11"/>
  <c r="R97" i="11"/>
  <c r="N97" i="11"/>
  <c r="M97" i="11"/>
  <c r="L97" i="11"/>
  <c r="K97" i="11"/>
  <c r="G97" i="11"/>
  <c r="F97" i="11"/>
  <c r="E97" i="11"/>
  <c r="D97" i="11"/>
  <c r="AT42" i="11"/>
  <c r="AT41" i="11"/>
  <c r="AT40" i="11"/>
  <c r="AT39" i="11"/>
  <c r="AT38" i="11"/>
  <c r="AT37" i="11"/>
  <c r="AT36" i="11"/>
  <c r="AT32" i="11"/>
  <c r="AT31" i="11"/>
  <c r="AT30" i="11"/>
  <c r="AT29" i="11"/>
  <c r="AT28" i="11"/>
  <c r="AT27" i="11"/>
  <c r="AT23" i="11"/>
  <c r="AT22" i="11"/>
  <c r="AT21" i="11"/>
  <c r="AT20" i="11"/>
  <c r="AT19" i="11"/>
  <c r="AT18" i="11"/>
  <c r="AT14" i="11"/>
  <c r="AT13" i="11"/>
  <c r="AT12" i="11"/>
  <c r="AT11" i="11"/>
  <c r="AT10" i="11"/>
  <c r="AT9" i="11"/>
  <c r="AT8" i="11"/>
  <c r="AB96" i="12"/>
  <c r="AA96" i="12"/>
  <c r="Z96" i="12"/>
  <c r="Y96" i="12"/>
  <c r="AT42" i="12"/>
  <c r="AT41" i="12"/>
  <c r="AT40" i="12"/>
  <c r="AT39" i="12"/>
  <c r="AT38" i="12"/>
  <c r="AT37" i="12"/>
  <c r="AT36" i="12"/>
  <c r="AT32" i="12"/>
  <c r="AT31" i="12"/>
  <c r="AT30" i="12"/>
  <c r="AT29" i="12"/>
  <c r="AT28" i="12"/>
  <c r="AT27" i="12"/>
  <c r="AT23" i="12"/>
  <c r="AT22" i="12"/>
  <c r="AT21" i="12"/>
  <c r="AT20" i="12"/>
  <c r="AT19" i="12"/>
  <c r="AT18" i="12"/>
  <c r="AT14" i="12"/>
  <c r="AT13" i="12"/>
  <c r="AT12" i="12"/>
  <c r="AT11" i="12"/>
  <c r="AT10" i="12"/>
  <c r="AT9" i="12"/>
  <c r="AT8" i="12"/>
  <c r="U96" i="12"/>
  <c r="T96" i="12"/>
  <c r="L96" i="12"/>
  <c r="E96" i="12"/>
  <c r="S96" i="12"/>
  <c r="G96" i="12"/>
  <c r="D96" i="12"/>
  <c r="F96" i="12"/>
  <c r="N96" i="12"/>
  <c r="K96" i="12"/>
  <c r="R96" i="12"/>
  <c r="M96" i="12"/>
</calcChain>
</file>

<file path=xl/sharedStrings.xml><?xml version="1.0" encoding="utf-8"?>
<sst xmlns="http://schemas.openxmlformats.org/spreadsheetml/2006/main" count="3364" uniqueCount="287">
  <si>
    <t>ID</t>
  </si>
  <si>
    <t>Age in days</t>
  </si>
  <si>
    <t>Diarrhea status</t>
  </si>
  <si>
    <t>Status</t>
  </si>
  <si>
    <t>Cohort ID</t>
  </si>
  <si>
    <t>Year</t>
  </si>
  <si>
    <t>Vaccinated</t>
  </si>
  <si>
    <t>VDI-1,3,12</t>
  </si>
  <si>
    <t>VI-1,3,12</t>
  </si>
  <si>
    <t>VI-1,3,5</t>
  </si>
  <si>
    <t>Diarrhea incidence marked as "1" in the status</t>
  </si>
  <si>
    <t>Control</t>
  </si>
  <si>
    <t>Hendrickson- Nature Communications source data for Figure 3 - Per protocol</t>
  </si>
  <si>
    <r>
      <t>C.coli Diarrhea survival -</t>
    </r>
    <r>
      <rPr>
        <b/>
        <sz val="16"/>
        <color rgb="FF7030A0"/>
        <rFont val="Calibri (Body)"/>
      </rPr>
      <t>Per protocol</t>
    </r>
  </si>
  <si>
    <t>Hendrickson- Nature Communications source data for Figure 3 - Intent to treat</t>
  </si>
  <si>
    <t>C.coli Diarrhea survival - intent to treat</t>
  </si>
  <si>
    <t xml:space="preserve">Hendrickson- Nature Communications source data for Figure 4 </t>
  </si>
  <si>
    <t>C.coli diarrhea associated mortality</t>
  </si>
  <si>
    <t>Controls</t>
  </si>
  <si>
    <t>Number of subjects</t>
  </si>
  <si>
    <t>All-cause diarrhea associated mortality</t>
  </si>
  <si>
    <t>Number of C.coli  diarrhea associated deaths</t>
  </si>
  <si>
    <t>Percentage of C.coli  diarrhea associated deaths</t>
  </si>
  <si>
    <t>Number of all-cause diarrhea associated deaths</t>
  </si>
  <si>
    <t>Percentage of all-cause diarrhea associated deaths</t>
  </si>
  <si>
    <t>Hendrickson- Nature Communications source data for Figure 5</t>
  </si>
  <si>
    <t>1 Month</t>
  </si>
  <si>
    <t>3 Months</t>
  </si>
  <si>
    <t>6 Months</t>
  </si>
  <si>
    <t>9 Months</t>
  </si>
  <si>
    <t>12 Months</t>
  </si>
  <si>
    <t>Dorsal length (cm)</t>
  </si>
  <si>
    <t>Group</t>
  </si>
  <si>
    <t>Panel A</t>
  </si>
  <si>
    <t>Panel B</t>
  </si>
  <si>
    <t>Dorsal length (cm) 9 Months</t>
  </si>
  <si>
    <t>Hendrickson- Nature Communications source data for Figure 6</t>
  </si>
  <si>
    <t>Dorsal length(cm)</t>
  </si>
  <si>
    <t>Figure 6 Panel A</t>
  </si>
  <si>
    <t>Figure 6 Panel B</t>
  </si>
  <si>
    <t>BMI</t>
  </si>
  <si>
    <t>K/T ratio</t>
  </si>
  <si>
    <t xml:space="preserve">Group </t>
  </si>
  <si>
    <t>Hendrickson- Nature Communications source data for Supplementary Figure 2</t>
  </si>
  <si>
    <t>Supplementary figure 2- Panel A</t>
  </si>
  <si>
    <t>Supplementary figure 2- Panel B</t>
  </si>
  <si>
    <r>
      <t xml:space="preserve">1 Month Milk </t>
    </r>
    <r>
      <rPr>
        <i/>
        <sz val="12"/>
        <color theme="1"/>
        <rFont val="Calibri"/>
        <family val="2"/>
        <scheme val="minor"/>
      </rPr>
      <t>C.coli</t>
    </r>
    <r>
      <rPr>
        <sz val="12"/>
        <color theme="1"/>
        <rFont val="Calibri"/>
        <family val="2"/>
        <scheme val="minor"/>
      </rPr>
      <t xml:space="preserve"> IgA EU</t>
    </r>
  </si>
  <si>
    <r>
      <t xml:space="preserve">3 Months Milk </t>
    </r>
    <r>
      <rPr>
        <i/>
        <sz val="12"/>
        <color theme="1"/>
        <rFont val="Calibri"/>
        <family val="2"/>
        <scheme val="minor"/>
      </rPr>
      <t>C.coli</t>
    </r>
    <r>
      <rPr>
        <sz val="12"/>
        <color theme="1"/>
        <rFont val="Calibri"/>
        <family val="2"/>
        <scheme val="minor"/>
      </rPr>
      <t xml:space="preserve"> IgA EU</t>
    </r>
  </si>
  <si>
    <t>Hendrickson- Nature Communications source data for Supplementary Figure 4</t>
  </si>
  <si>
    <t>Weight (g)</t>
  </si>
  <si>
    <t>3 Month</t>
  </si>
  <si>
    <t>6 Month</t>
  </si>
  <si>
    <t>9 Month</t>
  </si>
  <si>
    <t>12 Month</t>
  </si>
  <si>
    <t>Supplementary Figure 4 Panel A</t>
  </si>
  <si>
    <t>Supplementary Figure 4 Panel B</t>
  </si>
  <si>
    <t>VDI-1/3/12</t>
  </si>
  <si>
    <t>VI-1/3/12</t>
  </si>
  <si>
    <t>BMI at 1 Month</t>
  </si>
  <si>
    <t>Supplementary Figure 4 Panel C</t>
  </si>
  <si>
    <t>Supplementary Figure 4 Panel D</t>
  </si>
  <si>
    <r>
      <t xml:space="preserve">Log </t>
    </r>
    <r>
      <rPr>
        <sz val="8"/>
        <color rgb="FF000000"/>
        <rFont val="Calibri"/>
        <family val="2"/>
        <scheme val="minor"/>
      </rPr>
      <t>1</t>
    </r>
    <r>
      <rPr>
        <sz val="8"/>
        <color rgb="FF000000"/>
        <rFont val="Calibri (Body)"/>
      </rPr>
      <t>0</t>
    </r>
    <r>
      <rPr>
        <sz val="8"/>
        <color rgb="FF000000"/>
        <rFont val="Calibri"/>
        <family val="2"/>
        <scheme val="minor"/>
      </rPr>
      <t xml:space="preserve"> </t>
    </r>
    <r>
      <rPr>
        <sz val="12"/>
        <color rgb="FF000000"/>
        <rFont val="Calibri"/>
        <family val="2"/>
        <scheme val="minor"/>
      </rPr>
      <t xml:space="preserve">Milk </t>
    </r>
    <r>
      <rPr>
        <i/>
        <sz val="12"/>
        <color rgb="FF000000"/>
        <rFont val="Calibri"/>
        <family val="2"/>
        <scheme val="minor"/>
      </rPr>
      <t>C.coli</t>
    </r>
    <r>
      <rPr>
        <sz val="12"/>
        <color rgb="FF000000"/>
        <rFont val="Calibri"/>
        <family val="2"/>
        <scheme val="minor"/>
      </rPr>
      <t xml:space="preserve"> IgA EU</t>
    </r>
  </si>
  <si>
    <t>Hendrickson- Nature Communications source data for Supplementary Figure 5</t>
  </si>
  <si>
    <t>Tryptophan uM</t>
  </si>
  <si>
    <t>Hendrickson- Nature Communications source data for Supplementary Figure 3</t>
  </si>
  <si>
    <t>Age (days)</t>
  </si>
  <si>
    <t>2017 Controls</t>
  </si>
  <si>
    <t>2018 Controls</t>
  </si>
  <si>
    <t>2017+2018 Controls</t>
  </si>
  <si>
    <t>Diarrhea incidence marked with "1"</t>
  </si>
  <si>
    <t>Hendrickson- Nature Communications source data for Supplementary Figure 1</t>
  </si>
  <si>
    <t>Supplementary figure 1- Panel A</t>
  </si>
  <si>
    <t>VI-1/3/5</t>
  </si>
  <si>
    <t>sub-Group</t>
  </si>
  <si>
    <t>maternal</t>
  </si>
  <si>
    <t>1 month</t>
  </si>
  <si>
    <t>12 month</t>
  </si>
  <si>
    <t>12 month Dx</t>
  </si>
  <si>
    <t>Geomean</t>
  </si>
  <si>
    <t>Supplementary figure 1- Panel B</t>
  </si>
  <si>
    <t>Time</t>
  </si>
  <si>
    <t>months</t>
  </si>
  <si>
    <t>Geomeans</t>
  </si>
  <si>
    <t>Dam @ T1</t>
  </si>
  <si>
    <t>T1</t>
  </si>
  <si>
    <t>T3</t>
  </si>
  <si>
    <t>T5</t>
  </si>
  <si>
    <t>T6</t>
  </si>
  <si>
    <t>T9</t>
  </si>
  <si>
    <t>T12</t>
  </si>
  <si>
    <t>Hendrickson- Nature Communications source data for Figure 2</t>
  </si>
  <si>
    <t>Figure 2 - Panel A</t>
  </si>
  <si>
    <t>Figure 2 - Panel B</t>
  </si>
  <si>
    <t>Hendrickson- Nature Communications source data for Figure 1</t>
  </si>
  <si>
    <t>Figure 4  Panel B</t>
  </si>
  <si>
    <r>
      <t xml:space="preserve">Log </t>
    </r>
    <r>
      <rPr>
        <sz val="8"/>
        <color rgb="FF000000"/>
        <rFont val="Calibri (Body)"/>
      </rPr>
      <t>10</t>
    </r>
    <r>
      <rPr>
        <sz val="14"/>
        <color rgb="FF000000"/>
        <rFont val="Calibri (Body)"/>
      </rPr>
      <t xml:space="preserve"> </t>
    </r>
    <r>
      <rPr>
        <sz val="12"/>
        <color rgb="FF000000"/>
        <rFont val="Calibri (Body)"/>
      </rPr>
      <t xml:space="preserve">serum </t>
    </r>
    <r>
      <rPr>
        <i/>
        <sz val="12"/>
        <color rgb="FF000000"/>
        <rFont val="Calibri"/>
        <family val="2"/>
        <scheme val="minor"/>
      </rPr>
      <t>C.coli</t>
    </r>
    <r>
      <rPr>
        <sz val="12"/>
        <color rgb="FF000000"/>
        <rFont val="Calibri"/>
        <family val="2"/>
        <scheme val="minor"/>
      </rPr>
      <t xml:space="preserve"> IgG EU</t>
    </r>
  </si>
  <si>
    <t>Infant ID</t>
  </si>
  <si>
    <t>Associated dam ID</t>
  </si>
  <si>
    <t>Figure 1 - PanelA</t>
  </si>
  <si>
    <t>Cohort</t>
  </si>
  <si>
    <t>Time Point</t>
  </si>
  <si>
    <t>Observed ASV</t>
  </si>
  <si>
    <t>Figure 1 - Panel B</t>
  </si>
  <si>
    <t>﻿Age Group</t>
  </si>
  <si>
    <t>Time point</t>
  </si>
  <si>
    <t>WPcoa1(24.8)</t>
  </si>
  <si>
    <t>WPcoa2(16.9)</t>
  </si>
  <si>
    <t>Dam</t>
  </si>
  <si>
    <t>VDI - 1/3/12</t>
  </si>
  <si>
    <t>VI - 1/3/12</t>
  </si>
  <si>
    <t>VI - 1/3/5</t>
  </si>
  <si>
    <t>Infant</t>
  </si>
  <si>
    <t>Dam ID</t>
  </si>
  <si>
    <t>36325</t>
  </si>
  <si>
    <t>36475</t>
  </si>
  <si>
    <t>36476</t>
  </si>
  <si>
    <t>36477</t>
  </si>
  <si>
    <t>36498</t>
  </si>
  <si>
    <t>36499</t>
  </si>
  <si>
    <t>36527</t>
  </si>
  <si>
    <t>36600</t>
  </si>
  <si>
    <t>37446</t>
  </si>
  <si>
    <t>37594</t>
  </si>
  <si>
    <t>37640</t>
  </si>
  <si>
    <t>37641</t>
  </si>
  <si>
    <t>37642</t>
  </si>
  <si>
    <t>37675</t>
  </si>
  <si>
    <t>37245</t>
  </si>
  <si>
    <t>37269</t>
  </si>
  <si>
    <t>37430</t>
  </si>
  <si>
    <t>37445</t>
  </si>
  <si>
    <t>37270</t>
  </si>
  <si>
    <t>37643</t>
  </si>
  <si>
    <t>31486</t>
  </si>
  <si>
    <t>36454</t>
  </si>
  <si>
    <t>36455</t>
  </si>
  <si>
    <t>36562</t>
  </si>
  <si>
    <t>36595</t>
  </si>
  <si>
    <t>36598</t>
  </si>
  <si>
    <t>36620</t>
  </si>
  <si>
    <t>36622</t>
  </si>
  <si>
    <t>36639</t>
  </si>
  <si>
    <t>36683</t>
  </si>
  <si>
    <t>36685</t>
  </si>
  <si>
    <t>36686</t>
  </si>
  <si>
    <t>36729</t>
  </si>
  <si>
    <t>36765</t>
  </si>
  <si>
    <t>36766</t>
  </si>
  <si>
    <t>36767</t>
  </si>
  <si>
    <t>36799</t>
  </si>
  <si>
    <t>36559</t>
  </si>
  <si>
    <t>36764</t>
  </si>
  <si>
    <t>36246</t>
  </si>
  <si>
    <t>36323</t>
  </si>
  <si>
    <t>36365</t>
  </si>
  <si>
    <t>36366</t>
  </si>
  <si>
    <t>36414</t>
  </si>
  <si>
    <t>36456</t>
  </si>
  <si>
    <t>36468</t>
  </si>
  <si>
    <t>36469</t>
  </si>
  <si>
    <t>36470</t>
  </si>
  <si>
    <t>36413</t>
  </si>
  <si>
    <t>36497</t>
  </si>
  <si>
    <t>36536</t>
  </si>
  <si>
    <t>36561</t>
  </si>
  <si>
    <t>36594</t>
  </si>
  <si>
    <t>36619</t>
  </si>
  <si>
    <t>36443</t>
  </si>
  <si>
    <t>36528</t>
  </si>
  <si>
    <t>25496</t>
  </si>
  <si>
    <t>33766</t>
  </si>
  <si>
    <t>32387</t>
  </si>
  <si>
    <t>24696</t>
  </si>
  <si>
    <t>31617</t>
  </si>
  <si>
    <t>33545</t>
  </si>
  <si>
    <t>30260</t>
  </si>
  <si>
    <t>33729</t>
  </si>
  <si>
    <t>32243</t>
  </si>
  <si>
    <t>31362</t>
  </si>
  <si>
    <t>27524</t>
  </si>
  <si>
    <t>28193</t>
  </si>
  <si>
    <t>31691</t>
  </si>
  <si>
    <t>30244</t>
  </si>
  <si>
    <t>31318</t>
  </si>
  <si>
    <t>33756</t>
  </si>
  <si>
    <t>33840</t>
  </si>
  <si>
    <t>34703</t>
  </si>
  <si>
    <t>28615</t>
  </si>
  <si>
    <t>30342</t>
  </si>
  <si>
    <t>31357</t>
  </si>
  <si>
    <t>31370</t>
  </si>
  <si>
    <t>24314</t>
  </si>
  <si>
    <t>33362</t>
  </si>
  <si>
    <t>30699</t>
  </si>
  <si>
    <t>33654</t>
  </si>
  <si>
    <t>27892</t>
  </si>
  <si>
    <t>26280</t>
  </si>
  <si>
    <t>34331</t>
  </si>
  <si>
    <t>33716</t>
  </si>
  <si>
    <t>26827</t>
  </si>
  <si>
    <t>30985</t>
  </si>
  <si>
    <t>33125</t>
  </si>
  <si>
    <t>31358</t>
  </si>
  <si>
    <t>33385</t>
  </si>
  <si>
    <t>26667</t>
  </si>
  <si>
    <t>30555</t>
  </si>
  <si>
    <t>33064</t>
  </si>
  <si>
    <t>37318</t>
  </si>
  <si>
    <t>37324</t>
  </si>
  <si>
    <t>37325</t>
  </si>
  <si>
    <t>37326</t>
  </si>
  <si>
    <t>37495</t>
  </si>
  <si>
    <t>37505</t>
  </si>
  <si>
    <t>37337</t>
  </si>
  <si>
    <t>37347</t>
  </si>
  <si>
    <t>37354</t>
  </si>
  <si>
    <t>37355</t>
  </si>
  <si>
    <t>37432</t>
  </si>
  <si>
    <t>37367</t>
  </si>
  <si>
    <t>37371</t>
  </si>
  <si>
    <t>37418</t>
  </si>
  <si>
    <t>37420</t>
  </si>
  <si>
    <t>37508</t>
  </si>
  <si>
    <t>37533</t>
  </si>
  <si>
    <t>37353</t>
  </si>
  <si>
    <t>37605</t>
  </si>
  <si>
    <t>37352</t>
  </si>
  <si>
    <t>37448</t>
  </si>
  <si>
    <t>37582</t>
  </si>
  <si>
    <t>37419</t>
  </si>
  <si>
    <t>37590</t>
  </si>
  <si>
    <t>37574</t>
  </si>
  <si>
    <t>37576</t>
  </si>
  <si>
    <t>37580</t>
  </si>
  <si>
    <t>37581</t>
  </si>
  <si>
    <t>37589</t>
  </si>
  <si>
    <t>37591</t>
  </si>
  <si>
    <t>37592</t>
  </si>
  <si>
    <t>37604</t>
  </si>
  <si>
    <t>37606</t>
  </si>
  <si>
    <t>37607</t>
  </si>
  <si>
    <t>37611</t>
  </si>
  <si>
    <t>37614</t>
  </si>
  <si>
    <t>37676</t>
  </si>
  <si>
    <t>37346</t>
  </si>
  <si>
    <t>37575</t>
  </si>
  <si>
    <r>
      <t>Normalized Serum IgG ELISA Units (</t>
    </r>
    <r>
      <rPr>
        <i/>
        <sz val="12"/>
        <color theme="1"/>
        <rFont val="Calibri"/>
        <family val="2"/>
        <scheme val="minor"/>
      </rPr>
      <t xml:space="preserve">C.coli </t>
    </r>
    <r>
      <rPr>
        <sz val="12"/>
        <color theme="1"/>
        <rFont val="Calibri"/>
        <family val="2"/>
        <scheme val="minor"/>
      </rPr>
      <t>lysate ELISA)</t>
    </r>
  </si>
  <si>
    <t>30293</t>
  </si>
  <si>
    <t>27305</t>
  </si>
  <si>
    <t>32236</t>
  </si>
  <si>
    <t>29127</t>
  </si>
  <si>
    <t>32200</t>
  </si>
  <si>
    <t>30983</t>
  </si>
  <si>
    <t>24570</t>
  </si>
  <si>
    <t>29016</t>
  </si>
  <si>
    <t>28619</t>
  </si>
  <si>
    <t>34713</t>
  </si>
  <si>
    <t>29547</t>
  </si>
  <si>
    <t>31560</t>
  </si>
  <si>
    <t>30257</t>
  </si>
  <si>
    <t>30535</t>
  </si>
  <si>
    <t>20629</t>
  </si>
  <si>
    <t>32981</t>
  </si>
  <si>
    <t>36640</t>
  </si>
  <si>
    <t>30344</t>
  </si>
  <si>
    <t>36684</t>
  </si>
  <si>
    <t>36642</t>
  </si>
  <si>
    <t>36584</t>
  </si>
  <si>
    <t>36586</t>
  </si>
  <si>
    <t>36641</t>
  </si>
  <si>
    <t>36529</t>
  </si>
  <si>
    <t>37197</t>
  </si>
  <si>
    <t>31567</t>
  </si>
  <si>
    <t>33370</t>
  </si>
  <si>
    <t>33767</t>
  </si>
  <si>
    <t>37530</t>
  </si>
  <si>
    <t>28113</t>
  </si>
  <si>
    <t>37447</t>
  </si>
  <si>
    <t>31201</t>
  </si>
  <si>
    <t>37496</t>
  </si>
  <si>
    <t>33392</t>
  </si>
  <si>
    <t>37573</t>
  </si>
  <si>
    <t>26529</t>
  </si>
  <si>
    <t>37323</t>
  </si>
  <si>
    <t>28411</t>
  </si>
  <si>
    <t>37613</t>
  </si>
  <si>
    <t>Normalized Serum IgG ELISA Units (Flagellin ELISA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6"/>
      <color rgb="FF00B050"/>
      <name val="Calibri"/>
      <family val="2"/>
      <scheme val="minor"/>
    </font>
    <font>
      <sz val="12"/>
      <color theme="1"/>
      <name val="Arial"/>
      <family val="2"/>
    </font>
    <font>
      <b/>
      <sz val="16"/>
      <color rgb="FF7030A0"/>
      <name val="Calibri (Body)"/>
    </font>
    <font>
      <sz val="16"/>
      <color theme="1"/>
      <name val="Calibri"/>
      <family val="2"/>
      <scheme val="minor"/>
    </font>
    <font>
      <sz val="12"/>
      <name val="Arial"/>
      <family val="2"/>
    </font>
    <font>
      <i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2"/>
      <color rgb="FF000000"/>
      <name val="Calibri"/>
      <family val="2"/>
      <scheme val="minor"/>
    </font>
    <font>
      <sz val="8"/>
      <color rgb="FF000000"/>
      <name val="Calibri (Body)"/>
    </font>
    <font>
      <sz val="8"/>
      <color rgb="FF000000"/>
      <name val="Calibri"/>
      <family val="2"/>
      <scheme val="minor"/>
    </font>
    <font>
      <sz val="12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sz val="12"/>
      <color rgb="FF000000"/>
      <name val="Calibri (Body)"/>
    </font>
    <font>
      <sz val="14"/>
      <color rgb="FF000000"/>
      <name val="Calibri (Body)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b/>
      <sz val="12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theme="8" tint="0.79998168889431442"/>
        <bgColor indexed="64"/>
      </patternFill>
    </fill>
  </fills>
  <borders count="1">
    <border>
      <left/>
      <right/>
      <top/>
      <bottom/>
      <diagonal/>
    </border>
  </borders>
  <cellStyleXfs count="4">
    <xf numFmtId="0" fontId="0" fillId="0" borderId="0"/>
    <xf numFmtId="0" fontId="19" fillId="2" borderId="0" applyNumberFormat="0" applyBorder="0" applyAlignment="0" applyProtection="0"/>
    <xf numFmtId="0" fontId="20" fillId="3" borderId="0" applyNumberFormat="0" applyBorder="0" applyAlignment="0" applyProtection="0"/>
    <xf numFmtId="0" fontId="21" fillId="4" borderId="0" applyNumberFormat="0" applyBorder="0" applyAlignment="0" applyProtection="0"/>
  </cellStyleXfs>
  <cellXfs count="48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1" fillId="0" borderId="0" xfId="0" applyFont="1"/>
    <xf numFmtId="0" fontId="5" fillId="0" borderId="0" xfId="0" applyFont="1" applyAlignment="1">
      <alignment horizontal="left"/>
    </xf>
    <xf numFmtId="0" fontId="5" fillId="0" borderId="0" xfId="0" applyFont="1"/>
    <xf numFmtId="0" fontId="7" fillId="0" borderId="0" xfId="0" applyFont="1"/>
    <xf numFmtId="0" fontId="0" fillId="0" borderId="0" xfId="0" applyAlignment="1">
      <alignment wrapText="1"/>
    </xf>
    <xf numFmtId="164" fontId="0" fillId="0" borderId="0" xfId="0" applyNumberFormat="1"/>
    <xf numFmtId="0" fontId="8" fillId="0" borderId="0" xfId="0" applyFont="1"/>
    <xf numFmtId="0" fontId="8" fillId="0" borderId="0" xfId="0" applyFont="1" applyAlignment="1">
      <alignment horizontal="left"/>
    </xf>
    <xf numFmtId="0" fontId="0" fillId="0" borderId="0" xfId="0" applyAlignment="1">
      <alignment horizontal="center"/>
    </xf>
    <xf numFmtId="0" fontId="8" fillId="0" borderId="0" xfId="0" applyFont="1" applyAlignment="1">
      <alignment horizontal="center"/>
    </xf>
    <xf numFmtId="0" fontId="10" fillId="0" borderId="0" xfId="0" applyFont="1"/>
    <xf numFmtId="1" fontId="14" fillId="0" borderId="0" xfId="0" applyNumberFormat="1" applyFont="1"/>
    <xf numFmtId="1" fontId="0" fillId="0" borderId="0" xfId="0" applyNumberFormat="1"/>
    <xf numFmtId="1" fontId="1" fillId="0" borderId="0" xfId="0" applyNumberFormat="1" applyFont="1"/>
    <xf numFmtId="0" fontId="14" fillId="0" borderId="0" xfId="0" applyFont="1"/>
    <xf numFmtId="0" fontId="15" fillId="0" borderId="0" xfId="0" applyFont="1" applyAlignment="1">
      <alignment horizontal="left"/>
    </xf>
    <xf numFmtId="0" fontId="15" fillId="0" borderId="0" xfId="0" applyFont="1"/>
    <xf numFmtId="0" fontId="16" fillId="0" borderId="0" xfId="0" applyFont="1"/>
    <xf numFmtId="0" fontId="0" fillId="0" borderId="0" xfId="0" applyAlignment="1">
      <alignment horizontal="left"/>
    </xf>
    <xf numFmtId="49" fontId="1" fillId="0" borderId="0" xfId="0" applyNumberFormat="1" applyFont="1" applyAlignment="1">
      <alignment horizontal="left"/>
    </xf>
    <xf numFmtId="0" fontId="1" fillId="0" borderId="0" xfId="0" applyFont="1" applyAlignment="1">
      <alignment horizontal="left"/>
    </xf>
    <xf numFmtId="49" fontId="1" fillId="5" borderId="0" xfId="0" applyNumberFormat="1" applyFont="1" applyFill="1" applyAlignment="1">
      <alignment horizontal="left"/>
    </xf>
    <xf numFmtId="0" fontId="16" fillId="0" borderId="0" xfId="0" applyFont="1" applyAlignment="1">
      <alignment horizontal="center"/>
    </xf>
    <xf numFmtId="1" fontId="0" fillId="0" borderId="0" xfId="0" applyNumberFormat="1" applyAlignment="1">
      <alignment horizontal="left"/>
    </xf>
    <xf numFmtId="49" fontId="0" fillId="0" borderId="0" xfId="0" applyNumberFormat="1" applyAlignment="1">
      <alignment horizontal="left"/>
    </xf>
    <xf numFmtId="49" fontId="14" fillId="0" borderId="0" xfId="0" applyNumberFormat="1" applyFont="1" applyAlignment="1">
      <alignment horizontal="left"/>
    </xf>
    <xf numFmtId="49" fontId="0" fillId="0" borderId="0" xfId="0" applyNumberFormat="1"/>
    <xf numFmtId="0" fontId="14" fillId="0" borderId="0" xfId="3" applyFont="1" applyFill="1" applyAlignment="1">
      <alignment horizontal="left"/>
    </xf>
    <xf numFmtId="0" fontId="22" fillId="0" borderId="0" xfId="0" applyFont="1"/>
    <xf numFmtId="0" fontId="14" fillId="0" borderId="0" xfId="0" applyFont="1" applyAlignment="1">
      <alignment horizontal="left"/>
    </xf>
    <xf numFmtId="0" fontId="14" fillId="0" borderId="0" xfId="1" applyFont="1" applyFill="1" applyAlignment="1">
      <alignment horizontal="left"/>
    </xf>
    <xf numFmtId="0" fontId="14" fillId="0" borderId="0" xfId="1" applyFont="1" applyFill="1"/>
    <xf numFmtId="1" fontId="14" fillId="0" borderId="0" xfId="0" applyNumberFormat="1" applyFont="1" applyAlignment="1">
      <alignment horizontal="left"/>
    </xf>
    <xf numFmtId="1" fontId="14" fillId="0" borderId="0" xfId="1" applyNumberFormat="1" applyFont="1" applyFill="1" applyAlignment="1">
      <alignment horizontal="left"/>
    </xf>
    <xf numFmtId="49" fontId="14" fillId="0" borderId="0" xfId="2" applyNumberFormat="1" applyFont="1" applyFill="1"/>
    <xf numFmtId="1" fontId="14" fillId="0" borderId="0" xfId="3" applyNumberFormat="1" applyFont="1" applyFill="1" applyAlignment="1">
      <alignment horizontal="left"/>
    </xf>
    <xf numFmtId="0" fontId="14" fillId="0" borderId="0" xfId="2" applyFont="1" applyFill="1"/>
    <xf numFmtId="1" fontId="14" fillId="0" borderId="0" xfId="2" applyNumberFormat="1" applyFont="1" applyFill="1" applyAlignment="1">
      <alignment horizontal="left"/>
    </xf>
    <xf numFmtId="0" fontId="14" fillId="0" borderId="0" xfId="2" applyFont="1" applyFill="1" applyAlignment="1">
      <alignment horizontal="left"/>
    </xf>
    <xf numFmtId="1" fontId="14" fillId="0" borderId="0" xfId="2" applyNumberFormat="1" applyFont="1" applyFill="1"/>
    <xf numFmtId="1" fontId="22" fillId="0" borderId="0" xfId="0" applyNumberFormat="1" applyFont="1"/>
    <xf numFmtId="0" fontId="0" fillId="0" borderId="0" xfId="0" applyAlignment="1">
      <alignment wrapText="1"/>
    </xf>
    <xf numFmtId="0" fontId="0" fillId="0" borderId="0" xfId="0" applyAlignment="1">
      <alignment horizontal="center" wrapText="1"/>
    </xf>
    <xf numFmtId="0" fontId="0" fillId="0" borderId="0" xfId="0" applyFont="1" applyFill="1"/>
  </cellXfs>
  <cellStyles count="4">
    <cellStyle name="Bad" xfId="2" builtinId="27"/>
    <cellStyle name="Good" xfId="1" builtinId="26"/>
    <cellStyle name="Neutral" xfId="3" builtinId="28"/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59A478-2A42-8C49-AE6E-D121CE26EDB2}">
  <dimension ref="A1:E882"/>
  <sheetViews>
    <sheetView tabSelected="1" topLeftCell="A369" workbookViewId="0">
      <selection activeCell="A437" sqref="A437:A800"/>
    </sheetView>
  </sheetViews>
  <sheetFormatPr baseColWidth="10" defaultRowHeight="16" x14ac:dyDescent="0.2"/>
  <cols>
    <col min="2" max="2" width="19" customWidth="1"/>
    <col min="3" max="3" width="16" customWidth="1"/>
    <col min="4" max="4" width="15.33203125" customWidth="1"/>
    <col min="5" max="5" width="16.83203125" customWidth="1"/>
  </cols>
  <sheetData>
    <row r="1" spans="1:5" ht="24" x14ac:dyDescent="0.3">
      <c r="A1" s="1" t="s">
        <v>93</v>
      </c>
    </row>
    <row r="3" spans="1:5" ht="21" x14ac:dyDescent="0.25">
      <c r="A3" s="2" t="s">
        <v>98</v>
      </c>
    </row>
    <row r="5" spans="1:5" x14ac:dyDescent="0.2">
      <c r="A5" s="47" t="s">
        <v>99</v>
      </c>
      <c r="B5" s="47" t="s">
        <v>100</v>
      </c>
      <c r="C5" s="47" t="s">
        <v>101</v>
      </c>
      <c r="D5" s="22"/>
      <c r="E5" s="22"/>
    </row>
    <row r="6" spans="1:5" x14ac:dyDescent="0.2">
      <c r="A6" s="47" t="s">
        <v>56</v>
      </c>
      <c r="B6" s="47">
        <v>1</v>
      </c>
      <c r="C6" s="47">
        <v>239</v>
      </c>
      <c r="D6" s="22"/>
      <c r="E6" s="22"/>
    </row>
    <row r="7" spans="1:5" x14ac:dyDescent="0.2">
      <c r="A7" s="47" t="s">
        <v>56</v>
      </c>
      <c r="B7" s="47">
        <v>1</v>
      </c>
      <c r="C7" s="47">
        <v>239</v>
      </c>
    </row>
    <row r="8" spans="1:5" x14ac:dyDescent="0.2">
      <c r="A8" s="47" t="s">
        <v>56</v>
      </c>
      <c r="B8" s="47">
        <v>1</v>
      </c>
      <c r="C8" s="47">
        <v>223</v>
      </c>
    </row>
    <row r="9" spans="1:5" x14ac:dyDescent="0.2">
      <c r="A9" s="47" t="s">
        <v>56</v>
      </c>
      <c r="B9" s="47">
        <v>1</v>
      </c>
      <c r="C9" s="47">
        <v>248</v>
      </c>
    </row>
    <row r="10" spans="1:5" x14ac:dyDescent="0.2">
      <c r="A10" s="47" t="s">
        <v>56</v>
      </c>
      <c r="B10" s="47">
        <v>1</v>
      </c>
      <c r="C10" s="47">
        <v>277</v>
      </c>
    </row>
    <row r="11" spans="1:5" x14ac:dyDescent="0.2">
      <c r="A11" s="47" t="s">
        <v>56</v>
      </c>
      <c r="B11" s="47">
        <v>1</v>
      </c>
      <c r="C11" s="47">
        <v>188</v>
      </c>
    </row>
    <row r="12" spans="1:5" x14ac:dyDescent="0.2">
      <c r="A12" s="47" t="s">
        <v>56</v>
      </c>
      <c r="B12" s="47">
        <v>1</v>
      </c>
      <c r="C12" s="47">
        <v>274</v>
      </c>
    </row>
    <row r="13" spans="1:5" x14ac:dyDescent="0.2">
      <c r="A13" s="47" t="s">
        <v>56</v>
      </c>
      <c r="B13" s="47">
        <v>1</v>
      </c>
      <c r="C13" s="47">
        <v>183</v>
      </c>
    </row>
    <row r="14" spans="1:5" x14ac:dyDescent="0.2">
      <c r="A14" s="47" t="s">
        <v>56</v>
      </c>
      <c r="B14" s="47">
        <v>1</v>
      </c>
      <c r="C14" s="47">
        <v>165</v>
      </c>
    </row>
    <row r="15" spans="1:5" x14ac:dyDescent="0.2">
      <c r="A15" s="47" t="s">
        <v>56</v>
      </c>
      <c r="B15" s="47">
        <v>1</v>
      </c>
      <c r="C15" s="47">
        <v>158</v>
      </c>
    </row>
    <row r="16" spans="1:5" x14ac:dyDescent="0.2">
      <c r="A16" s="47" t="s">
        <v>56</v>
      </c>
      <c r="B16" s="47">
        <v>1</v>
      </c>
      <c r="C16" s="47">
        <v>216</v>
      </c>
    </row>
    <row r="17" spans="1:3" x14ac:dyDescent="0.2">
      <c r="A17" s="47" t="s">
        <v>56</v>
      </c>
      <c r="B17" s="47">
        <v>1</v>
      </c>
      <c r="C17" s="47">
        <v>172</v>
      </c>
    </row>
    <row r="18" spans="1:3" x14ac:dyDescent="0.2">
      <c r="A18" s="47" t="s">
        <v>56</v>
      </c>
      <c r="B18" s="47">
        <v>1</v>
      </c>
      <c r="C18" s="47">
        <v>180</v>
      </c>
    </row>
    <row r="19" spans="1:3" x14ac:dyDescent="0.2">
      <c r="A19" s="47" t="s">
        <v>56</v>
      </c>
      <c r="B19" s="47">
        <v>1</v>
      </c>
      <c r="C19" s="47">
        <v>36</v>
      </c>
    </row>
    <row r="20" spans="1:3" x14ac:dyDescent="0.2">
      <c r="A20" s="47" t="s">
        <v>56</v>
      </c>
      <c r="B20" s="47">
        <v>1</v>
      </c>
      <c r="C20" s="47">
        <v>172</v>
      </c>
    </row>
    <row r="21" spans="1:3" x14ac:dyDescent="0.2">
      <c r="A21" s="47" t="s">
        <v>56</v>
      </c>
      <c r="B21" s="47">
        <v>1</v>
      </c>
      <c r="C21" s="47">
        <v>194</v>
      </c>
    </row>
    <row r="22" spans="1:3" x14ac:dyDescent="0.2">
      <c r="A22" s="47" t="s">
        <v>56</v>
      </c>
      <c r="B22" s="47">
        <v>1</v>
      </c>
      <c r="C22" s="47">
        <v>208</v>
      </c>
    </row>
    <row r="23" spans="1:3" x14ac:dyDescent="0.2">
      <c r="A23" s="47" t="s">
        <v>56</v>
      </c>
      <c r="B23" s="47">
        <v>1</v>
      </c>
      <c r="C23" s="47">
        <v>183</v>
      </c>
    </row>
    <row r="24" spans="1:3" x14ac:dyDescent="0.2">
      <c r="A24" s="47" t="s">
        <v>56</v>
      </c>
      <c r="B24" s="47">
        <v>1</v>
      </c>
      <c r="C24" s="47">
        <v>252</v>
      </c>
    </row>
    <row r="25" spans="1:3" x14ac:dyDescent="0.2">
      <c r="A25" s="47" t="s">
        <v>56</v>
      </c>
      <c r="B25" s="47">
        <v>1</v>
      </c>
      <c r="C25" s="47">
        <v>202</v>
      </c>
    </row>
    <row r="26" spans="1:3" x14ac:dyDescent="0.2">
      <c r="A26" s="47" t="s">
        <v>56</v>
      </c>
      <c r="B26" s="47">
        <v>1</v>
      </c>
      <c r="C26" s="47">
        <v>174</v>
      </c>
    </row>
    <row r="27" spans="1:3" x14ac:dyDescent="0.2">
      <c r="A27" s="47" t="s">
        <v>56</v>
      </c>
      <c r="B27" s="47">
        <v>1</v>
      </c>
      <c r="C27" s="47">
        <v>185</v>
      </c>
    </row>
    <row r="28" spans="1:3" x14ac:dyDescent="0.2">
      <c r="A28" s="47" t="s">
        <v>56</v>
      </c>
      <c r="B28" s="47">
        <v>1</v>
      </c>
      <c r="C28" s="47">
        <v>305</v>
      </c>
    </row>
    <row r="29" spans="1:3" x14ac:dyDescent="0.2">
      <c r="A29" s="47" t="s">
        <v>56</v>
      </c>
      <c r="B29" s="47">
        <v>1</v>
      </c>
      <c r="C29" s="47">
        <v>229</v>
      </c>
    </row>
    <row r="30" spans="1:3" x14ac:dyDescent="0.2">
      <c r="A30" s="47" t="s">
        <v>56</v>
      </c>
      <c r="B30" s="47">
        <v>3</v>
      </c>
      <c r="C30" s="47">
        <v>393</v>
      </c>
    </row>
    <row r="31" spans="1:3" x14ac:dyDescent="0.2">
      <c r="A31" s="47" t="s">
        <v>56</v>
      </c>
      <c r="B31" s="47">
        <v>3</v>
      </c>
      <c r="C31" s="47">
        <v>366</v>
      </c>
    </row>
    <row r="32" spans="1:3" x14ac:dyDescent="0.2">
      <c r="A32" s="47" t="s">
        <v>56</v>
      </c>
      <c r="B32" s="47">
        <v>3</v>
      </c>
      <c r="C32" s="47">
        <v>455</v>
      </c>
    </row>
    <row r="33" spans="1:3" x14ac:dyDescent="0.2">
      <c r="A33" s="47" t="s">
        <v>56</v>
      </c>
      <c r="B33" s="47">
        <v>3</v>
      </c>
      <c r="C33" s="47">
        <v>490</v>
      </c>
    </row>
    <row r="34" spans="1:3" x14ac:dyDescent="0.2">
      <c r="A34" s="47" t="s">
        <v>56</v>
      </c>
      <c r="B34" s="47">
        <v>3</v>
      </c>
      <c r="C34" s="47">
        <v>362</v>
      </c>
    </row>
    <row r="35" spans="1:3" x14ac:dyDescent="0.2">
      <c r="A35" s="47" t="s">
        <v>56</v>
      </c>
      <c r="B35" s="47">
        <v>3</v>
      </c>
      <c r="C35" s="47">
        <v>432</v>
      </c>
    </row>
    <row r="36" spans="1:3" x14ac:dyDescent="0.2">
      <c r="A36" s="47" t="s">
        <v>56</v>
      </c>
      <c r="B36" s="47">
        <v>3</v>
      </c>
      <c r="C36" s="47">
        <v>346</v>
      </c>
    </row>
    <row r="37" spans="1:3" x14ac:dyDescent="0.2">
      <c r="A37" s="47" t="s">
        <v>56</v>
      </c>
      <c r="B37" s="47">
        <v>3</v>
      </c>
      <c r="C37" s="47">
        <v>296</v>
      </c>
    </row>
    <row r="38" spans="1:3" x14ac:dyDescent="0.2">
      <c r="A38" s="47" t="s">
        <v>56</v>
      </c>
      <c r="B38" s="47">
        <v>3</v>
      </c>
      <c r="C38" s="47">
        <v>470</v>
      </c>
    </row>
    <row r="39" spans="1:3" x14ac:dyDescent="0.2">
      <c r="A39" s="47" t="s">
        <v>56</v>
      </c>
      <c r="B39" s="47">
        <v>3</v>
      </c>
      <c r="C39" s="47">
        <v>266</v>
      </c>
    </row>
    <row r="40" spans="1:3" x14ac:dyDescent="0.2">
      <c r="A40" s="47" t="s">
        <v>56</v>
      </c>
      <c r="B40" s="47">
        <v>3</v>
      </c>
      <c r="C40" s="47">
        <v>287</v>
      </c>
    </row>
    <row r="41" spans="1:3" x14ac:dyDescent="0.2">
      <c r="A41" s="47" t="s">
        <v>56</v>
      </c>
      <c r="B41" s="47">
        <v>3</v>
      </c>
      <c r="C41" s="47">
        <v>446</v>
      </c>
    </row>
    <row r="42" spans="1:3" x14ac:dyDescent="0.2">
      <c r="A42" s="47" t="s">
        <v>56</v>
      </c>
      <c r="B42" s="47">
        <v>3</v>
      </c>
      <c r="C42" s="47">
        <v>401</v>
      </c>
    </row>
    <row r="43" spans="1:3" x14ac:dyDescent="0.2">
      <c r="A43" s="47" t="s">
        <v>56</v>
      </c>
      <c r="B43" s="47">
        <v>3</v>
      </c>
      <c r="C43" s="47">
        <v>417</v>
      </c>
    </row>
    <row r="44" spans="1:3" x14ac:dyDescent="0.2">
      <c r="A44" s="47" t="s">
        <v>56</v>
      </c>
      <c r="B44" s="47">
        <v>3</v>
      </c>
      <c r="C44" s="47">
        <v>389</v>
      </c>
    </row>
    <row r="45" spans="1:3" x14ac:dyDescent="0.2">
      <c r="A45" s="47" t="s">
        <v>56</v>
      </c>
      <c r="B45" s="47">
        <v>3</v>
      </c>
      <c r="C45" s="47">
        <v>218</v>
      </c>
    </row>
    <row r="46" spans="1:3" x14ac:dyDescent="0.2">
      <c r="A46" s="47" t="s">
        <v>56</v>
      </c>
      <c r="B46" s="47">
        <v>3</v>
      </c>
      <c r="C46" s="47">
        <v>467</v>
      </c>
    </row>
    <row r="47" spans="1:3" x14ac:dyDescent="0.2">
      <c r="A47" s="47" t="s">
        <v>56</v>
      </c>
      <c r="B47" s="47">
        <v>3</v>
      </c>
      <c r="C47" s="47">
        <v>267</v>
      </c>
    </row>
    <row r="48" spans="1:3" x14ac:dyDescent="0.2">
      <c r="A48" s="47" t="s">
        <v>56</v>
      </c>
      <c r="B48" s="47">
        <v>3</v>
      </c>
      <c r="C48" s="47">
        <v>316</v>
      </c>
    </row>
    <row r="49" spans="1:3" x14ac:dyDescent="0.2">
      <c r="A49" s="47" t="s">
        <v>56</v>
      </c>
      <c r="B49" s="47">
        <v>3</v>
      </c>
      <c r="C49" s="47">
        <v>313</v>
      </c>
    </row>
    <row r="50" spans="1:3" x14ac:dyDescent="0.2">
      <c r="A50" s="47" t="s">
        <v>56</v>
      </c>
      <c r="B50" s="47">
        <v>3</v>
      </c>
      <c r="C50" s="47">
        <v>305</v>
      </c>
    </row>
    <row r="51" spans="1:3" x14ac:dyDescent="0.2">
      <c r="A51" s="47" t="s">
        <v>56</v>
      </c>
      <c r="B51" s="47">
        <v>3</v>
      </c>
      <c r="C51" s="47">
        <v>348</v>
      </c>
    </row>
    <row r="52" spans="1:3" x14ac:dyDescent="0.2">
      <c r="A52" s="47" t="s">
        <v>56</v>
      </c>
      <c r="B52" s="47">
        <v>3</v>
      </c>
      <c r="C52" s="47">
        <v>222</v>
      </c>
    </row>
    <row r="53" spans="1:3" x14ac:dyDescent="0.2">
      <c r="A53" s="47" t="s">
        <v>56</v>
      </c>
      <c r="B53" s="47">
        <v>6</v>
      </c>
      <c r="C53" s="47">
        <v>439</v>
      </c>
    </row>
    <row r="54" spans="1:3" x14ac:dyDescent="0.2">
      <c r="A54" s="47" t="s">
        <v>56</v>
      </c>
      <c r="B54" s="47">
        <v>6</v>
      </c>
      <c r="C54" s="47">
        <v>501</v>
      </c>
    </row>
    <row r="55" spans="1:3" x14ac:dyDescent="0.2">
      <c r="A55" s="47" t="s">
        <v>56</v>
      </c>
      <c r="B55" s="47">
        <v>6</v>
      </c>
      <c r="C55" s="47">
        <v>604</v>
      </c>
    </row>
    <row r="56" spans="1:3" x14ac:dyDescent="0.2">
      <c r="A56" s="47" t="s">
        <v>56</v>
      </c>
      <c r="B56" s="47">
        <v>6</v>
      </c>
      <c r="C56" s="47">
        <v>684</v>
      </c>
    </row>
    <row r="57" spans="1:3" x14ac:dyDescent="0.2">
      <c r="A57" s="47" t="s">
        <v>56</v>
      </c>
      <c r="B57" s="47">
        <v>6</v>
      </c>
      <c r="C57" s="47">
        <v>512</v>
      </c>
    </row>
    <row r="58" spans="1:3" x14ac:dyDescent="0.2">
      <c r="A58" s="47" t="s">
        <v>56</v>
      </c>
      <c r="B58" s="47">
        <v>6</v>
      </c>
      <c r="C58" s="47">
        <v>621</v>
      </c>
    </row>
    <row r="59" spans="1:3" x14ac:dyDescent="0.2">
      <c r="A59" s="47" t="s">
        <v>56</v>
      </c>
      <c r="B59" s="47">
        <v>6</v>
      </c>
      <c r="C59" s="47">
        <v>654</v>
      </c>
    </row>
    <row r="60" spans="1:3" x14ac:dyDescent="0.2">
      <c r="A60" s="47" t="s">
        <v>56</v>
      </c>
      <c r="B60" s="47">
        <v>6</v>
      </c>
      <c r="C60" s="47">
        <v>232</v>
      </c>
    </row>
    <row r="61" spans="1:3" x14ac:dyDescent="0.2">
      <c r="A61" s="47" t="s">
        <v>56</v>
      </c>
      <c r="B61" s="47">
        <v>6</v>
      </c>
      <c r="C61" s="47">
        <v>406</v>
      </c>
    </row>
    <row r="62" spans="1:3" x14ac:dyDescent="0.2">
      <c r="A62" s="47" t="s">
        <v>56</v>
      </c>
      <c r="B62" s="47">
        <v>9</v>
      </c>
      <c r="C62" s="47">
        <v>664</v>
      </c>
    </row>
    <row r="63" spans="1:3" x14ac:dyDescent="0.2">
      <c r="A63" s="47" t="s">
        <v>56</v>
      </c>
      <c r="B63" s="47">
        <v>9</v>
      </c>
      <c r="C63" s="47">
        <v>632</v>
      </c>
    </row>
    <row r="64" spans="1:3" x14ac:dyDescent="0.2">
      <c r="A64" s="47" t="s">
        <v>56</v>
      </c>
      <c r="B64" s="47">
        <v>9</v>
      </c>
      <c r="C64" s="47">
        <v>555</v>
      </c>
    </row>
    <row r="65" spans="1:3" x14ac:dyDescent="0.2">
      <c r="A65" s="47" t="s">
        <v>56</v>
      </c>
      <c r="B65" s="47">
        <v>9</v>
      </c>
      <c r="C65" s="47">
        <v>791</v>
      </c>
    </row>
    <row r="66" spans="1:3" x14ac:dyDescent="0.2">
      <c r="A66" s="47" t="s">
        <v>56</v>
      </c>
      <c r="B66" s="47">
        <v>9</v>
      </c>
      <c r="C66" s="47">
        <v>783</v>
      </c>
    </row>
    <row r="67" spans="1:3" x14ac:dyDescent="0.2">
      <c r="A67" s="47" t="s">
        <v>56</v>
      </c>
      <c r="B67" s="47">
        <v>9</v>
      </c>
      <c r="C67" s="47">
        <v>619</v>
      </c>
    </row>
    <row r="68" spans="1:3" x14ac:dyDescent="0.2">
      <c r="A68" s="47" t="s">
        <v>56</v>
      </c>
      <c r="B68" s="47">
        <v>9</v>
      </c>
      <c r="C68" s="47">
        <v>714</v>
      </c>
    </row>
    <row r="69" spans="1:3" x14ac:dyDescent="0.2">
      <c r="A69" s="47" t="s">
        <v>56</v>
      </c>
      <c r="B69" s="47">
        <v>9</v>
      </c>
      <c r="C69" s="47">
        <v>341</v>
      </c>
    </row>
    <row r="70" spans="1:3" x14ac:dyDescent="0.2">
      <c r="A70" s="47" t="s">
        <v>56</v>
      </c>
      <c r="B70" s="47">
        <v>9</v>
      </c>
      <c r="C70" s="47">
        <v>560</v>
      </c>
    </row>
    <row r="71" spans="1:3" x14ac:dyDescent="0.2">
      <c r="A71" s="47" t="s">
        <v>57</v>
      </c>
      <c r="B71" s="47">
        <v>1</v>
      </c>
      <c r="C71" s="47">
        <v>172</v>
      </c>
    </row>
    <row r="72" spans="1:3" x14ac:dyDescent="0.2">
      <c r="A72" s="47" t="s">
        <v>57</v>
      </c>
      <c r="B72" s="47">
        <v>1</v>
      </c>
      <c r="C72" s="47">
        <v>225</v>
      </c>
    </row>
    <row r="73" spans="1:3" x14ac:dyDescent="0.2">
      <c r="A73" s="47" t="s">
        <v>57</v>
      </c>
      <c r="B73" s="47">
        <v>1</v>
      </c>
      <c r="C73" s="47">
        <v>224</v>
      </c>
    </row>
    <row r="74" spans="1:3" x14ac:dyDescent="0.2">
      <c r="A74" s="47" t="s">
        <v>57</v>
      </c>
      <c r="B74" s="47">
        <v>1</v>
      </c>
      <c r="C74" s="47">
        <v>227</v>
      </c>
    </row>
    <row r="75" spans="1:3" x14ac:dyDescent="0.2">
      <c r="A75" s="47" t="s">
        <v>57</v>
      </c>
      <c r="B75" s="47">
        <v>1</v>
      </c>
      <c r="C75" s="47">
        <v>243</v>
      </c>
    </row>
    <row r="76" spans="1:3" x14ac:dyDescent="0.2">
      <c r="A76" s="47" t="s">
        <v>57</v>
      </c>
      <c r="B76" s="47">
        <v>1</v>
      </c>
      <c r="C76" s="47">
        <v>200</v>
      </c>
    </row>
    <row r="77" spans="1:3" x14ac:dyDescent="0.2">
      <c r="A77" s="47" t="s">
        <v>57</v>
      </c>
      <c r="B77" s="47">
        <v>1</v>
      </c>
      <c r="C77" s="47">
        <v>193</v>
      </c>
    </row>
    <row r="78" spans="1:3" x14ac:dyDescent="0.2">
      <c r="A78" s="47" t="s">
        <v>57</v>
      </c>
      <c r="B78" s="47">
        <v>1</v>
      </c>
      <c r="C78" s="47">
        <v>203</v>
      </c>
    </row>
    <row r="79" spans="1:3" x14ac:dyDescent="0.2">
      <c r="A79" s="47" t="s">
        <v>57</v>
      </c>
      <c r="B79" s="47">
        <v>1</v>
      </c>
      <c r="C79" s="47">
        <v>160</v>
      </c>
    </row>
    <row r="80" spans="1:3" x14ac:dyDescent="0.2">
      <c r="A80" s="47" t="s">
        <v>57</v>
      </c>
      <c r="B80" s="47">
        <v>1</v>
      </c>
      <c r="C80" s="47">
        <v>186</v>
      </c>
    </row>
    <row r="81" spans="1:3" x14ac:dyDescent="0.2">
      <c r="A81" s="47" t="s">
        <v>57</v>
      </c>
      <c r="B81" s="47">
        <v>1</v>
      </c>
      <c r="C81" s="47">
        <v>180</v>
      </c>
    </row>
    <row r="82" spans="1:3" x14ac:dyDescent="0.2">
      <c r="A82" s="47" t="s">
        <v>57</v>
      </c>
      <c r="B82" s="47">
        <v>1</v>
      </c>
      <c r="C82" s="47">
        <v>163</v>
      </c>
    </row>
    <row r="83" spans="1:3" x14ac:dyDescent="0.2">
      <c r="A83" s="47" t="s">
        <v>57</v>
      </c>
      <c r="B83" s="47">
        <v>1</v>
      </c>
      <c r="C83" s="47">
        <v>207</v>
      </c>
    </row>
    <row r="84" spans="1:3" x14ac:dyDescent="0.2">
      <c r="A84" s="47" t="s">
        <v>57</v>
      </c>
      <c r="B84" s="47">
        <v>1</v>
      </c>
      <c r="C84" s="47">
        <v>171</v>
      </c>
    </row>
    <row r="85" spans="1:3" x14ac:dyDescent="0.2">
      <c r="A85" s="47" t="s">
        <v>57</v>
      </c>
      <c r="B85" s="47">
        <v>1</v>
      </c>
      <c r="C85" s="47">
        <v>168</v>
      </c>
    </row>
    <row r="86" spans="1:3" x14ac:dyDescent="0.2">
      <c r="A86" s="47" t="s">
        <v>57</v>
      </c>
      <c r="B86" s="47">
        <v>1</v>
      </c>
      <c r="C86" s="47">
        <v>215</v>
      </c>
    </row>
    <row r="87" spans="1:3" x14ac:dyDescent="0.2">
      <c r="A87" s="47" t="s">
        <v>57</v>
      </c>
      <c r="B87" s="47">
        <v>1</v>
      </c>
      <c r="C87" s="47">
        <v>288</v>
      </c>
    </row>
    <row r="88" spans="1:3" x14ac:dyDescent="0.2">
      <c r="A88" s="47" t="s">
        <v>57</v>
      </c>
      <c r="B88" s="47">
        <v>1</v>
      </c>
      <c r="C88" s="47">
        <v>182</v>
      </c>
    </row>
    <row r="89" spans="1:3" x14ac:dyDescent="0.2">
      <c r="A89" s="47" t="s">
        <v>57</v>
      </c>
      <c r="B89" s="47">
        <v>1</v>
      </c>
      <c r="C89" s="47">
        <v>163</v>
      </c>
    </row>
    <row r="90" spans="1:3" x14ac:dyDescent="0.2">
      <c r="A90" s="47" t="s">
        <v>57</v>
      </c>
      <c r="B90" s="47">
        <v>1</v>
      </c>
      <c r="C90" s="47">
        <v>186</v>
      </c>
    </row>
    <row r="91" spans="1:3" x14ac:dyDescent="0.2">
      <c r="A91" s="47" t="s">
        <v>57</v>
      </c>
      <c r="B91" s="47">
        <v>1</v>
      </c>
      <c r="C91" s="47">
        <v>151</v>
      </c>
    </row>
    <row r="92" spans="1:3" x14ac:dyDescent="0.2">
      <c r="A92" s="47" t="s">
        <v>57</v>
      </c>
      <c r="B92" s="47">
        <v>1</v>
      </c>
      <c r="C92" s="47">
        <v>164</v>
      </c>
    </row>
    <row r="93" spans="1:3" x14ac:dyDescent="0.2">
      <c r="A93" s="47" t="s">
        <v>57</v>
      </c>
      <c r="B93" s="47">
        <v>1</v>
      </c>
      <c r="C93" s="47">
        <v>252</v>
      </c>
    </row>
    <row r="94" spans="1:3" x14ac:dyDescent="0.2">
      <c r="A94" s="47" t="s">
        <v>57</v>
      </c>
      <c r="B94" s="47">
        <v>1</v>
      </c>
      <c r="C94" s="47">
        <v>142</v>
      </c>
    </row>
    <row r="95" spans="1:3" x14ac:dyDescent="0.2">
      <c r="A95" s="47" t="s">
        <v>57</v>
      </c>
      <c r="B95" s="47">
        <v>1</v>
      </c>
      <c r="C95" s="47">
        <v>240</v>
      </c>
    </row>
    <row r="96" spans="1:3" x14ac:dyDescent="0.2">
      <c r="A96" s="47" t="s">
        <v>57</v>
      </c>
      <c r="B96" s="47">
        <v>1</v>
      </c>
      <c r="C96" s="47">
        <v>144</v>
      </c>
    </row>
    <row r="97" spans="1:3" x14ac:dyDescent="0.2">
      <c r="A97" s="47" t="s">
        <v>57</v>
      </c>
      <c r="B97" s="47">
        <v>1</v>
      </c>
      <c r="C97" s="47">
        <v>93</v>
      </c>
    </row>
    <row r="98" spans="1:3" x14ac:dyDescent="0.2">
      <c r="A98" s="47" t="s">
        <v>57</v>
      </c>
      <c r="B98" s="47">
        <v>1</v>
      </c>
      <c r="C98" s="47">
        <v>214</v>
      </c>
    </row>
    <row r="99" spans="1:3" x14ac:dyDescent="0.2">
      <c r="A99" s="47" t="s">
        <v>57</v>
      </c>
      <c r="B99" s="47">
        <v>3</v>
      </c>
      <c r="C99" s="47">
        <v>282</v>
      </c>
    </row>
    <row r="100" spans="1:3" x14ac:dyDescent="0.2">
      <c r="A100" s="47" t="s">
        <v>57</v>
      </c>
      <c r="B100" s="47">
        <v>3</v>
      </c>
      <c r="C100" s="47">
        <v>421</v>
      </c>
    </row>
    <row r="101" spans="1:3" x14ac:dyDescent="0.2">
      <c r="A101" s="47" t="s">
        <v>57</v>
      </c>
      <c r="B101" s="47">
        <v>3</v>
      </c>
      <c r="C101" s="47">
        <v>404</v>
      </c>
    </row>
    <row r="102" spans="1:3" x14ac:dyDescent="0.2">
      <c r="A102" s="47" t="s">
        <v>57</v>
      </c>
      <c r="B102" s="47">
        <v>3</v>
      </c>
      <c r="C102" s="47">
        <v>288</v>
      </c>
    </row>
    <row r="103" spans="1:3" x14ac:dyDescent="0.2">
      <c r="A103" s="47" t="s">
        <v>57</v>
      </c>
      <c r="B103" s="47">
        <v>3</v>
      </c>
      <c r="C103" s="47">
        <v>392</v>
      </c>
    </row>
    <row r="104" spans="1:3" x14ac:dyDescent="0.2">
      <c r="A104" s="47" t="s">
        <v>57</v>
      </c>
      <c r="B104" s="47">
        <v>3</v>
      </c>
      <c r="C104" s="47">
        <v>292</v>
      </c>
    </row>
    <row r="105" spans="1:3" x14ac:dyDescent="0.2">
      <c r="A105" s="47" t="s">
        <v>57</v>
      </c>
      <c r="B105" s="47">
        <v>3</v>
      </c>
      <c r="C105" s="47">
        <v>443</v>
      </c>
    </row>
    <row r="106" spans="1:3" x14ac:dyDescent="0.2">
      <c r="A106" s="47" t="s">
        <v>57</v>
      </c>
      <c r="B106" s="47">
        <v>3</v>
      </c>
      <c r="C106" s="47">
        <v>293</v>
      </c>
    </row>
    <row r="107" spans="1:3" x14ac:dyDescent="0.2">
      <c r="A107" s="47" t="s">
        <v>57</v>
      </c>
      <c r="B107" s="47">
        <v>3</v>
      </c>
      <c r="C107" s="47">
        <v>460</v>
      </c>
    </row>
    <row r="108" spans="1:3" x14ac:dyDescent="0.2">
      <c r="A108" s="47" t="s">
        <v>57</v>
      </c>
      <c r="B108" s="47">
        <v>3</v>
      </c>
      <c r="C108" s="47">
        <v>219</v>
      </c>
    </row>
    <row r="109" spans="1:3" x14ac:dyDescent="0.2">
      <c r="A109" s="47" t="s">
        <v>57</v>
      </c>
      <c r="B109" s="47">
        <v>3</v>
      </c>
      <c r="C109" s="47">
        <v>575</v>
      </c>
    </row>
    <row r="110" spans="1:3" x14ac:dyDescent="0.2">
      <c r="A110" s="47" t="s">
        <v>57</v>
      </c>
      <c r="B110" s="47">
        <v>3</v>
      </c>
      <c r="C110" s="47">
        <v>366</v>
      </c>
    </row>
    <row r="111" spans="1:3" x14ac:dyDescent="0.2">
      <c r="A111" s="47" t="s">
        <v>57</v>
      </c>
      <c r="B111" s="47">
        <v>3</v>
      </c>
      <c r="C111" s="47">
        <v>491</v>
      </c>
    </row>
    <row r="112" spans="1:3" x14ac:dyDescent="0.2">
      <c r="A112" s="47" t="s">
        <v>57</v>
      </c>
      <c r="B112" s="47">
        <v>3</v>
      </c>
      <c r="C112" s="47">
        <v>338</v>
      </c>
    </row>
    <row r="113" spans="1:3" x14ac:dyDescent="0.2">
      <c r="A113" s="47" t="s">
        <v>57</v>
      </c>
      <c r="B113" s="47">
        <v>3</v>
      </c>
      <c r="C113" s="47">
        <v>402</v>
      </c>
    </row>
    <row r="114" spans="1:3" x14ac:dyDescent="0.2">
      <c r="A114" s="47" t="s">
        <v>57</v>
      </c>
      <c r="B114" s="47">
        <v>3</v>
      </c>
      <c r="C114" s="47">
        <v>302</v>
      </c>
    </row>
    <row r="115" spans="1:3" x14ac:dyDescent="0.2">
      <c r="A115" s="47" t="s">
        <v>57</v>
      </c>
      <c r="B115" s="47">
        <v>3</v>
      </c>
      <c r="C115" s="47">
        <v>193</v>
      </c>
    </row>
    <row r="116" spans="1:3" x14ac:dyDescent="0.2">
      <c r="A116" s="47" t="s">
        <v>57</v>
      </c>
      <c r="B116" s="47">
        <v>3</v>
      </c>
      <c r="C116" s="47">
        <v>283</v>
      </c>
    </row>
    <row r="117" spans="1:3" x14ac:dyDescent="0.2">
      <c r="A117" s="47" t="s">
        <v>57</v>
      </c>
      <c r="B117" s="47">
        <v>3</v>
      </c>
      <c r="C117" s="47">
        <v>338</v>
      </c>
    </row>
    <row r="118" spans="1:3" x14ac:dyDescent="0.2">
      <c r="A118" s="47" t="s">
        <v>57</v>
      </c>
      <c r="B118" s="47">
        <v>3</v>
      </c>
      <c r="C118" s="47">
        <v>534</v>
      </c>
    </row>
    <row r="119" spans="1:3" x14ac:dyDescent="0.2">
      <c r="A119" s="47" t="s">
        <v>57</v>
      </c>
      <c r="B119" s="47">
        <v>3</v>
      </c>
      <c r="C119" s="47">
        <v>407</v>
      </c>
    </row>
    <row r="120" spans="1:3" x14ac:dyDescent="0.2">
      <c r="A120" s="47" t="s">
        <v>57</v>
      </c>
      <c r="B120" s="47">
        <v>3</v>
      </c>
      <c r="C120" s="47">
        <v>300</v>
      </c>
    </row>
    <row r="121" spans="1:3" x14ac:dyDescent="0.2">
      <c r="A121" s="47" t="s">
        <v>57</v>
      </c>
      <c r="B121" s="47">
        <v>3</v>
      </c>
      <c r="C121" s="47">
        <v>389</v>
      </c>
    </row>
    <row r="122" spans="1:3" x14ac:dyDescent="0.2">
      <c r="A122" s="47" t="s">
        <v>57</v>
      </c>
      <c r="B122" s="47">
        <v>3</v>
      </c>
      <c r="C122" s="47">
        <v>243</v>
      </c>
    </row>
    <row r="123" spans="1:3" x14ac:dyDescent="0.2">
      <c r="A123" s="47" t="s">
        <v>57</v>
      </c>
      <c r="B123" s="47">
        <v>3</v>
      </c>
      <c r="C123" s="47">
        <v>331</v>
      </c>
    </row>
    <row r="124" spans="1:3" x14ac:dyDescent="0.2">
      <c r="A124" s="47" t="s">
        <v>57</v>
      </c>
      <c r="B124" s="47">
        <v>6</v>
      </c>
      <c r="C124" s="47">
        <v>641</v>
      </c>
    </row>
    <row r="125" spans="1:3" x14ac:dyDescent="0.2">
      <c r="A125" s="47" t="s">
        <v>57</v>
      </c>
      <c r="B125" s="47">
        <v>6</v>
      </c>
      <c r="C125" s="47">
        <v>612</v>
      </c>
    </row>
    <row r="126" spans="1:3" x14ac:dyDescent="0.2">
      <c r="A126" s="47" t="s">
        <v>57</v>
      </c>
      <c r="B126" s="47">
        <v>6</v>
      </c>
      <c r="C126" s="47">
        <v>528</v>
      </c>
    </row>
    <row r="127" spans="1:3" x14ac:dyDescent="0.2">
      <c r="A127" s="47" t="s">
        <v>57</v>
      </c>
      <c r="B127" s="47">
        <v>6</v>
      </c>
      <c r="C127" s="47">
        <v>582</v>
      </c>
    </row>
    <row r="128" spans="1:3" x14ac:dyDescent="0.2">
      <c r="A128" s="47" t="s">
        <v>57</v>
      </c>
      <c r="B128" s="47">
        <v>6</v>
      </c>
      <c r="C128" s="47">
        <v>445</v>
      </c>
    </row>
    <row r="129" spans="1:3" x14ac:dyDescent="0.2">
      <c r="A129" s="47" t="s">
        <v>57</v>
      </c>
      <c r="B129" s="47">
        <v>6</v>
      </c>
      <c r="C129" s="47">
        <v>450</v>
      </c>
    </row>
    <row r="130" spans="1:3" x14ac:dyDescent="0.2">
      <c r="A130" s="47" t="s">
        <v>57</v>
      </c>
      <c r="B130" s="47">
        <v>6</v>
      </c>
      <c r="C130" s="47">
        <v>746</v>
      </c>
    </row>
    <row r="131" spans="1:3" x14ac:dyDescent="0.2">
      <c r="A131" s="47" t="s">
        <v>57</v>
      </c>
      <c r="B131" s="47">
        <v>6</v>
      </c>
      <c r="C131" s="47">
        <v>741</v>
      </c>
    </row>
    <row r="132" spans="1:3" x14ac:dyDescent="0.2">
      <c r="A132" s="47" t="s">
        <v>57</v>
      </c>
      <c r="B132" s="47">
        <v>6</v>
      </c>
      <c r="C132" s="47">
        <v>470</v>
      </c>
    </row>
    <row r="133" spans="1:3" x14ac:dyDescent="0.2">
      <c r="A133" s="47" t="s">
        <v>57</v>
      </c>
      <c r="B133" s="47">
        <v>9</v>
      </c>
      <c r="C133" s="47">
        <v>619</v>
      </c>
    </row>
    <row r="134" spans="1:3" x14ac:dyDescent="0.2">
      <c r="A134" s="47" t="s">
        <v>57</v>
      </c>
      <c r="B134" s="47">
        <v>9</v>
      </c>
      <c r="C134" s="47">
        <v>596</v>
      </c>
    </row>
    <row r="135" spans="1:3" x14ac:dyDescent="0.2">
      <c r="A135" s="47" t="s">
        <v>57</v>
      </c>
      <c r="B135" s="47">
        <v>9</v>
      </c>
      <c r="C135" s="47">
        <v>652</v>
      </c>
    </row>
    <row r="136" spans="1:3" x14ac:dyDescent="0.2">
      <c r="A136" s="47" t="s">
        <v>57</v>
      </c>
      <c r="B136" s="47">
        <v>9</v>
      </c>
      <c r="C136" s="47">
        <v>894</v>
      </c>
    </row>
    <row r="137" spans="1:3" x14ac:dyDescent="0.2">
      <c r="A137" s="47" t="s">
        <v>57</v>
      </c>
      <c r="B137" s="47">
        <v>9</v>
      </c>
      <c r="C137" s="47">
        <v>726</v>
      </c>
    </row>
    <row r="138" spans="1:3" x14ac:dyDescent="0.2">
      <c r="A138" s="47" t="s">
        <v>57</v>
      </c>
      <c r="B138" s="47">
        <v>9</v>
      </c>
      <c r="C138" s="47">
        <v>756</v>
      </c>
    </row>
    <row r="139" spans="1:3" x14ac:dyDescent="0.2">
      <c r="A139" s="47" t="s">
        <v>57</v>
      </c>
      <c r="B139" s="47">
        <v>9</v>
      </c>
      <c r="C139" s="47">
        <v>468</v>
      </c>
    </row>
    <row r="140" spans="1:3" x14ac:dyDescent="0.2">
      <c r="A140" s="47" t="s">
        <v>57</v>
      </c>
      <c r="B140" s="47">
        <v>9</v>
      </c>
      <c r="C140" s="47">
        <v>514</v>
      </c>
    </row>
    <row r="141" spans="1:3" x14ac:dyDescent="0.2">
      <c r="A141" s="47" t="s">
        <v>57</v>
      </c>
      <c r="B141" s="47">
        <v>9</v>
      </c>
      <c r="C141" s="47">
        <v>289</v>
      </c>
    </row>
    <row r="142" spans="1:3" x14ac:dyDescent="0.2">
      <c r="A142" s="47" t="s">
        <v>57</v>
      </c>
      <c r="B142" s="47">
        <v>9</v>
      </c>
      <c r="C142" s="47">
        <v>478</v>
      </c>
    </row>
    <row r="143" spans="1:3" x14ac:dyDescent="0.2">
      <c r="A143" s="47" t="s">
        <v>66</v>
      </c>
      <c r="B143" s="47">
        <v>1</v>
      </c>
      <c r="C143" s="47">
        <v>240</v>
      </c>
    </row>
    <row r="144" spans="1:3" x14ac:dyDescent="0.2">
      <c r="A144" s="47" t="s">
        <v>66</v>
      </c>
      <c r="B144" s="47">
        <v>1</v>
      </c>
      <c r="C144" s="47">
        <v>135</v>
      </c>
    </row>
    <row r="145" spans="1:3" x14ac:dyDescent="0.2">
      <c r="A145" s="47" t="s">
        <v>66</v>
      </c>
      <c r="B145" s="47">
        <v>1</v>
      </c>
      <c r="C145" s="47">
        <v>135</v>
      </c>
    </row>
    <row r="146" spans="1:3" x14ac:dyDescent="0.2">
      <c r="A146" s="47" t="s">
        <v>66</v>
      </c>
      <c r="B146" s="47">
        <v>1</v>
      </c>
      <c r="C146" s="47">
        <v>253</v>
      </c>
    </row>
    <row r="147" spans="1:3" x14ac:dyDescent="0.2">
      <c r="A147" s="47" t="s">
        <v>66</v>
      </c>
      <c r="B147" s="47">
        <v>1</v>
      </c>
      <c r="C147" s="47">
        <v>303</v>
      </c>
    </row>
    <row r="148" spans="1:3" x14ac:dyDescent="0.2">
      <c r="A148" s="47" t="s">
        <v>66</v>
      </c>
      <c r="B148" s="47">
        <v>1</v>
      </c>
      <c r="C148" s="47">
        <v>201</v>
      </c>
    </row>
    <row r="149" spans="1:3" x14ac:dyDescent="0.2">
      <c r="A149" s="47" t="s">
        <v>66</v>
      </c>
      <c r="B149" s="47">
        <v>1</v>
      </c>
      <c r="C149" s="47">
        <v>224</v>
      </c>
    </row>
    <row r="150" spans="1:3" x14ac:dyDescent="0.2">
      <c r="A150" s="47" t="s">
        <v>66</v>
      </c>
      <c r="B150" s="47">
        <v>1</v>
      </c>
      <c r="C150" s="47">
        <v>179</v>
      </c>
    </row>
    <row r="151" spans="1:3" x14ac:dyDescent="0.2">
      <c r="A151" s="47" t="s">
        <v>66</v>
      </c>
      <c r="B151" s="47">
        <v>1</v>
      </c>
      <c r="C151" s="47">
        <v>253</v>
      </c>
    </row>
    <row r="152" spans="1:3" x14ac:dyDescent="0.2">
      <c r="A152" s="47" t="s">
        <v>66</v>
      </c>
      <c r="B152" s="47">
        <v>1</v>
      </c>
      <c r="C152" s="47">
        <v>160</v>
      </c>
    </row>
    <row r="153" spans="1:3" x14ac:dyDescent="0.2">
      <c r="A153" s="47" t="s">
        <v>66</v>
      </c>
      <c r="B153" s="47">
        <v>3</v>
      </c>
      <c r="C153" s="47">
        <v>409</v>
      </c>
    </row>
    <row r="154" spans="1:3" x14ac:dyDescent="0.2">
      <c r="A154" s="47" t="s">
        <v>66</v>
      </c>
      <c r="B154" s="47">
        <v>3</v>
      </c>
      <c r="C154" s="47">
        <v>322</v>
      </c>
    </row>
    <row r="155" spans="1:3" x14ac:dyDescent="0.2">
      <c r="A155" s="47" t="s">
        <v>66</v>
      </c>
      <c r="B155" s="47">
        <v>3</v>
      </c>
      <c r="C155" s="47">
        <v>408</v>
      </c>
    </row>
    <row r="156" spans="1:3" x14ac:dyDescent="0.2">
      <c r="A156" s="47" t="s">
        <v>66</v>
      </c>
      <c r="B156" s="47">
        <v>3</v>
      </c>
      <c r="C156" s="47">
        <v>559</v>
      </c>
    </row>
    <row r="157" spans="1:3" x14ac:dyDescent="0.2">
      <c r="A157" s="47" t="s">
        <v>66</v>
      </c>
      <c r="B157" s="47">
        <v>3</v>
      </c>
      <c r="C157" s="47">
        <v>167</v>
      </c>
    </row>
    <row r="158" spans="1:3" x14ac:dyDescent="0.2">
      <c r="A158" s="47" t="s">
        <v>66</v>
      </c>
      <c r="B158" s="47">
        <v>3</v>
      </c>
      <c r="C158" s="47">
        <v>335</v>
      </c>
    </row>
    <row r="159" spans="1:3" x14ac:dyDescent="0.2">
      <c r="A159" s="47" t="s">
        <v>66</v>
      </c>
      <c r="B159" s="47">
        <v>3</v>
      </c>
      <c r="C159" s="47">
        <v>426</v>
      </c>
    </row>
    <row r="160" spans="1:3" x14ac:dyDescent="0.2">
      <c r="A160" s="47" t="s">
        <v>66</v>
      </c>
      <c r="B160" s="47">
        <v>3</v>
      </c>
      <c r="C160" s="47">
        <v>288</v>
      </c>
    </row>
    <row r="161" spans="1:3" x14ac:dyDescent="0.2">
      <c r="A161" s="47" t="s">
        <v>66</v>
      </c>
      <c r="B161" s="47">
        <v>3</v>
      </c>
      <c r="C161" s="47">
        <v>360</v>
      </c>
    </row>
    <row r="162" spans="1:3" x14ac:dyDescent="0.2">
      <c r="A162" s="47" t="s">
        <v>66</v>
      </c>
      <c r="B162" s="47">
        <v>3</v>
      </c>
      <c r="C162" s="47">
        <v>293</v>
      </c>
    </row>
    <row r="163" spans="1:3" x14ac:dyDescent="0.2">
      <c r="A163" s="47" t="s">
        <v>66</v>
      </c>
      <c r="B163" s="47">
        <v>6</v>
      </c>
      <c r="C163" s="47">
        <v>596</v>
      </c>
    </row>
    <row r="164" spans="1:3" x14ac:dyDescent="0.2">
      <c r="A164" s="47" t="s">
        <v>66</v>
      </c>
      <c r="B164" s="47">
        <v>6</v>
      </c>
      <c r="C164" s="47">
        <v>694</v>
      </c>
    </row>
    <row r="165" spans="1:3" x14ac:dyDescent="0.2">
      <c r="A165" s="47" t="s">
        <v>66</v>
      </c>
      <c r="B165" s="47">
        <v>6</v>
      </c>
      <c r="C165" s="47">
        <v>673</v>
      </c>
    </row>
    <row r="166" spans="1:3" x14ac:dyDescent="0.2">
      <c r="A166" s="47" t="s">
        <v>66</v>
      </c>
      <c r="B166" s="47">
        <v>6</v>
      </c>
      <c r="C166" s="47">
        <v>617</v>
      </c>
    </row>
    <row r="167" spans="1:3" x14ac:dyDescent="0.2">
      <c r="A167" s="47" t="s">
        <v>66</v>
      </c>
      <c r="B167" s="47">
        <v>6</v>
      </c>
      <c r="C167" s="47">
        <v>663</v>
      </c>
    </row>
    <row r="168" spans="1:3" x14ac:dyDescent="0.2">
      <c r="A168" s="47" t="s">
        <v>66</v>
      </c>
      <c r="B168" s="47">
        <v>6</v>
      </c>
      <c r="C168" s="47">
        <v>476</v>
      </c>
    </row>
    <row r="169" spans="1:3" x14ac:dyDescent="0.2">
      <c r="A169" s="47" t="s">
        <v>66</v>
      </c>
      <c r="B169" s="47">
        <v>6</v>
      </c>
      <c r="C169" s="47">
        <v>441</v>
      </c>
    </row>
    <row r="170" spans="1:3" x14ac:dyDescent="0.2">
      <c r="A170" s="47" t="s">
        <v>66</v>
      </c>
      <c r="B170" s="47">
        <v>6</v>
      </c>
      <c r="C170" s="47">
        <v>613</v>
      </c>
    </row>
    <row r="171" spans="1:3" x14ac:dyDescent="0.2">
      <c r="A171" s="47" t="s">
        <v>66</v>
      </c>
      <c r="B171" s="47">
        <v>6</v>
      </c>
      <c r="C171" s="47">
        <v>667</v>
      </c>
    </row>
    <row r="172" spans="1:3" x14ac:dyDescent="0.2">
      <c r="A172" s="47" t="s">
        <v>66</v>
      </c>
      <c r="B172" s="47">
        <v>9</v>
      </c>
      <c r="C172" s="47">
        <v>557</v>
      </c>
    </row>
    <row r="173" spans="1:3" x14ac:dyDescent="0.2">
      <c r="A173" s="47" t="s">
        <v>66</v>
      </c>
      <c r="B173" s="47">
        <v>9</v>
      </c>
      <c r="C173" s="47">
        <v>664</v>
      </c>
    </row>
    <row r="174" spans="1:3" x14ac:dyDescent="0.2">
      <c r="A174" s="47" t="s">
        <v>66</v>
      </c>
      <c r="B174" s="47">
        <v>9</v>
      </c>
      <c r="C174" s="47">
        <v>882</v>
      </c>
    </row>
    <row r="175" spans="1:3" x14ac:dyDescent="0.2">
      <c r="A175" s="47" t="s">
        <v>66</v>
      </c>
      <c r="B175" s="47">
        <v>9</v>
      </c>
      <c r="C175" s="47">
        <v>823</v>
      </c>
    </row>
    <row r="176" spans="1:3" x14ac:dyDescent="0.2">
      <c r="A176" s="47" t="s">
        <v>66</v>
      </c>
      <c r="B176" s="47">
        <v>9</v>
      </c>
      <c r="C176" s="47">
        <v>650</v>
      </c>
    </row>
    <row r="177" spans="1:3" x14ac:dyDescent="0.2">
      <c r="A177" s="47" t="s">
        <v>66</v>
      </c>
      <c r="B177" s="47">
        <v>9</v>
      </c>
      <c r="C177" s="47">
        <v>772</v>
      </c>
    </row>
    <row r="178" spans="1:3" x14ac:dyDescent="0.2">
      <c r="A178" s="47" t="s">
        <v>66</v>
      </c>
      <c r="B178" s="47">
        <v>9</v>
      </c>
      <c r="C178" s="47">
        <v>750</v>
      </c>
    </row>
    <row r="179" spans="1:3" x14ac:dyDescent="0.2">
      <c r="A179" s="47" t="s">
        <v>66</v>
      </c>
      <c r="B179" s="47">
        <v>9</v>
      </c>
      <c r="C179" s="47">
        <v>309</v>
      </c>
    </row>
    <row r="180" spans="1:3" x14ac:dyDescent="0.2">
      <c r="A180" s="47" t="s">
        <v>66</v>
      </c>
      <c r="B180" s="47">
        <v>9</v>
      </c>
      <c r="C180" s="47">
        <v>695</v>
      </c>
    </row>
    <row r="181" spans="1:3" x14ac:dyDescent="0.2">
      <c r="A181" s="47" t="s">
        <v>72</v>
      </c>
      <c r="B181" s="47">
        <v>1</v>
      </c>
      <c r="C181" s="47">
        <v>171</v>
      </c>
    </row>
    <row r="182" spans="1:3" x14ac:dyDescent="0.2">
      <c r="A182" s="47" t="s">
        <v>72</v>
      </c>
      <c r="B182" s="47">
        <v>1</v>
      </c>
      <c r="C182" s="47">
        <v>235</v>
      </c>
    </row>
    <row r="183" spans="1:3" x14ac:dyDescent="0.2">
      <c r="A183" s="47" t="s">
        <v>72</v>
      </c>
      <c r="B183" s="47">
        <v>1</v>
      </c>
      <c r="C183" s="47">
        <v>540</v>
      </c>
    </row>
    <row r="184" spans="1:3" x14ac:dyDescent="0.2">
      <c r="A184" s="47" t="s">
        <v>72</v>
      </c>
      <c r="B184" s="47">
        <v>1</v>
      </c>
      <c r="C184" s="47">
        <v>321</v>
      </c>
    </row>
    <row r="185" spans="1:3" x14ac:dyDescent="0.2">
      <c r="A185" s="47" t="s">
        <v>72</v>
      </c>
      <c r="B185" s="47">
        <v>1</v>
      </c>
      <c r="C185" s="47">
        <v>125</v>
      </c>
    </row>
    <row r="186" spans="1:3" x14ac:dyDescent="0.2">
      <c r="A186" s="47" t="s">
        <v>72</v>
      </c>
      <c r="B186" s="47">
        <v>1</v>
      </c>
      <c r="C186" s="47">
        <v>166</v>
      </c>
    </row>
    <row r="187" spans="1:3" x14ac:dyDescent="0.2">
      <c r="A187" s="47" t="s">
        <v>72</v>
      </c>
      <c r="B187" s="47">
        <v>1</v>
      </c>
      <c r="C187" s="47">
        <v>301</v>
      </c>
    </row>
    <row r="188" spans="1:3" x14ac:dyDescent="0.2">
      <c r="A188" s="47" t="s">
        <v>72</v>
      </c>
      <c r="B188" s="47">
        <v>1</v>
      </c>
      <c r="C188" s="47">
        <v>162</v>
      </c>
    </row>
    <row r="189" spans="1:3" x14ac:dyDescent="0.2">
      <c r="A189" s="47" t="s">
        <v>72</v>
      </c>
      <c r="B189" s="47">
        <v>1</v>
      </c>
      <c r="C189" s="47">
        <v>299</v>
      </c>
    </row>
    <row r="190" spans="1:3" x14ac:dyDescent="0.2">
      <c r="A190" s="47" t="s">
        <v>72</v>
      </c>
      <c r="B190" s="47">
        <v>1</v>
      </c>
      <c r="C190" s="47">
        <v>196</v>
      </c>
    </row>
    <row r="191" spans="1:3" x14ac:dyDescent="0.2">
      <c r="A191" s="47" t="s">
        <v>72</v>
      </c>
      <c r="B191" s="47">
        <v>1</v>
      </c>
      <c r="C191" s="47">
        <v>215</v>
      </c>
    </row>
    <row r="192" spans="1:3" x14ac:dyDescent="0.2">
      <c r="A192" s="47" t="s">
        <v>72</v>
      </c>
      <c r="B192" s="47">
        <v>1</v>
      </c>
      <c r="C192" s="47">
        <v>135</v>
      </c>
    </row>
    <row r="193" spans="1:3" x14ac:dyDescent="0.2">
      <c r="A193" s="47" t="s">
        <v>72</v>
      </c>
      <c r="B193" s="47">
        <v>1</v>
      </c>
      <c r="C193" s="47">
        <v>428</v>
      </c>
    </row>
    <row r="194" spans="1:3" x14ac:dyDescent="0.2">
      <c r="A194" s="47" t="s">
        <v>72</v>
      </c>
      <c r="B194" s="47">
        <v>1</v>
      </c>
      <c r="C194" s="47">
        <v>280</v>
      </c>
    </row>
    <row r="195" spans="1:3" x14ac:dyDescent="0.2">
      <c r="A195" s="47" t="s">
        <v>72</v>
      </c>
      <c r="B195" s="47">
        <v>1</v>
      </c>
      <c r="C195" s="47">
        <v>289</v>
      </c>
    </row>
    <row r="196" spans="1:3" x14ac:dyDescent="0.2">
      <c r="A196" s="47" t="s">
        <v>72</v>
      </c>
      <c r="B196" s="47">
        <v>1</v>
      </c>
      <c r="C196" s="47">
        <v>189</v>
      </c>
    </row>
    <row r="197" spans="1:3" x14ac:dyDescent="0.2">
      <c r="A197" s="47" t="s">
        <v>72</v>
      </c>
      <c r="B197" s="47">
        <v>1</v>
      </c>
      <c r="C197" s="47">
        <v>296</v>
      </c>
    </row>
    <row r="198" spans="1:3" x14ac:dyDescent="0.2">
      <c r="A198" s="47" t="s">
        <v>72</v>
      </c>
      <c r="B198" s="47">
        <v>1</v>
      </c>
      <c r="C198" s="47">
        <v>203</v>
      </c>
    </row>
    <row r="199" spans="1:3" x14ac:dyDescent="0.2">
      <c r="A199" s="47" t="s">
        <v>72</v>
      </c>
      <c r="B199" s="47">
        <v>1</v>
      </c>
      <c r="C199" s="47">
        <v>166</v>
      </c>
    </row>
    <row r="200" spans="1:3" x14ac:dyDescent="0.2">
      <c r="A200" s="47" t="s">
        <v>72</v>
      </c>
      <c r="B200" s="47">
        <v>1</v>
      </c>
      <c r="C200" s="47">
        <v>142</v>
      </c>
    </row>
    <row r="201" spans="1:3" x14ac:dyDescent="0.2">
      <c r="A201" s="47" t="s">
        <v>72</v>
      </c>
      <c r="B201" s="47">
        <v>1</v>
      </c>
      <c r="C201" s="47">
        <v>123</v>
      </c>
    </row>
    <row r="202" spans="1:3" x14ac:dyDescent="0.2">
      <c r="A202" s="47" t="s">
        <v>72</v>
      </c>
      <c r="B202" s="47">
        <v>1</v>
      </c>
      <c r="C202" s="47">
        <v>146</v>
      </c>
    </row>
    <row r="203" spans="1:3" x14ac:dyDescent="0.2">
      <c r="A203" s="47" t="s">
        <v>72</v>
      </c>
      <c r="B203" s="47">
        <v>1</v>
      </c>
      <c r="C203" s="47">
        <v>153</v>
      </c>
    </row>
    <row r="204" spans="1:3" x14ac:dyDescent="0.2">
      <c r="A204" s="47" t="s">
        <v>72</v>
      </c>
      <c r="B204" s="47">
        <v>1</v>
      </c>
      <c r="C204" s="47">
        <v>163</v>
      </c>
    </row>
    <row r="205" spans="1:3" x14ac:dyDescent="0.2">
      <c r="A205" s="47" t="s">
        <v>72</v>
      </c>
      <c r="B205" s="47">
        <v>1</v>
      </c>
      <c r="C205" s="47">
        <v>163</v>
      </c>
    </row>
    <row r="206" spans="1:3" x14ac:dyDescent="0.2">
      <c r="A206" s="47" t="s">
        <v>72</v>
      </c>
      <c r="B206" s="47">
        <v>1</v>
      </c>
      <c r="C206" s="47">
        <v>108</v>
      </c>
    </row>
    <row r="207" spans="1:3" x14ac:dyDescent="0.2">
      <c r="A207" s="47" t="s">
        <v>72</v>
      </c>
      <c r="B207" s="47">
        <v>1</v>
      </c>
      <c r="C207" s="47">
        <v>122</v>
      </c>
    </row>
    <row r="208" spans="1:3" x14ac:dyDescent="0.2">
      <c r="A208" s="47" t="s">
        <v>72</v>
      </c>
      <c r="B208" s="47">
        <v>1</v>
      </c>
      <c r="C208" s="47">
        <v>158</v>
      </c>
    </row>
    <row r="209" spans="1:3" x14ac:dyDescent="0.2">
      <c r="A209" s="47" t="s">
        <v>72</v>
      </c>
      <c r="B209" s="47">
        <v>1</v>
      </c>
      <c r="C209" s="47">
        <v>87</v>
      </c>
    </row>
    <row r="210" spans="1:3" x14ac:dyDescent="0.2">
      <c r="A210" s="47" t="s">
        <v>72</v>
      </c>
      <c r="B210" s="47">
        <v>1</v>
      </c>
      <c r="C210" s="47">
        <v>191</v>
      </c>
    </row>
    <row r="211" spans="1:3" x14ac:dyDescent="0.2">
      <c r="A211" s="47" t="s">
        <v>72</v>
      </c>
      <c r="B211" s="47">
        <v>1</v>
      </c>
      <c r="C211" s="47">
        <v>150</v>
      </c>
    </row>
    <row r="212" spans="1:3" x14ac:dyDescent="0.2">
      <c r="A212" s="47" t="s">
        <v>72</v>
      </c>
      <c r="B212" s="47">
        <v>1</v>
      </c>
      <c r="C212" s="47">
        <v>228</v>
      </c>
    </row>
    <row r="213" spans="1:3" x14ac:dyDescent="0.2">
      <c r="A213" s="47" t="s">
        <v>72</v>
      </c>
      <c r="B213" s="47">
        <v>1</v>
      </c>
      <c r="C213" s="47">
        <v>181</v>
      </c>
    </row>
    <row r="214" spans="1:3" x14ac:dyDescent="0.2">
      <c r="A214" s="47" t="s">
        <v>72</v>
      </c>
      <c r="B214" s="47">
        <v>1</v>
      </c>
      <c r="C214" s="47">
        <v>163</v>
      </c>
    </row>
    <row r="215" spans="1:3" x14ac:dyDescent="0.2">
      <c r="A215" s="47" t="s">
        <v>72</v>
      </c>
      <c r="B215" s="47">
        <v>1</v>
      </c>
      <c r="C215" s="47">
        <v>199</v>
      </c>
    </row>
    <row r="216" spans="1:3" x14ac:dyDescent="0.2">
      <c r="A216" s="47" t="s">
        <v>72</v>
      </c>
      <c r="B216" s="47">
        <v>1</v>
      </c>
      <c r="C216" s="47">
        <v>176</v>
      </c>
    </row>
    <row r="217" spans="1:3" x14ac:dyDescent="0.2">
      <c r="A217" s="47" t="s">
        <v>72</v>
      </c>
      <c r="B217" s="47">
        <v>1</v>
      </c>
      <c r="C217" s="47">
        <v>184</v>
      </c>
    </row>
    <row r="218" spans="1:3" x14ac:dyDescent="0.2">
      <c r="A218" s="47" t="s">
        <v>72</v>
      </c>
      <c r="B218" s="47">
        <v>1</v>
      </c>
      <c r="C218" s="47">
        <v>256</v>
      </c>
    </row>
    <row r="219" spans="1:3" x14ac:dyDescent="0.2">
      <c r="A219" s="47" t="s">
        <v>72</v>
      </c>
      <c r="B219" s="47">
        <v>1</v>
      </c>
      <c r="C219" s="47">
        <v>335</v>
      </c>
    </row>
    <row r="220" spans="1:3" x14ac:dyDescent="0.2">
      <c r="A220" s="47" t="s">
        <v>72</v>
      </c>
      <c r="B220" s="47">
        <v>1</v>
      </c>
      <c r="C220" s="47">
        <v>468</v>
      </c>
    </row>
    <row r="221" spans="1:3" x14ac:dyDescent="0.2">
      <c r="A221" s="47" t="s">
        <v>72</v>
      </c>
      <c r="B221" s="47">
        <v>1</v>
      </c>
      <c r="C221" s="47">
        <v>167</v>
      </c>
    </row>
    <row r="222" spans="1:3" x14ac:dyDescent="0.2">
      <c r="A222" s="47" t="s">
        <v>72</v>
      </c>
      <c r="B222" s="47">
        <v>1</v>
      </c>
      <c r="C222" s="47">
        <v>191</v>
      </c>
    </row>
    <row r="223" spans="1:3" x14ac:dyDescent="0.2">
      <c r="A223" s="47" t="s">
        <v>72</v>
      </c>
      <c r="B223" s="47">
        <v>1</v>
      </c>
      <c r="C223" s="47">
        <v>357</v>
      </c>
    </row>
    <row r="224" spans="1:3" x14ac:dyDescent="0.2">
      <c r="A224" s="47" t="s">
        <v>72</v>
      </c>
      <c r="B224" s="47">
        <v>1</v>
      </c>
      <c r="C224" s="47">
        <v>116</v>
      </c>
    </row>
    <row r="225" spans="1:3" x14ac:dyDescent="0.2">
      <c r="A225" s="47" t="s">
        <v>72</v>
      </c>
      <c r="B225" s="47">
        <v>1</v>
      </c>
      <c r="C225" s="47">
        <v>165</v>
      </c>
    </row>
    <row r="226" spans="1:3" x14ac:dyDescent="0.2">
      <c r="A226" s="47" t="s">
        <v>72</v>
      </c>
      <c r="B226" s="47">
        <v>1</v>
      </c>
      <c r="C226" s="47">
        <v>187</v>
      </c>
    </row>
    <row r="227" spans="1:3" x14ac:dyDescent="0.2">
      <c r="A227" s="47" t="s">
        <v>72</v>
      </c>
      <c r="B227" s="47">
        <v>3</v>
      </c>
      <c r="C227" s="47">
        <v>393</v>
      </c>
    </row>
    <row r="228" spans="1:3" x14ac:dyDescent="0.2">
      <c r="A228" s="47" t="s">
        <v>72</v>
      </c>
      <c r="B228" s="47">
        <v>3</v>
      </c>
      <c r="C228" s="47">
        <v>210</v>
      </c>
    </row>
    <row r="229" spans="1:3" x14ac:dyDescent="0.2">
      <c r="A229" s="47" t="s">
        <v>72</v>
      </c>
      <c r="B229" s="47">
        <v>3</v>
      </c>
      <c r="C229" s="47">
        <v>320</v>
      </c>
    </row>
    <row r="230" spans="1:3" x14ac:dyDescent="0.2">
      <c r="A230" s="47" t="s">
        <v>72</v>
      </c>
      <c r="B230" s="47">
        <v>3</v>
      </c>
      <c r="C230" s="47">
        <v>439</v>
      </c>
    </row>
    <row r="231" spans="1:3" x14ac:dyDescent="0.2">
      <c r="A231" s="47" t="s">
        <v>72</v>
      </c>
      <c r="B231" s="47">
        <v>3</v>
      </c>
      <c r="C231" s="47">
        <v>331</v>
      </c>
    </row>
    <row r="232" spans="1:3" x14ac:dyDescent="0.2">
      <c r="A232" s="47" t="s">
        <v>72</v>
      </c>
      <c r="B232" s="47">
        <v>3</v>
      </c>
      <c r="C232" s="47">
        <v>156</v>
      </c>
    </row>
    <row r="233" spans="1:3" x14ac:dyDescent="0.2">
      <c r="A233" s="47" t="s">
        <v>72</v>
      </c>
      <c r="B233" s="47">
        <v>3</v>
      </c>
      <c r="C233" s="47">
        <v>250</v>
      </c>
    </row>
    <row r="234" spans="1:3" x14ac:dyDescent="0.2">
      <c r="A234" s="47" t="s">
        <v>72</v>
      </c>
      <c r="B234" s="47">
        <v>3</v>
      </c>
      <c r="C234" s="47">
        <v>251</v>
      </c>
    </row>
    <row r="235" spans="1:3" x14ac:dyDescent="0.2">
      <c r="A235" s="47" t="s">
        <v>72</v>
      </c>
      <c r="B235" s="47">
        <v>3</v>
      </c>
      <c r="C235" s="47">
        <v>410</v>
      </c>
    </row>
    <row r="236" spans="1:3" x14ac:dyDescent="0.2">
      <c r="A236" s="47" t="s">
        <v>72</v>
      </c>
      <c r="B236" s="47">
        <v>3</v>
      </c>
      <c r="C236" s="47">
        <v>256</v>
      </c>
    </row>
    <row r="237" spans="1:3" x14ac:dyDescent="0.2">
      <c r="A237" s="47" t="s">
        <v>72</v>
      </c>
      <c r="B237" s="47">
        <v>3</v>
      </c>
      <c r="C237" s="47">
        <v>215</v>
      </c>
    </row>
    <row r="238" spans="1:3" x14ac:dyDescent="0.2">
      <c r="A238" s="47" t="s">
        <v>72</v>
      </c>
      <c r="B238" s="47">
        <v>3</v>
      </c>
      <c r="C238" s="47">
        <v>386</v>
      </c>
    </row>
    <row r="239" spans="1:3" x14ac:dyDescent="0.2">
      <c r="A239" s="47" t="s">
        <v>72</v>
      </c>
      <c r="B239" s="47">
        <v>3</v>
      </c>
      <c r="C239" s="47">
        <v>217</v>
      </c>
    </row>
    <row r="240" spans="1:3" x14ac:dyDescent="0.2">
      <c r="A240" s="47" t="s">
        <v>72</v>
      </c>
      <c r="B240" s="47">
        <v>3</v>
      </c>
      <c r="C240" s="47">
        <v>267</v>
      </c>
    </row>
    <row r="241" spans="1:3" x14ac:dyDescent="0.2">
      <c r="A241" s="47" t="s">
        <v>72</v>
      </c>
      <c r="B241" s="47">
        <v>3</v>
      </c>
      <c r="C241" s="47">
        <v>440</v>
      </c>
    </row>
    <row r="242" spans="1:3" x14ac:dyDescent="0.2">
      <c r="A242" s="47" t="s">
        <v>72</v>
      </c>
      <c r="B242" s="47">
        <v>3</v>
      </c>
      <c r="C242" s="47">
        <v>416</v>
      </c>
    </row>
    <row r="243" spans="1:3" x14ac:dyDescent="0.2">
      <c r="A243" s="47" t="s">
        <v>72</v>
      </c>
      <c r="B243" s="47">
        <v>3</v>
      </c>
      <c r="C243" s="47">
        <v>239</v>
      </c>
    </row>
    <row r="244" spans="1:3" x14ac:dyDescent="0.2">
      <c r="A244" s="47" t="s">
        <v>72</v>
      </c>
      <c r="B244" s="47">
        <v>3</v>
      </c>
      <c r="C244" s="47">
        <v>172</v>
      </c>
    </row>
    <row r="245" spans="1:3" x14ac:dyDescent="0.2">
      <c r="A245" s="47" t="s">
        <v>72</v>
      </c>
      <c r="B245" s="47">
        <v>3</v>
      </c>
      <c r="C245" s="47">
        <v>285</v>
      </c>
    </row>
    <row r="246" spans="1:3" x14ac:dyDescent="0.2">
      <c r="A246" s="47" t="s">
        <v>72</v>
      </c>
      <c r="B246" s="47">
        <v>3</v>
      </c>
      <c r="C246" s="47">
        <v>264</v>
      </c>
    </row>
    <row r="247" spans="1:3" x14ac:dyDescent="0.2">
      <c r="A247" s="47" t="s">
        <v>72</v>
      </c>
      <c r="B247" s="47">
        <v>3</v>
      </c>
      <c r="C247" s="47">
        <v>212</v>
      </c>
    </row>
    <row r="248" spans="1:3" x14ac:dyDescent="0.2">
      <c r="A248" s="47" t="s">
        <v>72</v>
      </c>
      <c r="B248" s="47">
        <v>3</v>
      </c>
      <c r="C248" s="47">
        <v>149</v>
      </c>
    </row>
    <row r="249" spans="1:3" x14ac:dyDescent="0.2">
      <c r="A249" s="47" t="s">
        <v>72</v>
      </c>
      <c r="B249" s="47">
        <v>3</v>
      </c>
      <c r="C249" s="47">
        <v>507</v>
      </c>
    </row>
    <row r="250" spans="1:3" x14ac:dyDescent="0.2">
      <c r="A250" s="47" t="s">
        <v>72</v>
      </c>
      <c r="B250" s="47">
        <v>3</v>
      </c>
      <c r="C250" s="47">
        <v>222</v>
      </c>
    </row>
    <row r="251" spans="1:3" x14ac:dyDescent="0.2">
      <c r="A251" s="47" t="s">
        <v>72</v>
      </c>
      <c r="B251" s="47">
        <v>3</v>
      </c>
      <c r="C251" s="47">
        <v>314</v>
      </c>
    </row>
    <row r="252" spans="1:3" x14ac:dyDescent="0.2">
      <c r="A252" s="47" t="s">
        <v>72</v>
      </c>
      <c r="B252" s="47">
        <v>3</v>
      </c>
      <c r="C252" s="47">
        <v>276</v>
      </c>
    </row>
    <row r="253" spans="1:3" x14ac:dyDescent="0.2">
      <c r="A253" s="47" t="s">
        <v>72</v>
      </c>
      <c r="B253" s="47">
        <v>3</v>
      </c>
      <c r="C253" s="47">
        <v>279</v>
      </c>
    </row>
    <row r="254" spans="1:3" x14ac:dyDescent="0.2">
      <c r="A254" s="47" t="s">
        <v>72</v>
      </c>
      <c r="B254" s="47">
        <v>3</v>
      </c>
      <c r="C254" s="47">
        <v>318</v>
      </c>
    </row>
    <row r="255" spans="1:3" x14ac:dyDescent="0.2">
      <c r="A255" s="47" t="s">
        <v>72</v>
      </c>
      <c r="B255" s="47">
        <v>3</v>
      </c>
      <c r="C255" s="47">
        <v>331</v>
      </c>
    </row>
    <row r="256" spans="1:3" x14ac:dyDescent="0.2">
      <c r="A256" s="47" t="s">
        <v>72</v>
      </c>
      <c r="B256" s="47">
        <v>3</v>
      </c>
      <c r="C256" s="47">
        <v>420</v>
      </c>
    </row>
    <row r="257" spans="1:3" x14ac:dyDescent="0.2">
      <c r="A257" s="47" t="s">
        <v>72</v>
      </c>
      <c r="B257" s="47">
        <v>3</v>
      </c>
      <c r="C257" s="47">
        <v>437</v>
      </c>
    </row>
    <row r="258" spans="1:3" x14ac:dyDescent="0.2">
      <c r="A258" s="47" t="s">
        <v>72</v>
      </c>
      <c r="B258" s="47">
        <v>3</v>
      </c>
      <c r="C258" s="47">
        <v>298</v>
      </c>
    </row>
    <row r="259" spans="1:3" x14ac:dyDescent="0.2">
      <c r="A259" s="47" t="s">
        <v>72</v>
      </c>
      <c r="B259" s="47">
        <v>3</v>
      </c>
      <c r="C259" s="47">
        <v>524</v>
      </c>
    </row>
    <row r="260" spans="1:3" x14ac:dyDescent="0.2">
      <c r="A260" s="47" t="s">
        <v>72</v>
      </c>
      <c r="B260" s="47">
        <v>3</v>
      </c>
      <c r="C260" s="47">
        <v>396</v>
      </c>
    </row>
    <row r="261" spans="1:3" x14ac:dyDescent="0.2">
      <c r="A261" s="47" t="s">
        <v>72</v>
      </c>
      <c r="B261" s="47">
        <v>3</v>
      </c>
      <c r="C261" s="47">
        <v>382</v>
      </c>
    </row>
    <row r="262" spans="1:3" x14ac:dyDescent="0.2">
      <c r="A262" s="47" t="s">
        <v>72</v>
      </c>
      <c r="B262" s="47">
        <v>3</v>
      </c>
      <c r="C262" s="47">
        <v>232</v>
      </c>
    </row>
    <row r="263" spans="1:3" x14ac:dyDescent="0.2">
      <c r="A263" s="47" t="s">
        <v>72</v>
      </c>
      <c r="B263" s="47">
        <v>3</v>
      </c>
      <c r="C263" s="47">
        <v>318</v>
      </c>
    </row>
    <row r="264" spans="1:3" x14ac:dyDescent="0.2">
      <c r="A264" s="47" t="s">
        <v>72</v>
      </c>
      <c r="B264" s="47">
        <v>3</v>
      </c>
      <c r="C264" s="47">
        <v>222</v>
      </c>
    </row>
    <row r="265" spans="1:3" x14ac:dyDescent="0.2">
      <c r="A265" s="47" t="s">
        <v>72</v>
      </c>
      <c r="B265" s="47">
        <v>3</v>
      </c>
      <c r="C265" s="47">
        <v>280</v>
      </c>
    </row>
    <row r="266" spans="1:3" x14ac:dyDescent="0.2">
      <c r="A266" s="47" t="s">
        <v>72</v>
      </c>
      <c r="B266" s="47">
        <v>3</v>
      </c>
      <c r="C266" s="47">
        <v>236</v>
      </c>
    </row>
    <row r="267" spans="1:3" x14ac:dyDescent="0.2">
      <c r="A267" s="47" t="s">
        <v>72</v>
      </c>
      <c r="B267" s="47">
        <v>3</v>
      </c>
      <c r="C267" s="47">
        <v>455</v>
      </c>
    </row>
    <row r="268" spans="1:3" x14ac:dyDescent="0.2">
      <c r="A268" s="47" t="s">
        <v>72</v>
      </c>
      <c r="B268" s="47">
        <v>3</v>
      </c>
      <c r="C268" s="47">
        <v>230</v>
      </c>
    </row>
    <row r="269" spans="1:3" x14ac:dyDescent="0.2">
      <c r="A269" s="47" t="s">
        <v>72</v>
      </c>
      <c r="B269" s="47">
        <v>3</v>
      </c>
      <c r="C269" s="47">
        <v>199</v>
      </c>
    </row>
    <row r="270" spans="1:3" x14ac:dyDescent="0.2">
      <c r="A270" s="47" t="s">
        <v>72</v>
      </c>
      <c r="B270" s="47">
        <v>3</v>
      </c>
      <c r="C270" s="47">
        <v>257</v>
      </c>
    </row>
    <row r="271" spans="1:3" x14ac:dyDescent="0.2">
      <c r="A271" s="47" t="s">
        <v>72</v>
      </c>
      <c r="B271" s="47">
        <v>3</v>
      </c>
      <c r="C271" s="47">
        <v>419</v>
      </c>
    </row>
    <row r="272" spans="1:3" x14ac:dyDescent="0.2">
      <c r="A272" s="47" t="s">
        <v>72</v>
      </c>
      <c r="B272" s="47">
        <v>6</v>
      </c>
      <c r="C272" s="47">
        <v>279</v>
      </c>
    </row>
    <row r="273" spans="1:3" x14ac:dyDescent="0.2">
      <c r="A273" s="47" t="s">
        <v>72</v>
      </c>
      <c r="B273" s="47">
        <v>6</v>
      </c>
      <c r="C273" s="47">
        <v>329</v>
      </c>
    </row>
    <row r="274" spans="1:3" x14ac:dyDescent="0.2">
      <c r="A274" s="47" t="s">
        <v>72</v>
      </c>
      <c r="B274" s="47">
        <v>6</v>
      </c>
      <c r="C274" s="47">
        <v>383</v>
      </c>
    </row>
    <row r="275" spans="1:3" x14ac:dyDescent="0.2">
      <c r="A275" s="47" t="s">
        <v>72</v>
      </c>
      <c r="B275" s="47">
        <v>6</v>
      </c>
      <c r="C275" s="47">
        <v>340</v>
      </c>
    </row>
    <row r="276" spans="1:3" x14ac:dyDescent="0.2">
      <c r="A276" s="47" t="s">
        <v>72</v>
      </c>
      <c r="B276" s="47">
        <v>6</v>
      </c>
      <c r="C276" s="47">
        <v>424</v>
      </c>
    </row>
    <row r="277" spans="1:3" x14ac:dyDescent="0.2">
      <c r="A277" s="47" t="s">
        <v>72</v>
      </c>
      <c r="B277" s="47">
        <v>6</v>
      </c>
      <c r="C277" s="47">
        <v>351</v>
      </c>
    </row>
    <row r="278" spans="1:3" x14ac:dyDescent="0.2">
      <c r="A278" s="47" t="s">
        <v>72</v>
      </c>
      <c r="B278" s="47">
        <v>6</v>
      </c>
      <c r="C278" s="47">
        <v>351</v>
      </c>
    </row>
    <row r="279" spans="1:3" x14ac:dyDescent="0.2">
      <c r="A279" s="47" t="s">
        <v>72</v>
      </c>
      <c r="B279" s="47">
        <v>6</v>
      </c>
      <c r="C279" s="47">
        <v>447</v>
      </c>
    </row>
    <row r="280" spans="1:3" x14ac:dyDescent="0.2">
      <c r="A280" s="47" t="s">
        <v>72</v>
      </c>
      <c r="B280" s="47">
        <v>6</v>
      </c>
      <c r="C280" s="47">
        <v>314</v>
      </c>
    </row>
    <row r="281" spans="1:3" x14ac:dyDescent="0.2">
      <c r="A281" s="47" t="s">
        <v>72</v>
      </c>
      <c r="B281" s="47">
        <v>6</v>
      </c>
      <c r="C281" s="47">
        <v>349</v>
      </c>
    </row>
    <row r="282" spans="1:3" x14ac:dyDescent="0.2">
      <c r="A282" s="47" t="s">
        <v>72</v>
      </c>
      <c r="B282" s="47">
        <v>9</v>
      </c>
      <c r="C282" s="47">
        <v>491</v>
      </c>
    </row>
    <row r="283" spans="1:3" x14ac:dyDescent="0.2">
      <c r="A283" s="47" t="s">
        <v>72</v>
      </c>
      <c r="B283" s="47">
        <v>9</v>
      </c>
      <c r="C283" s="47">
        <v>323</v>
      </c>
    </row>
    <row r="284" spans="1:3" x14ac:dyDescent="0.2">
      <c r="A284" s="47" t="s">
        <v>72</v>
      </c>
      <c r="B284" s="47">
        <v>9</v>
      </c>
      <c r="C284" s="47">
        <v>367</v>
      </c>
    </row>
    <row r="285" spans="1:3" x14ac:dyDescent="0.2">
      <c r="A285" s="47" t="s">
        <v>72</v>
      </c>
      <c r="B285" s="47">
        <v>9</v>
      </c>
      <c r="C285" s="47">
        <v>464</v>
      </c>
    </row>
    <row r="286" spans="1:3" x14ac:dyDescent="0.2">
      <c r="A286" s="47" t="s">
        <v>72</v>
      </c>
      <c r="B286" s="47">
        <v>9</v>
      </c>
      <c r="C286" s="47">
        <v>436</v>
      </c>
    </row>
    <row r="287" spans="1:3" x14ac:dyDescent="0.2">
      <c r="A287" s="47" t="s">
        <v>72</v>
      </c>
      <c r="B287" s="47">
        <v>9</v>
      </c>
      <c r="C287" s="47">
        <v>394</v>
      </c>
    </row>
    <row r="288" spans="1:3" x14ac:dyDescent="0.2">
      <c r="A288" s="47" t="s">
        <v>72</v>
      </c>
      <c r="B288" s="47">
        <v>9</v>
      </c>
      <c r="C288" s="47">
        <v>401</v>
      </c>
    </row>
    <row r="289" spans="1:3" x14ac:dyDescent="0.2">
      <c r="A289" s="47" t="s">
        <v>72</v>
      </c>
      <c r="B289" s="47">
        <v>9</v>
      </c>
      <c r="C289" s="47">
        <v>414</v>
      </c>
    </row>
    <row r="290" spans="1:3" x14ac:dyDescent="0.2">
      <c r="A290" s="47" t="s">
        <v>72</v>
      </c>
      <c r="B290" s="47">
        <v>9</v>
      </c>
      <c r="C290" s="47">
        <v>423</v>
      </c>
    </row>
    <row r="291" spans="1:3" x14ac:dyDescent="0.2">
      <c r="A291" s="47" t="s">
        <v>72</v>
      </c>
      <c r="B291" s="47">
        <v>9</v>
      </c>
      <c r="C291" s="47">
        <v>461</v>
      </c>
    </row>
    <row r="292" spans="1:3" x14ac:dyDescent="0.2">
      <c r="A292" s="47" t="s">
        <v>72</v>
      </c>
      <c r="B292" s="47">
        <v>9</v>
      </c>
      <c r="C292" s="47">
        <v>425</v>
      </c>
    </row>
    <row r="293" spans="1:3" x14ac:dyDescent="0.2">
      <c r="A293" s="47" t="s">
        <v>72</v>
      </c>
      <c r="B293" s="47">
        <v>9</v>
      </c>
      <c r="C293" s="47">
        <v>537</v>
      </c>
    </row>
    <row r="294" spans="1:3" x14ac:dyDescent="0.2">
      <c r="A294" s="47" t="s">
        <v>72</v>
      </c>
      <c r="B294" s="47">
        <v>9</v>
      </c>
      <c r="C294" s="47">
        <v>325</v>
      </c>
    </row>
    <row r="295" spans="1:3" x14ac:dyDescent="0.2">
      <c r="A295" s="47" t="s">
        <v>72</v>
      </c>
      <c r="B295" s="47">
        <v>9</v>
      </c>
      <c r="C295" s="47">
        <v>382</v>
      </c>
    </row>
    <row r="296" spans="1:3" x14ac:dyDescent="0.2">
      <c r="A296" s="47" t="s">
        <v>72</v>
      </c>
      <c r="B296" s="47">
        <v>9</v>
      </c>
      <c r="C296" s="47">
        <v>428</v>
      </c>
    </row>
    <row r="297" spans="1:3" x14ac:dyDescent="0.2">
      <c r="A297" s="47" t="s">
        <v>72</v>
      </c>
      <c r="B297" s="47">
        <v>9</v>
      </c>
      <c r="C297" s="47">
        <v>485</v>
      </c>
    </row>
    <row r="298" spans="1:3" x14ac:dyDescent="0.2">
      <c r="A298" s="47" t="s">
        <v>72</v>
      </c>
      <c r="B298" s="47">
        <v>9</v>
      </c>
      <c r="C298" s="47">
        <v>473</v>
      </c>
    </row>
    <row r="299" spans="1:3" x14ac:dyDescent="0.2">
      <c r="A299" s="47" t="s">
        <v>72</v>
      </c>
      <c r="B299" s="47">
        <v>9</v>
      </c>
      <c r="C299" s="47">
        <v>222</v>
      </c>
    </row>
    <row r="300" spans="1:3" x14ac:dyDescent="0.2">
      <c r="A300" s="47" t="s">
        <v>72</v>
      </c>
      <c r="B300" s="47">
        <v>9</v>
      </c>
      <c r="C300" s="47">
        <v>462</v>
      </c>
    </row>
    <row r="301" spans="1:3" x14ac:dyDescent="0.2">
      <c r="A301" s="47" t="s">
        <v>72</v>
      </c>
      <c r="B301" s="47">
        <v>9</v>
      </c>
      <c r="C301" s="47">
        <v>359</v>
      </c>
    </row>
    <row r="302" spans="1:3" x14ac:dyDescent="0.2">
      <c r="A302" s="47" t="s">
        <v>72</v>
      </c>
      <c r="B302" s="47">
        <v>9</v>
      </c>
      <c r="C302" s="47">
        <v>229</v>
      </c>
    </row>
    <row r="303" spans="1:3" x14ac:dyDescent="0.2">
      <c r="A303" s="47" t="s">
        <v>72</v>
      </c>
      <c r="B303" s="47">
        <v>9</v>
      </c>
      <c r="C303" s="47">
        <v>377</v>
      </c>
    </row>
    <row r="304" spans="1:3" x14ac:dyDescent="0.2">
      <c r="A304" s="47" t="s">
        <v>72</v>
      </c>
      <c r="B304" s="47">
        <v>9</v>
      </c>
      <c r="C304" s="47">
        <v>364</v>
      </c>
    </row>
    <row r="305" spans="1:3" x14ac:dyDescent="0.2">
      <c r="A305" s="47" t="s">
        <v>72</v>
      </c>
      <c r="B305" s="47">
        <v>9</v>
      </c>
      <c r="C305" s="47">
        <v>428</v>
      </c>
    </row>
    <row r="306" spans="1:3" x14ac:dyDescent="0.2">
      <c r="A306" s="47" t="s">
        <v>72</v>
      </c>
      <c r="B306" s="47">
        <v>9</v>
      </c>
      <c r="C306" s="47">
        <v>413</v>
      </c>
    </row>
    <row r="307" spans="1:3" x14ac:dyDescent="0.2">
      <c r="A307" s="47" t="s">
        <v>72</v>
      </c>
      <c r="B307" s="47">
        <v>9</v>
      </c>
      <c r="C307" s="47">
        <v>456</v>
      </c>
    </row>
    <row r="308" spans="1:3" x14ac:dyDescent="0.2">
      <c r="A308" s="47" t="s">
        <v>72</v>
      </c>
      <c r="B308" s="47">
        <v>9</v>
      </c>
      <c r="C308" s="47">
        <v>460</v>
      </c>
    </row>
    <row r="309" spans="1:3" x14ac:dyDescent="0.2">
      <c r="A309" s="47" t="s">
        <v>72</v>
      </c>
      <c r="B309" s="47">
        <v>9</v>
      </c>
      <c r="C309" s="47">
        <v>478</v>
      </c>
    </row>
    <row r="310" spans="1:3" x14ac:dyDescent="0.2">
      <c r="A310" s="47" t="s">
        <v>72</v>
      </c>
      <c r="B310" s="47">
        <v>9</v>
      </c>
      <c r="C310" s="47">
        <v>398</v>
      </c>
    </row>
    <row r="311" spans="1:3" x14ac:dyDescent="0.2">
      <c r="A311" s="47" t="s">
        <v>72</v>
      </c>
      <c r="B311" s="47">
        <v>9</v>
      </c>
      <c r="C311" s="47">
        <v>468</v>
      </c>
    </row>
    <row r="312" spans="1:3" x14ac:dyDescent="0.2">
      <c r="A312" s="47" t="s">
        <v>72</v>
      </c>
      <c r="B312" s="47">
        <v>9</v>
      </c>
      <c r="C312" s="47">
        <v>169</v>
      </c>
    </row>
    <row r="313" spans="1:3" x14ac:dyDescent="0.2">
      <c r="A313" s="47" t="s">
        <v>72</v>
      </c>
      <c r="B313" s="47">
        <v>9</v>
      </c>
      <c r="C313" s="47">
        <v>398</v>
      </c>
    </row>
    <row r="314" spans="1:3" x14ac:dyDescent="0.2">
      <c r="A314" s="47" t="s">
        <v>72</v>
      </c>
      <c r="B314" s="47">
        <v>9</v>
      </c>
      <c r="C314" s="47">
        <v>446</v>
      </c>
    </row>
    <row r="315" spans="1:3" x14ac:dyDescent="0.2">
      <c r="A315" s="47" t="s">
        <v>72</v>
      </c>
      <c r="B315" s="47">
        <v>9</v>
      </c>
      <c r="C315" s="47">
        <v>405</v>
      </c>
    </row>
    <row r="316" spans="1:3" x14ac:dyDescent="0.2">
      <c r="A316" s="47" t="s">
        <v>72</v>
      </c>
      <c r="B316" s="47">
        <v>9</v>
      </c>
      <c r="C316" s="47">
        <v>348</v>
      </c>
    </row>
    <row r="317" spans="1:3" x14ac:dyDescent="0.2">
      <c r="A317" s="47" t="s">
        <v>72</v>
      </c>
      <c r="B317" s="47">
        <v>9</v>
      </c>
      <c r="C317" s="47">
        <v>367</v>
      </c>
    </row>
    <row r="318" spans="1:3" x14ac:dyDescent="0.2">
      <c r="A318" s="47" t="s">
        <v>72</v>
      </c>
      <c r="B318" s="47">
        <v>9</v>
      </c>
      <c r="C318" s="47">
        <v>359</v>
      </c>
    </row>
    <row r="319" spans="1:3" x14ac:dyDescent="0.2">
      <c r="A319" s="47" t="s">
        <v>72</v>
      </c>
      <c r="B319" s="47">
        <v>9</v>
      </c>
      <c r="C319" s="47">
        <v>279</v>
      </c>
    </row>
    <row r="320" spans="1:3" x14ac:dyDescent="0.2">
      <c r="A320" s="47" t="s">
        <v>72</v>
      </c>
      <c r="B320" s="47">
        <v>9</v>
      </c>
      <c r="C320" s="47">
        <v>134</v>
      </c>
    </row>
    <row r="321" spans="1:3" x14ac:dyDescent="0.2">
      <c r="A321" s="47" t="s">
        <v>72</v>
      </c>
      <c r="B321" s="47">
        <v>9</v>
      </c>
      <c r="C321" s="47">
        <v>541</v>
      </c>
    </row>
    <row r="322" spans="1:3" x14ac:dyDescent="0.2">
      <c r="A322" s="47" t="s">
        <v>72</v>
      </c>
      <c r="B322" s="47">
        <v>9</v>
      </c>
      <c r="C322" s="47">
        <v>285</v>
      </c>
    </row>
    <row r="323" spans="1:3" x14ac:dyDescent="0.2">
      <c r="A323" s="47" t="s">
        <v>72</v>
      </c>
      <c r="B323" s="47">
        <v>9</v>
      </c>
      <c r="C323" s="47">
        <v>396</v>
      </c>
    </row>
    <row r="324" spans="1:3" x14ac:dyDescent="0.2">
      <c r="A324" s="47" t="s">
        <v>67</v>
      </c>
      <c r="B324" s="47">
        <v>1</v>
      </c>
      <c r="C324" s="47">
        <v>151</v>
      </c>
    </row>
    <row r="325" spans="1:3" x14ac:dyDescent="0.2">
      <c r="A325" s="47" t="s">
        <v>67</v>
      </c>
      <c r="B325" s="47">
        <v>1</v>
      </c>
      <c r="C325" s="47">
        <v>238</v>
      </c>
    </row>
    <row r="326" spans="1:3" x14ac:dyDescent="0.2">
      <c r="A326" s="47" t="s">
        <v>67</v>
      </c>
      <c r="B326" s="47">
        <v>1</v>
      </c>
      <c r="C326" s="47">
        <v>206</v>
      </c>
    </row>
    <row r="327" spans="1:3" x14ac:dyDescent="0.2">
      <c r="A327" s="47" t="s">
        <v>67</v>
      </c>
      <c r="B327" s="47">
        <v>1</v>
      </c>
      <c r="C327" s="47">
        <v>130</v>
      </c>
    </row>
    <row r="328" spans="1:3" x14ac:dyDescent="0.2">
      <c r="A328" s="47" t="s">
        <v>67</v>
      </c>
      <c r="B328" s="47">
        <v>1</v>
      </c>
      <c r="C328" s="47">
        <v>138</v>
      </c>
    </row>
    <row r="329" spans="1:3" x14ac:dyDescent="0.2">
      <c r="A329" s="47" t="s">
        <v>67</v>
      </c>
      <c r="B329" s="47">
        <v>1</v>
      </c>
      <c r="C329" s="47">
        <v>140</v>
      </c>
    </row>
    <row r="330" spans="1:3" x14ac:dyDescent="0.2">
      <c r="A330" s="47" t="s">
        <v>67</v>
      </c>
      <c r="B330" s="47">
        <v>1</v>
      </c>
      <c r="C330" s="47">
        <v>132</v>
      </c>
    </row>
    <row r="331" spans="1:3" x14ac:dyDescent="0.2">
      <c r="A331" s="47" t="s">
        <v>67</v>
      </c>
      <c r="B331" s="47">
        <v>1</v>
      </c>
      <c r="C331" s="47">
        <v>159</v>
      </c>
    </row>
    <row r="332" spans="1:3" x14ac:dyDescent="0.2">
      <c r="A332" s="47" t="s">
        <v>67</v>
      </c>
      <c r="B332" s="47">
        <v>1</v>
      </c>
      <c r="C332" s="47">
        <v>162</v>
      </c>
    </row>
    <row r="333" spans="1:3" x14ac:dyDescent="0.2">
      <c r="A333" s="47" t="s">
        <v>67</v>
      </c>
      <c r="B333" s="47">
        <v>1</v>
      </c>
      <c r="C333" s="47">
        <v>230</v>
      </c>
    </row>
    <row r="334" spans="1:3" x14ac:dyDescent="0.2">
      <c r="A334" s="47" t="s">
        <v>67</v>
      </c>
      <c r="B334" s="47">
        <v>1</v>
      </c>
      <c r="C334" s="47">
        <v>302</v>
      </c>
    </row>
    <row r="335" spans="1:3" x14ac:dyDescent="0.2">
      <c r="A335" s="47" t="s">
        <v>67</v>
      </c>
      <c r="B335" s="47">
        <v>1</v>
      </c>
      <c r="C335" s="47">
        <v>186</v>
      </c>
    </row>
    <row r="336" spans="1:3" x14ac:dyDescent="0.2">
      <c r="A336" s="47" t="s">
        <v>67</v>
      </c>
      <c r="B336" s="47">
        <v>1</v>
      </c>
      <c r="C336" s="47">
        <v>110</v>
      </c>
    </row>
    <row r="337" spans="1:3" x14ac:dyDescent="0.2">
      <c r="A337" s="47" t="s">
        <v>67</v>
      </c>
      <c r="B337" s="47">
        <v>1</v>
      </c>
      <c r="C337" s="47">
        <v>151</v>
      </c>
    </row>
    <row r="338" spans="1:3" x14ac:dyDescent="0.2">
      <c r="A338" s="47" t="s">
        <v>67</v>
      </c>
      <c r="B338" s="47">
        <v>1</v>
      </c>
      <c r="C338" s="47">
        <v>254</v>
      </c>
    </row>
    <row r="339" spans="1:3" x14ac:dyDescent="0.2">
      <c r="A339" s="47" t="s">
        <v>67</v>
      </c>
      <c r="B339" s="47">
        <v>3</v>
      </c>
      <c r="C339" s="47">
        <v>392</v>
      </c>
    </row>
    <row r="340" spans="1:3" x14ac:dyDescent="0.2">
      <c r="A340" s="47" t="s">
        <v>67</v>
      </c>
      <c r="B340" s="47">
        <v>3</v>
      </c>
      <c r="C340" s="47">
        <v>316</v>
      </c>
    </row>
    <row r="341" spans="1:3" x14ac:dyDescent="0.2">
      <c r="A341" s="47" t="s">
        <v>67</v>
      </c>
      <c r="B341" s="47">
        <v>3</v>
      </c>
      <c r="C341" s="47">
        <v>366</v>
      </c>
    </row>
    <row r="342" spans="1:3" x14ac:dyDescent="0.2">
      <c r="A342" s="47" t="s">
        <v>67</v>
      </c>
      <c r="B342" s="47">
        <v>3</v>
      </c>
      <c r="C342" s="47">
        <v>279</v>
      </c>
    </row>
    <row r="343" spans="1:3" x14ac:dyDescent="0.2">
      <c r="A343" s="47" t="s">
        <v>67</v>
      </c>
      <c r="B343" s="47">
        <v>3</v>
      </c>
      <c r="C343" s="47">
        <v>256</v>
      </c>
    </row>
    <row r="344" spans="1:3" x14ac:dyDescent="0.2">
      <c r="A344" s="47" t="s">
        <v>67</v>
      </c>
      <c r="B344" s="47">
        <v>3</v>
      </c>
      <c r="C344" s="47">
        <v>237</v>
      </c>
    </row>
    <row r="345" spans="1:3" x14ac:dyDescent="0.2">
      <c r="A345" s="47" t="s">
        <v>67</v>
      </c>
      <c r="B345" s="47">
        <v>3</v>
      </c>
      <c r="C345" s="47">
        <v>333</v>
      </c>
    </row>
    <row r="346" spans="1:3" x14ac:dyDescent="0.2">
      <c r="A346" s="47" t="s">
        <v>67</v>
      </c>
      <c r="B346" s="47">
        <v>3</v>
      </c>
      <c r="C346" s="47">
        <v>147</v>
      </c>
    </row>
    <row r="347" spans="1:3" x14ac:dyDescent="0.2">
      <c r="A347" s="47" t="s">
        <v>67</v>
      </c>
      <c r="B347" s="47">
        <v>3</v>
      </c>
      <c r="C347" s="47">
        <v>304</v>
      </c>
    </row>
    <row r="348" spans="1:3" x14ac:dyDescent="0.2">
      <c r="A348" s="47" t="s">
        <v>67</v>
      </c>
      <c r="B348" s="47">
        <v>6</v>
      </c>
      <c r="C348" s="47">
        <v>96</v>
      </c>
    </row>
    <row r="349" spans="1:3" x14ac:dyDescent="0.2">
      <c r="A349" s="47" t="s">
        <v>67</v>
      </c>
      <c r="B349" s="47">
        <v>6</v>
      </c>
      <c r="C349" s="47">
        <v>430</v>
      </c>
    </row>
    <row r="350" spans="1:3" x14ac:dyDescent="0.2">
      <c r="A350" s="47" t="s">
        <v>67</v>
      </c>
      <c r="B350" s="47">
        <v>6</v>
      </c>
      <c r="C350" s="47">
        <v>608</v>
      </c>
    </row>
    <row r="351" spans="1:3" x14ac:dyDescent="0.2">
      <c r="A351" s="47" t="s">
        <v>67</v>
      </c>
      <c r="B351" s="47">
        <v>6</v>
      </c>
      <c r="C351" s="47">
        <v>363</v>
      </c>
    </row>
    <row r="352" spans="1:3" x14ac:dyDescent="0.2">
      <c r="A352" s="47" t="s">
        <v>67</v>
      </c>
      <c r="B352" s="47">
        <v>6</v>
      </c>
      <c r="C352" s="47">
        <v>323</v>
      </c>
    </row>
    <row r="353" spans="1:3" x14ac:dyDescent="0.2">
      <c r="A353" s="47" t="s">
        <v>67</v>
      </c>
      <c r="B353" s="47">
        <v>6</v>
      </c>
      <c r="C353" s="47">
        <v>373</v>
      </c>
    </row>
    <row r="354" spans="1:3" x14ac:dyDescent="0.2">
      <c r="A354" s="47" t="s">
        <v>67</v>
      </c>
      <c r="B354" s="47">
        <v>6</v>
      </c>
      <c r="C354" s="47">
        <v>251</v>
      </c>
    </row>
    <row r="355" spans="1:3" x14ac:dyDescent="0.2">
      <c r="A355" s="47" t="s">
        <v>67</v>
      </c>
      <c r="B355" s="47">
        <v>6</v>
      </c>
      <c r="C355" s="47">
        <v>443</v>
      </c>
    </row>
    <row r="356" spans="1:3" x14ac:dyDescent="0.2">
      <c r="A356" s="47" t="s">
        <v>67</v>
      </c>
      <c r="B356" s="47">
        <v>6</v>
      </c>
      <c r="C356" s="47">
        <v>527</v>
      </c>
    </row>
    <row r="357" spans="1:3" x14ac:dyDescent="0.2">
      <c r="A357" s="47" t="s">
        <v>67</v>
      </c>
      <c r="B357" s="47">
        <v>9</v>
      </c>
      <c r="C357" s="47">
        <v>385</v>
      </c>
    </row>
    <row r="358" spans="1:3" x14ac:dyDescent="0.2">
      <c r="A358" s="47" t="s">
        <v>67</v>
      </c>
      <c r="B358" s="47">
        <v>9</v>
      </c>
      <c r="C358" s="47">
        <v>265</v>
      </c>
    </row>
    <row r="359" spans="1:3" x14ac:dyDescent="0.2">
      <c r="A359" s="47" t="s">
        <v>67</v>
      </c>
      <c r="B359" s="47">
        <v>9</v>
      </c>
      <c r="C359" s="47">
        <v>455</v>
      </c>
    </row>
    <row r="360" spans="1:3" x14ac:dyDescent="0.2">
      <c r="A360" s="47" t="s">
        <v>67</v>
      </c>
      <c r="B360" s="47">
        <v>9</v>
      </c>
      <c r="C360" s="47">
        <v>413</v>
      </c>
    </row>
    <row r="361" spans="1:3" x14ac:dyDescent="0.2">
      <c r="A361" s="47" t="s">
        <v>67</v>
      </c>
      <c r="B361" s="47">
        <v>9</v>
      </c>
      <c r="C361" s="47">
        <v>503</v>
      </c>
    </row>
    <row r="362" spans="1:3" x14ac:dyDescent="0.2">
      <c r="A362" s="47" t="s">
        <v>67</v>
      </c>
      <c r="B362" s="47">
        <v>9</v>
      </c>
      <c r="C362" s="47">
        <v>438</v>
      </c>
    </row>
    <row r="363" spans="1:3" x14ac:dyDescent="0.2">
      <c r="A363" s="47" t="s">
        <v>67</v>
      </c>
      <c r="B363" s="47">
        <v>9</v>
      </c>
      <c r="C363" s="47">
        <v>338</v>
      </c>
    </row>
    <row r="364" spans="1:3" x14ac:dyDescent="0.2">
      <c r="A364" s="47" t="s">
        <v>67</v>
      </c>
      <c r="B364" s="47">
        <v>9</v>
      </c>
      <c r="C364" s="47">
        <v>397</v>
      </c>
    </row>
    <row r="365" spans="1:3" x14ac:dyDescent="0.2">
      <c r="A365" s="47" t="s">
        <v>67</v>
      </c>
      <c r="B365" s="47">
        <v>9</v>
      </c>
      <c r="C365" s="47">
        <v>271</v>
      </c>
    </row>
    <row r="366" spans="1:3" x14ac:dyDescent="0.2">
      <c r="A366" s="47" t="s">
        <v>67</v>
      </c>
      <c r="B366" s="47">
        <v>9</v>
      </c>
      <c r="C366" s="47">
        <v>384</v>
      </c>
    </row>
    <row r="367" spans="1:3" x14ac:dyDescent="0.2">
      <c r="A367" s="47" t="s">
        <v>67</v>
      </c>
      <c r="B367" s="47">
        <v>9</v>
      </c>
      <c r="C367" s="47">
        <v>216</v>
      </c>
    </row>
    <row r="368" spans="1:3" x14ac:dyDescent="0.2">
      <c r="A368" s="47" t="s">
        <v>67</v>
      </c>
      <c r="B368" s="47">
        <v>9</v>
      </c>
      <c r="C368" s="47">
        <v>497</v>
      </c>
    </row>
    <row r="369" spans="1:5" x14ac:dyDescent="0.2">
      <c r="A369" s="47" t="s">
        <v>67</v>
      </c>
      <c r="B369" s="47">
        <v>9</v>
      </c>
      <c r="C369" s="47">
        <v>380</v>
      </c>
    </row>
    <row r="373" spans="1:5" ht="21" x14ac:dyDescent="0.25">
      <c r="A373" s="2" t="s">
        <v>102</v>
      </c>
    </row>
    <row r="375" spans="1:5" x14ac:dyDescent="0.2">
      <c r="A375" s="47" t="s">
        <v>103</v>
      </c>
      <c r="B375" s="47" t="s">
        <v>99</v>
      </c>
      <c r="C375" s="47" t="s">
        <v>104</v>
      </c>
      <c r="D375" s="47" t="s">
        <v>105</v>
      </c>
      <c r="E375" s="47" t="s">
        <v>106</v>
      </c>
    </row>
    <row r="376" spans="1:5" x14ac:dyDescent="0.2">
      <c r="A376" s="47" t="s">
        <v>107</v>
      </c>
      <c r="B376" s="47" t="s">
        <v>108</v>
      </c>
      <c r="C376" s="47">
        <v>1</v>
      </c>
      <c r="D376" s="47">
        <v>-0.34599205700000002</v>
      </c>
      <c r="E376" s="47">
        <v>-0.143757095</v>
      </c>
    </row>
    <row r="377" spans="1:5" x14ac:dyDescent="0.2">
      <c r="A377" s="47" t="s">
        <v>107</v>
      </c>
      <c r="B377" s="47" t="s">
        <v>108</v>
      </c>
      <c r="C377" s="47">
        <v>1</v>
      </c>
      <c r="D377" s="47">
        <v>-0.33673324300000002</v>
      </c>
      <c r="E377" s="47">
        <v>-0.109310983</v>
      </c>
    </row>
    <row r="378" spans="1:5" x14ac:dyDescent="0.2">
      <c r="A378" s="47" t="s">
        <v>107</v>
      </c>
      <c r="B378" s="47" t="s">
        <v>108</v>
      </c>
      <c r="C378" s="47">
        <v>1</v>
      </c>
      <c r="D378" s="47">
        <v>-0.27557753699999998</v>
      </c>
      <c r="E378" s="47">
        <v>-0.110562598</v>
      </c>
    </row>
    <row r="379" spans="1:5" x14ac:dyDescent="0.2">
      <c r="A379" s="47" t="s">
        <v>107</v>
      </c>
      <c r="B379" s="47" t="s">
        <v>108</v>
      </c>
      <c r="C379" s="47">
        <v>1</v>
      </c>
      <c r="D379" s="47">
        <v>-0.26478342900000001</v>
      </c>
      <c r="E379" s="47">
        <v>-0.110550071</v>
      </c>
    </row>
    <row r="380" spans="1:5" x14ac:dyDescent="0.2">
      <c r="A380" s="47" t="s">
        <v>107</v>
      </c>
      <c r="B380" s="47" t="s">
        <v>108</v>
      </c>
      <c r="C380" s="47">
        <v>1</v>
      </c>
      <c r="D380" s="47">
        <v>-0.26010649600000002</v>
      </c>
      <c r="E380" s="47">
        <v>-0.11764037500000001</v>
      </c>
    </row>
    <row r="381" spans="1:5" x14ac:dyDescent="0.2">
      <c r="A381" s="47" t="s">
        <v>107</v>
      </c>
      <c r="B381" s="47" t="s">
        <v>108</v>
      </c>
      <c r="C381" s="47">
        <v>1</v>
      </c>
      <c r="D381" s="47">
        <v>-0.25858825099999999</v>
      </c>
      <c r="E381" s="47">
        <v>-1.8340763999999999E-2</v>
      </c>
    </row>
    <row r="382" spans="1:5" x14ac:dyDescent="0.2">
      <c r="A382" s="47" t="s">
        <v>107</v>
      </c>
      <c r="B382" s="47" t="s">
        <v>108</v>
      </c>
      <c r="C382" s="47">
        <v>1</v>
      </c>
      <c r="D382" s="47">
        <v>-0.252726915</v>
      </c>
      <c r="E382" s="47">
        <v>-0.100319135</v>
      </c>
    </row>
    <row r="383" spans="1:5" x14ac:dyDescent="0.2">
      <c r="A383" s="47" t="s">
        <v>107</v>
      </c>
      <c r="B383" s="47" t="s">
        <v>108</v>
      </c>
      <c r="C383" s="47">
        <v>1</v>
      </c>
      <c r="D383" s="47">
        <v>-0.17407224099999999</v>
      </c>
      <c r="E383" s="47">
        <v>1.094406E-3</v>
      </c>
    </row>
    <row r="384" spans="1:5" x14ac:dyDescent="0.2">
      <c r="A384" s="47" t="s">
        <v>107</v>
      </c>
      <c r="B384" s="47" t="s">
        <v>108</v>
      </c>
      <c r="C384" s="47">
        <v>1</v>
      </c>
      <c r="D384" s="47">
        <v>-0.16088448599999999</v>
      </c>
      <c r="E384" s="47">
        <v>-0.101906603</v>
      </c>
    </row>
    <row r="385" spans="1:5" x14ac:dyDescent="0.2">
      <c r="A385" s="47" t="s">
        <v>107</v>
      </c>
      <c r="B385" s="47" t="s">
        <v>108</v>
      </c>
      <c r="C385" s="47">
        <v>1</v>
      </c>
      <c r="D385" s="47">
        <v>-0.151991284</v>
      </c>
      <c r="E385" s="47">
        <v>-7.3338680000000003E-3</v>
      </c>
    </row>
    <row r="386" spans="1:5" x14ac:dyDescent="0.2">
      <c r="A386" s="47" t="s">
        <v>107</v>
      </c>
      <c r="B386" s="47" t="s">
        <v>108</v>
      </c>
      <c r="C386" s="47">
        <v>1</v>
      </c>
      <c r="D386" s="47">
        <v>-0.15108257</v>
      </c>
      <c r="E386" s="47">
        <v>-0.104062232</v>
      </c>
    </row>
    <row r="387" spans="1:5" x14ac:dyDescent="0.2">
      <c r="A387" s="47" t="s">
        <v>107</v>
      </c>
      <c r="B387" s="47" t="s">
        <v>108</v>
      </c>
      <c r="C387" s="47">
        <v>1</v>
      </c>
      <c r="D387" s="47">
        <v>-0.145131079</v>
      </c>
      <c r="E387" s="47">
        <v>-0.106265577</v>
      </c>
    </row>
    <row r="388" spans="1:5" x14ac:dyDescent="0.2">
      <c r="A388" s="47" t="s">
        <v>107</v>
      </c>
      <c r="B388" s="47" t="s">
        <v>108</v>
      </c>
      <c r="C388" s="47">
        <v>1</v>
      </c>
      <c r="D388" s="47">
        <v>-0.106758995</v>
      </c>
      <c r="E388" s="47">
        <v>-0.104498385</v>
      </c>
    </row>
    <row r="389" spans="1:5" x14ac:dyDescent="0.2">
      <c r="A389" s="47" t="s">
        <v>107</v>
      </c>
      <c r="B389" s="47" t="s">
        <v>108</v>
      </c>
      <c r="C389" s="47">
        <v>1</v>
      </c>
      <c r="D389" s="47">
        <v>-0.10400345900000001</v>
      </c>
      <c r="E389" s="47">
        <v>-0.10844775500000001</v>
      </c>
    </row>
    <row r="390" spans="1:5" x14ac:dyDescent="0.2">
      <c r="A390" s="47" t="s">
        <v>107</v>
      </c>
      <c r="B390" s="47" t="s">
        <v>108</v>
      </c>
      <c r="C390" s="47">
        <v>1</v>
      </c>
      <c r="D390" s="47">
        <v>-0.100140416</v>
      </c>
      <c r="E390" s="47">
        <v>-3.8411233000000003E-2</v>
      </c>
    </row>
    <row r="391" spans="1:5" x14ac:dyDescent="0.2">
      <c r="A391" s="47" t="s">
        <v>107</v>
      </c>
      <c r="B391" s="47" t="s">
        <v>108</v>
      </c>
      <c r="C391" s="47">
        <v>1</v>
      </c>
      <c r="D391" s="47">
        <v>-9.9379598999999999E-2</v>
      </c>
      <c r="E391" s="47">
        <v>-4.1366272000000003E-2</v>
      </c>
    </row>
    <row r="392" spans="1:5" x14ac:dyDescent="0.2">
      <c r="A392" s="47" t="s">
        <v>107</v>
      </c>
      <c r="B392" s="47" t="s">
        <v>108</v>
      </c>
      <c r="C392" s="47">
        <v>1</v>
      </c>
      <c r="D392" s="47">
        <v>-7.1556757999999998E-2</v>
      </c>
      <c r="E392" s="47">
        <v>-0.10574890200000001</v>
      </c>
    </row>
    <row r="393" spans="1:5" x14ac:dyDescent="0.2">
      <c r="A393" s="47" t="s">
        <v>107</v>
      </c>
      <c r="B393" s="47" t="s">
        <v>108</v>
      </c>
      <c r="C393" s="47">
        <v>1</v>
      </c>
      <c r="D393" s="47">
        <v>-6.8441054000000001E-2</v>
      </c>
      <c r="E393" s="47">
        <v>-8.9371414999999996E-2</v>
      </c>
    </row>
    <row r="394" spans="1:5" x14ac:dyDescent="0.2">
      <c r="A394" s="47" t="s">
        <v>107</v>
      </c>
      <c r="B394" s="47" t="s">
        <v>108</v>
      </c>
      <c r="C394" s="47">
        <v>1</v>
      </c>
      <c r="D394" s="47">
        <v>-5.6318313000000002E-2</v>
      </c>
      <c r="E394" s="47">
        <v>-0.104416526</v>
      </c>
    </row>
    <row r="395" spans="1:5" x14ac:dyDescent="0.2">
      <c r="A395" s="47" t="s">
        <v>107</v>
      </c>
      <c r="B395" s="47" t="s">
        <v>108</v>
      </c>
      <c r="C395" s="47">
        <v>1</v>
      </c>
      <c r="D395" s="47">
        <v>-5.3281826999999997E-2</v>
      </c>
      <c r="E395" s="47">
        <v>-9.1363787000000002E-2</v>
      </c>
    </row>
    <row r="396" spans="1:5" x14ac:dyDescent="0.2">
      <c r="A396" s="47" t="s">
        <v>107</v>
      </c>
      <c r="B396" s="47" t="s">
        <v>108</v>
      </c>
      <c r="C396" s="47">
        <v>1</v>
      </c>
      <c r="D396" s="47">
        <v>-4.0466044E-2</v>
      </c>
      <c r="E396" s="47">
        <v>-0.103176781</v>
      </c>
    </row>
    <row r="397" spans="1:5" x14ac:dyDescent="0.2">
      <c r="A397" s="47" t="s">
        <v>107</v>
      </c>
      <c r="B397" s="47" t="s">
        <v>108</v>
      </c>
      <c r="C397" s="47">
        <v>1</v>
      </c>
      <c r="D397" s="47">
        <v>-2.1909606000000002E-2</v>
      </c>
      <c r="E397" s="47">
        <v>-0.1149042</v>
      </c>
    </row>
    <row r="398" spans="1:5" x14ac:dyDescent="0.2">
      <c r="A398" s="47" t="s">
        <v>107</v>
      </c>
      <c r="B398" s="47" t="s">
        <v>108</v>
      </c>
      <c r="C398" s="47">
        <v>1</v>
      </c>
      <c r="D398" s="47">
        <v>-9.2772710000000001E-3</v>
      </c>
      <c r="E398" s="47">
        <v>-0.12725872599999999</v>
      </c>
    </row>
    <row r="399" spans="1:5" x14ac:dyDescent="0.2">
      <c r="A399" s="47" t="s">
        <v>107</v>
      </c>
      <c r="B399" s="47" t="s">
        <v>108</v>
      </c>
      <c r="C399" s="47">
        <v>1</v>
      </c>
      <c r="D399" s="47">
        <v>-1.013258E-3</v>
      </c>
      <c r="E399" s="47">
        <v>-0.104768062</v>
      </c>
    </row>
    <row r="400" spans="1:5" x14ac:dyDescent="0.2">
      <c r="A400" s="47" t="s">
        <v>107</v>
      </c>
      <c r="B400" s="47" t="s">
        <v>108</v>
      </c>
      <c r="C400" s="47">
        <v>1</v>
      </c>
      <c r="D400" s="47">
        <v>9.6681909999999996E-2</v>
      </c>
      <c r="E400" s="47">
        <v>-0.101288067</v>
      </c>
    </row>
    <row r="401" spans="1:5" x14ac:dyDescent="0.2">
      <c r="A401" s="47" t="s">
        <v>107</v>
      </c>
      <c r="B401" s="47" t="s">
        <v>109</v>
      </c>
      <c r="C401" s="47">
        <v>1</v>
      </c>
      <c r="D401" s="47">
        <v>-0.28857841000000001</v>
      </c>
      <c r="E401" s="47">
        <v>-4.8568592000000001E-2</v>
      </c>
    </row>
    <row r="402" spans="1:5" x14ac:dyDescent="0.2">
      <c r="A402" s="47" t="s">
        <v>107</v>
      </c>
      <c r="B402" s="47" t="s">
        <v>109</v>
      </c>
      <c r="C402" s="47">
        <v>1</v>
      </c>
      <c r="D402" s="47">
        <v>-0.24994045000000001</v>
      </c>
      <c r="E402" s="47">
        <v>-0.10286929</v>
      </c>
    </row>
    <row r="403" spans="1:5" x14ac:dyDescent="0.2">
      <c r="A403" s="47" t="s">
        <v>107</v>
      </c>
      <c r="B403" s="47" t="s">
        <v>109</v>
      </c>
      <c r="C403" s="47">
        <v>1</v>
      </c>
      <c r="D403" s="47">
        <v>-0.24787226400000001</v>
      </c>
      <c r="E403" s="47">
        <v>-0.133261714</v>
      </c>
    </row>
    <row r="404" spans="1:5" x14ac:dyDescent="0.2">
      <c r="A404" s="47" t="s">
        <v>107</v>
      </c>
      <c r="B404" s="47" t="s">
        <v>109</v>
      </c>
      <c r="C404" s="47">
        <v>1</v>
      </c>
      <c r="D404" s="47">
        <v>-0.23765133099999999</v>
      </c>
      <c r="E404" s="47">
        <v>-8.7060683E-2</v>
      </c>
    </row>
    <row r="405" spans="1:5" x14ac:dyDescent="0.2">
      <c r="A405" s="47" t="s">
        <v>107</v>
      </c>
      <c r="B405" s="47" t="s">
        <v>109</v>
      </c>
      <c r="C405" s="47">
        <v>1</v>
      </c>
      <c r="D405" s="47">
        <v>-0.232709899</v>
      </c>
      <c r="E405" s="47">
        <v>-0.13034154100000001</v>
      </c>
    </row>
    <row r="406" spans="1:5" x14ac:dyDescent="0.2">
      <c r="A406" s="47" t="s">
        <v>107</v>
      </c>
      <c r="B406" s="47" t="s">
        <v>109</v>
      </c>
      <c r="C406" s="47">
        <v>1</v>
      </c>
      <c r="D406" s="47">
        <v>-0.2313964</v>
      </c>
      <c r="E406" s="47">
        <v>-7.7965390999999995E-2</v>
      </c>
    </row>
    <row r="407" spans="1:5" x14ac:dyDescent="0.2">
      <c r="A407" s="47" t="s">
        <v>107</v>
      </c>
      <c r="B407" s="47" t="s">
        <v>109</v>
      </c>
      <c r="C407" s="47">
        <v>1</v>
      </c>
      <c r="D407" s="47">
        <v>-0.230487883</v>
      </c>
      <c r="E407" s="47">
        <v>-0.109921242</v>
      </c>
    </row>
    <row r="408" spans="1:5" x14ac:dyDescent="0.2">
      <c r="A408" s="47" t="s">
        <v>107</v>
      </c>
      <c r="B408" s="47" t="s">
        <v>109</v>
      </c>
      <c r="C408" s="47">
        <v>1</v>
      </c>
      <c r="D408" s="47">
        <v>-0.224283225</v>
      </c>
      <c r="E408" s="47">
        <v>-8.8229462999999994E-2</v>
      </c>
    </row>
    <row r="409" spans="1:5" x14ac:dyDescent="0.2">
      <c r="A409" s="47" t="s">
        <v>107</v>
      </c>
      <c r="B409" s="47" t="s">
        <v>109</v>
      </c>
      <c r="C409" s="47">
        <v>1</v>
      </c>
      <c r="D409" s="47">
        <v>-0.21402088399999999</v>
      </c>
      <c r="E409" s="47">
        <v>0.127951173</v>
      </c>
    </row>
    <row r="410" spans="1:5" x14ac:dyDescent="0.2">
      <c r="A410" s="47" t="s">
        <v>107</v>
      </c>
      <c r="B410" s="47" t="s">
        <v>109</v>
      </c>
      <c r="C410" s="47">
        <v>1</v>
      </c>
      <c r="D410" s="47">
        <v>-0.21348283300000001</v>
      </c>
      <c r="E410" s="47">
        <v>-0.11595415100000001</v>
      </c>
    </row>
    <row r="411" spans="1:5" x14ac:dyDescent="0.2">
      <c r="A411" s="47" t="s">
        <v>107</v>
      </c>
      <c r="B411" s="47" t="s">
        <v>109</v>
      </c>
      <c r="C411" s="47">
        <v>1</v>
      </c>
      <c r="D411" s="47">
        <v>-0.20075058200000001</v>
      </c>
      <c r="E411" s="47">
        <v>-8.2801079E-2</v>
      </c>
    </row>
    <row r="412" spans="1:5" x14ac:dyDescent="0.2">
      <c r="A412" s="47" t="s">
        <v>107</v>
      </c>
      <c r="B412" s="47" t="s">
        <v>109</v>
      </c>
      <c r="C412" s="47">
        <v>1</v>
      </c>
      <c r="D412" s="47">
        <v>-0.186563435</v>
      </c>
      <c r="E412" s="47">
        <v>-0.118367136</v>
      </c>
    </row>
    <row r="413" spans="1:5" x14ac:dyDescent="0.2">
      <c r="A413" s="47" t="s">
        <v>107</v>
      </c>
      <c r="B413" s="47" t="s">
        <v>109</v>
      </c>
      <c r="C413" s="47">
        <v>1</v>
      </c>
      <c r="D413" s="47">
        <v>-0.15044956400000001</v>
      </c>
      <c r="E413" s="47">
        <v>6.4603358E-2</v>
      </c>
    </row>
    <row r="414" spans="1:5" x14ac:dyDescent="0.2">
      <c r="A414" s="47" t="s">
        <v>107</v>
      </c>
      <c r="B414" s="47" t="s">
        <v>109</v>
      </c>
      <c r="C414" s="47">
        <v>1</v>
      </c>
      <c r="D414" s="47">
        <v>-0.14617206399999999</v>
      </c>
      <c r="E414" s="47">
        <v>-7.3739829000000007E-2</v>
      </c>
    </row>
    <row r="415" spans="1:5" x14ac:dyDescent="0.2">
      <c r="A415" s="47" t="s">
        <v>107</v>
      </c>
      <c r="B415" s="47" t="s">
        <v>109</v>
      </c>
      <c r="C415" s="47">
        <v>1</v>
      </c>
      <c r="D415" s="47">
        <v>-0.141979789</v>
      </c>
      <c r="E415" s="47">
        <v>-8.5567788000000006E-2</v>
      </c>
    </row>
    <row r="416" spans="1:5" x14ac:dyDescent="0.2">
      <c r="A416" s="47" t="s">
        <v>107</v>
      </c>
      <c r="B416" s="47" t="s">
        <v>109</v>
      </c>
      <c r="C416" s="47">
        <v>1</v>
      </c>
      <c r="D416" s="47">
        <v>-0.13815615000000001</v>
      </c>
      <c r="E416" s="47">
        <v>-0.103307698</v>
      </c>
    </row>
    <row r="417" spans="1:5" x14ac:dyDescent="0.2">
      <c r="A417" s="47" t="s">
        <v>107</v>
      </c>
      <c r="B417" s="47" t="s">
        <v>109</v>
      </c>
      <c r="C417" s="47">
        <v>1</v>
      </c>
      <c r="D417" s="47">
        <v>-0.112840891</v>
      </c>
      <c r="E417" s="47">
        <v>-6.9412759000000004E-2</v>
      </c>
    </row>
    <row r="418" spans="1:5" x14ac:dyDescent="0.2">
      <c r="A418" s="47" t="s">
        <v>107</v>
      </c>
      <c r="B418" s="47" t="s">
        <v>109</v>
      </c>
      <c r="C418" s="47">
        <v>1</v>
      </c>
      <c r="D418" s="47">
        <v>-0.10068419000000001</v>
      </c>
      <c r="E418" s="47">
        <v>-8.0505847000000005E-2</v>
      </c>
    </row>
    <row r="419" spans="1:5" x14ac:dyDescent="0.2">
      <c r="A419" s="47" t="s">
        <v>107</v>
      </c>
      <c r="B419" s="47" t="s">
        <v>109</v>
      </c>
      <c r="C419" s="47">
        <v>1</v>
      </c>
      <c r="D419" s="47">
        <v>-9.2347347999999996E-2</v>
      </c>
      <c r="E419" s="47">
        <v>-0.109364725</v>
      </c>
    </row>
    <row r="420" spans="1:5" x14ac:dyDescent="0.2">
      <c r="A420" s="47" t="s">
        <v>107</v>
      </c>
      <c r="B420" s="47" t="s">
        <v>109</v>
      </c>
      <c r="C420" s="47">
        <v>1</v>
      </c>
      <c r="D420" s="47">
        <v>-9.0034678000000007E-2</v>
      </c>
      <c r="E420" s="47">
        <v>-0.11726513600000001</v>
      </c>
    </row>
    <row r="421" spans="1:5" x14ac:dyDescent="0.2">
      <c r="A421" s="47" t="s">
        <v>107</v>
      </c>
      <c r="B421" s="47" t="s">
        <v>109</v>
      </c>
      <c r="C421" s="47">
        <v>1</v>
      </c>
      <c r="D421" s="47">
        <v>-6.0021689000000003E-2</v>
      </c>
      <c r="E421" s="47">
        <v>-0.10693694199999999</v>
      </c>
    </row>
    <row r="422" spans="1:5" x14ac:dyDescent="0.2">
      <c r="A422" s="47" t="s">
        <v>107</v>
      </c>
      <c r="B422" s="47" t="s">
        <v>109</v>
      </c>
      <c r="C422" s="47">
        <v>1</v>
      </c>
      <c r="D422" s="47">
        <v>-5.0169430000000001E-2</v>
      </c>
      <c r="E422" s="47">
        <v>-0.13055401799999999</v>
      </c>
    </row>
    <row r="423" spans="1:5" x14ac:dyDescent="0.2">
      <c r="A423" s="47" t="s">
        <v>107</v>
      </c>
      <c r="B423" s="47" t="s">
        <v>109</v>
      </c>
      <c r="C423" s="47">
        <v>1</v>
      </c>
      <c r="D423" s="47">
        <v>-4.3081730999999998E-2</v>
      </c>
      <c r="E423" s="47">
        <v>-9.6982288999999999E-2</v>
      </c>
    </row>
    <row r="424" spans="1:5" x14ac:dyDescent="0.2">
      <c r="A424" s="47" t="s">
        <v>107</v>
      </c>
      <c r="B424" s="47" t="s">
        <v>109</v>
      </c>
      <c r="C424" s="47">
        <v>1</v>
      </c>
      <c r="D424" s="47">
        <v>-2.1477414E-2</v>
      </c>
      <c r="E424" s="47">
        <v>-0.11083952900000001</v>
      </c>
    </row>
    <row r="425" spans="1:5" x14ac:dyDescent="0.2">
      <c r="A425" s="47" t="s">
        <v>107</v>
      </c>
      <c r="B425" s="47" t="s">
        <v>109</v>
      </c>
      <c r="C425" s="47">
        <v>1</v>
      </c>
      <c r="D425" s="47">
        <v>-1.2470482999999999E-2</v>
      </c>
      <c r="E425" s="47">
        <v>-8.4791461999999998E-2</v>
      </c>
    </row>
    <row r="426" spans="1:5" x14ac:dyDescent="0.2">
      <c r="A426" s="47" t="s">
        <v>107</v>
      </c>
      <c r="B426" s="47" t="s">
        <v>109</v>
      </c>
      <c r="C426" s="47">
        <v>1</v>
      </c>
      <c r="D426" s="47">
        <v>-6.4460589999999996E-3</v>
      </c>
      <c r="E426" s="47">
        <v>-7.8699229999999995E-2</v>
      </c>
    </row>
    <row r="427" spans="1:5" x14ac:dyDescent="0.2">
      <c r="A427" s="47" t="s">
        <v>107</v>
      </c>
      <c r="B427" s="47" t="s">
        <v>109</v>
      </c>
      <c r="C427" s="47">
        <v>1</v>
      </c>
      <c r="D427" s="47">
        <v>2.2475505E-2</v>
      </c>
      <c r="E427" s="47">
        <v>-7.8040558999999995E-2</v>
      </c>
    </row>
    <row r="428" spans="1:5" x14ac:dyDescent="0.2">
      <c r="A428" s="47" t="s">
        <v>107</v>
      </c>
      <c r="B428" s="47" t="s">
        <v>109</v>
      </c>
      <c r="C428" s="47">
        <v>1</v>
      </c>
      <c r="D428" s="47">
        <v>6.5387175000000006E-2</v>
      </c>
      <c r="E428" s="47">
        <v>-7.4220451000000007E-2</v>
      </c>
    </row>
    <row r="429" spans="1:5" x14ac:dyDescent="0.2">
      <c r="A429" s="47" t="s">
        <v>107</v>
      </c>
      <c r="B429" s="47" t="s">
        <v>66</v>
      </c>
      <c r="C429" s="47">
        <v>1</v>
      </c>
      <c r="D429" s="47">
        <v>-0.26630500800000001</v>
      </c>
      <c r="E429" s="47">
        <v>-1.2827185E-2</v>
      </c>
    </row>
    <row r="430" spans="1:5" x14ac:dyDescent="0.2">
      <c r="A430" s="47" t="s">
        <v>107</v>
      </c>
      <c r="B430" s="47" t="s">
        <v>66</v>
      </c>
      <c r="C430" s="47">
        <v>1</v>
      </c>
      <c r="D430" s="47">
        <v>-0.24800259999999999</v>
      </c>
      <c r="E430" s="47">
        <v>-0.112450351</v>
      </c>
    </row>
    <row r="431" spans="1:5" x14ac:dyDescent="0.2">
      <c r="A431" s="47" t="s">
        <v>107</v>
      </c>
      <c r="B431" s="47" t="s">
        <v>66</v>
      </c>
      <c r="C431" s="47">
        <v>1</v>
      </c>
      <c r="D431" s="47">
        <v>-0.21409734399999999</v>
      </c>
      <c r="E431" s="47">
        <v>-0.100966031</v>
      </c>
    </row>
    <row r="432" spans="1:5" x14ac:dyDescent="0.2">
      <c r="A432" s="47" t="s">
        <v>107</v>
      </c>
      <c r="B432" s="47" t="s">
        <v>66</v>
      </c>
      <c r="C432" s="47">
        <v>1</v>
      </c>
      <c r="D432" s="47">
        <v>-0.20100785299999999</v>
      </c>
      <c r="E432" s="47">
        <v>-3.2140400000000001E-4</v>
      </c>
    </row>
    <row r="433" spans="1:5" x14ac:dyDescent="0.2">
      <c r="A433" s="47" t="s">
        <v>107</v>
      </c>
      <c r="B433" s="47" t="s">
        <v>66</v>
      </c>
      <c r="C433" s="47">
        <v>1</v>
      </c>
      <c r="D433" s="47">
        <v>-0.13615759599999999</v>
      </c>
      <c r="E433" s="47">
        <v>-1.7522534999999999E-2</v>
      </c>
    </row>
    <row r="434" spans="1:5" x14ac:dyDescent="0.2">
      <c r="A434" s="47" t="s">
        <v>107</v>
      </c>
      <c r="B434" s="47" t="s">
        <v>66</v>
      </c>
      <c r="C434" s="47">
        <v>1</v>
      </c>
      <c r="D434" s="47">
        <v>-0.12497628600000001</v>
      </c>
      <c r="E434" s="47">
        <v>-8.1513931999999997E-2</v>
      </c>
    </row>
    <row r="435" spans="1:5" x14ac:dyDescent="0.2">
      <c r="A435" s="47" t="s">
        <v>107</v>
      </c>
      <c r="B435" s="47" t="s">
        <v>66</v>
      </c>
      <c r="C435" s="47">
        <v>1</v>
      </c>
      <c r="D435" s="47">
        <v>-9.8791464999999995E-2</v>
      </c>
      <c r="E435" s="47">
        <v>-9.2782134000000002E-2</v>
      </c>
    </row>
    <row r="436" spans="1:5" x14ac:dyDescent="0.2">
      <c r="A436" s="47" t="s">
        <v>107</v>
      </c>
      <c r="B436" s="47" t="s">
        <v>66</v>
      </c>
      <c r="C436" s="47">
        <v>1</v>
      </c>
      <c r="D436" s="47">
        <v>-7.6774938000000001E-2</v>
      </c>
      <c r="E436" s="47">
        <v>-7.4395270999999999E-2</v>
      </c>
    </row>
    <row r="437" spans="1:5" x14ac:dyDescent="0.2">
      <c r="A437" s="47" t="s">
        <v>111</v>
      </c>
      <c r="B437" s="47" t="s">
        <v>108</v>
      </c>
      <c r="C437" s="47">
        <v>1</v>
      </c>
      <c r="D437" s="47">
        <v>-0.215233966</v>
      </c>
      <c r="E437" s="47">
        <v>0.31861655</v>
      </c>
    </row>
    <row r="438" spans="1:5" x14ac:dyDescent="0.2">
      <c r="A438" s="47" t="s">
        <v>111</v>
      </c>
      <c r="B438" s="47" t="s">
        <v>108</v>
      </c>
      <c r="C438" s="47">
        <v>1</v>
      </c>
      <c r="D438" s="47">
        <v>-1.400538E-3</v>
      </c>
      <c r="E438" s="47">
        <v>0.164586436</v>
      </c>
    </row>
    <row r="439" spans="1:5" x14ac:dyDescent="0.2">
      <c r="A439" s="47" t="s">
        <v>111</v>
      </c>
      <c r="B439" s="47" t="s">
        <v>108</v>
      </c>
      <c r="C439" s="47">
        <v>1</v>
      </c>
      <c r="D439" s="47">
        <v>1.4309819999999999E-3</v>
      </c>
      <c r="E439" s="47">
        <v>7.3562865000000005E-2</v>
      </c>
    </row>
    <row r="440" spans="1:5" x14ac:dyDescent="0.2">
      <c r="A440" s="47" t="s">
        <v>111</v>
      </c>
      <c r="B440" s="47" t="s">
        <v>108</v>
      </c>
      <c r="C440" s="47">
        <v>1</v>
      </c>
      <c r="D440" s="47">
        <v>1.3211558999999999E-2</v>
      </c>
      <c r="E440" s="47">
        <v>0.124633836</v>
      </c>
    </row>
    <row r="441" spans="1:5" x14ac:dyDescent="0.2">
      <c r="A441" s="47" t="s">
        <v>111</v>
      </c>
      <c r="B441" s="47" t="s">
        <v>108</v>
      </c>
      <c r="C441" s="47">
        <v>1</v>
      </c>
      <c r="D441" s="47">
        <v>2.1519159E-2</v>
      </c>
      <c r="E441" s="47">
        <v>7.8270595999999998E-2</v>
      </c>
    </row>
    <row r="442" spans="1:5" x14ac:dyDescent="0.2">
      <c r="A442" s="47" t="s">
        <v>111</v>
      </c>
      <c r="B442" s="47" t="s">
        <v>108</v>
      </c>
      <c r="C442" s="47">
        <v>1</v>
      </c>
      <c r="D442" s="47">
        <v>3.6934808999999999E-2</v>
      </c>
      <c r="E442" s="47">
        <v>9.1079219000000003E-2</v>
      </c>
    </row>
    <row r="443" spans="1:5" x14ac:dyDescent="0.2">
      <c r="A443" s="47" t="s">
        <v>111</v>
      </c>
      <c r="B443" s="47" t="s">
        <v>108</v>
      </c>
      <c r="C443" s="47">
        <v>1</v>
      </c>
      <c r="D443" s="47">
        <v>6.0463575999999998E-2</v>
      </c>
      <c r="E443" s="47">
        <v>0.11808645800000001</v>
      </c>
    </row>
    <row r="444" spans="1:5" x14ac:dyDescent="0.2">
      <c r="A444" s="47" t="s">
        <v>111</v>
      </c>
      <c r="B444" s="47" t="s">
        <v>108</v>
      </c>
      <c r="C444" s="47">
        <v>1</v>
      </c>
      <c r="D444" s="47">
        <v>6.3540121000000005E-2</v>
      </c>
      <c r="E444" s="47">
        <v>0.12109766299999999</v>
      </c>
    </row>
    <row r="445" spans="1:5" x14ac:dyDescent="0.2">
      <c r="A445" s="47" t="s">
        <v>111</v>
      </c>
      <c r="B445" s="47" t="s">
        <v>108</v>
      </c>
      <c r="C445" s="47">
        <v>1</v>
      </c>
      <c r="D445" s="47">
        <v>7.8254065999999997E-2</v>
      </c>
      <c r="E445" s="47">
        <v>0.12563597200000001</v>
      </c>
    </row>
    <row r="446" spans="1:5" x14ac:dyDescent="0.2">
      <c r="A446" s="47" t="s">
        <v>111</v>
      </c>
      <c r="B446" s="47" t="s">
        <v>108</v>
      </c>
      <c r="C446" s="47">
        <v>1</v>
      </c>
      <c r="D446" s="47">
        <v>8.5945340999999995E-2</v>
      </c>
      <c r="E446" s="47">
        <v>3.9365284E-2</v>
      </c>
    </row>
    <row r="447" spans="1:5" x14ac:dyDescent="0.2">
      <c r="A447" s="47" t="s">
        <v>111</v>
      </c>
      <c r="B447" s="47" t="s">
        <v>108</v>
      </c>
      <c r="C447" s="47">
        <v>1</v>
      </c>
      <c r="D447" s="47">
        <v>9.6709010999999998E-2</v>
      </c>
      <c r="E447" s="47">
        <v>0.14851768200000001</v>
      </c>
    </row>
    <row r="448" spans="1:5" x14ac:dyDescent="0.2">
      <c r="A448" s="47" t="s">
        <v>111</v>
      </c>
      <c r="B448" s="47" t="s">
        <v>108</v>
      </c>
      <c r="C448" s="47">
        <v>1</v>
      </c>
      <c r="D448" s="47">
        <v>0.10448626499999999</v>
      </c>
      <c r="E448" s="47">
        <v>4.9118628999999997E-2</v>
      </c>
    </row>
    <row r="449" spans="1:5" x14ac:dyDescent="0.2">
      <c r="A449" s="47" t="s">
        <v>111</v>
      </c>
      <c r="B449" s="47" t="s">
        <v>108</v>
      </c>
      <c r="C449" s="47">
        <v>1</v>
      </c>
      <c r="D449" s="47">
        <v>0.10810247200000001</v>
      </c>
      <c r="E449" s="47">
        <v>9.2515010999999994E-2</v>
      </c>
    </row>
    <row r="450" spans="1:5" x14ac:dyDescent="0.2">
      <c r="A450" s="47" t="s">
        <v>111</v>
      </c>
      <c r="B450" s="47" t="s">
        <v>108</v>
      </c>
      <c r="C450" s="47">
        <v>1</v>
      </c>
      <c r="D450" s="47">
        <v>0.11727286100000001</v>
      </c>
      <c r="E450" s="47">
        <v>6.5577185999999996E-2</v>
      </c>
    </row>
    <row r="451" spans="1:5" x14ac:dyDescent="0.2">
      <c r="A451" s="47" t="s">
        <v>111</v>
      </c>
      <c r="B451" s="47" t="s">
        <v>108</v>
      </c>
      <c r="C451" s="47">
        <v>1</v>
      </c>
      <c r="D451" s="47">
        <v>0.123980932</v>
      </c>
      <c r="E451" s="47">
        <v>4.8143424999999997E-2</v>
      </c>
    </row>
    <row r="452" spans="1:5" x14ac:dyDescent="0.2">
      <c r="A452" s="47" t="s">
        <v>111</v>
      </c>
      <c r="B452" s="47" t="s">
        <v>108</v>
      </c>
      <c r="C452" s="47">
        <v>1</v>
      </c>
      <c r="D452" s="47">
        <v>0.12980396199999999</v>
      </c>
      <c r="E452" s="47">
        <v>7.2168870999999996E-2</v>
      </c>
    </row>
    <row r="453" spans="1:5" x14ac:dyDescent="0.2">
      <c r="A453" s="47" t="s">
        <v>111</v>
      </c>
      <c r="B453" s="47" t="s">
        <v>108</v>
      </c>
      <c r="C453" s="47">
        <v>1</v>
      </c>
      <c r="D453" s="47">
        <v>0.13427219600000001</v>
      </c>
      <c r="E453" s="47">
        <v>7.7206981999999993E-2</v>
      </c>
    </row>
    <row r="454" spans="1:5" x14ac:dyDescent="0.2">
      <c r="A454" s="47" t="s">
        <v>111</v>
      </c>
      <c r="B454" s="47" t="s">
        <v>108</v>
      </c>
      <c r="C454" s="47">
        <v>1</v>
      </c>
      <c r="D454" s="47">
        <v>0.14439581300000001</v>
      </c>
      <c r="E454" s="47">
        <v>6.4424191000000006E-2</v>
      </c>
    </row>
    <row r="455" spans="1:5" x14ac:dyDescent="0.2">
      <c r="A455" s="47" t="s">
        <v>111</v>
      </c>
      <c r="B455" s="47" t="s">
        <v>108</v>
      </c>
      <c r="C455" s="47">
        <v>1</v>
      </c>
      <c r="D455" s="47">
        <v>0.14560184700000001</v>
      </c>
      <c r="E455" s="47">
        <v>0.13824018599999999</v>
      </c>
    </row>
    <row r="456" spans="1:5" x14ac:dyDescent="0.2">
      <c r="A456" s="47" t="s">
        <v>111</v>
      </c>
      <c r="B456" s="47" t="s">
        <v>108</v>
      </c>
      <c r="C456" s="47">
        <v>1</v>
      </c>
      <c r="D456" s="47">
        <v>0.14725252699999999</v>
      </c>
      <c r="E456" s="47">
        <v>3.5103382000000002E-2</v>
      </c>
    </row>
    <row r="457" spans="1:5" x14ac:dyDescent="0.2">
      <c r="A457" s="47" t="s">
        <v>111</v>
      </c>
      <c r="B457" s="47" t="s">
        <v>108</v>
      </c>
      <c r="C457" s="47">
        <v>1</v>
      </c>
      <c r="D457" s="47">
        <v>0.15769409100000001</v>
      </c>
      <c r="E457" s="47">
        <v>1.6064871000000001E-2</v>
      </c>
    </row>
    <row r="458" spans="1:5" x14ac:dyDescent="0.2">
      <c r="A458" s="47" t="s">
        <v>111</v>
      </c>
      <c r="B458" s="47" t="s">
        <v>108</v>
      </c>
      <c r="C458" s="47">
        <v>1</v>
      </c>
      <c r="D458" s="47">
        <v>0.15870446799999999</v>
      </c>
      <c r="E458" s="47">
        <v>4.5760855000000003E-2</v>
      </c>
    </row>
    <row r="459" spans="1:5" x14ac:dyDescent="0.2">
      <c r="A459" s="47" t="s">
        <v>111</v>
      </c>
      <c r="B459" s="47" t="s">
        <v>108</v>
      </c>
      <c r="C459" s="47">
        <v>1</v>
      </c>
      <c r="D459" s="47">
        <v>0.16249440200000001</v>
      </c>
      <c r="E459" s="47">
        <v>3.1334881000000002E-2</v>
      </c>
    </row>
    <row r="460" spans="1:5" x14ac:dyDescent="0.2">
      <c r="A460" s="47" t="s">
        <v>111</v>
      </c>
      <c r="B460" s="47" t="s">
        <v>108</v>
      </c>
      <c r="C460" s="47">
        <v>1</v>
      </c>
      <c r="D460" s="47">
        <v>0.16927951999999999</v>
      </c>
      <c r="E460" s="47">
        <v>3.6552163999999998E-2</v>
      </c>
    </row>
    <row r="461" spans="1:5" x14ac:dyDescent="0.2">
      <c r="A461" s="47" t="s">
        <v>111</v>
      </c>
      <c r="B461" s="47" t="s">
        <v>108</v>
      </c>
      <c r="C461" s="47">
        <v>3</v>
      </c>
      <c r="D461" s="47">
        <v>0.15974552634545899</v>
      </c>
      <c r="E461" s="47">
        <v>-4.21884457597081E-2</v>
      </c>
    </row>
    <row r="462" spans="1:5" x14ac:dyDescent="0.2">
      <c r="A462" s="47" t="s">
        <v>111</v>
      </c>
      <c r="B462" s="47" t="s">
        <v>108</v>
      </c>
      <c r="C462" s="47">
        <v>3</v>
      </c>
      <c r="D462" s="47">
        <v>5.0463026639753897E-2</v>
      </c>
      <c r="E462" s="47">
        <v>-1.3691695139361301E-2</v>
      </c>
    </row>
    <row r="463" spans="1:5" x14ac:dyDescent="0.2">
      <c r="A463" s="47" t="s">
        <v>111</v>
      </c>
      <c r="B463" s="47" t="s">
        <v>108</v>
      </c>
      <c r="C463" s="47">
        <v>3</v>
      </c>
      <c r="D463" s="47">
        <v>-6.01213702865385E-3</v>
      </c>
      <c r="E463" s="47">
        <v>-1.2436866779045E-2</v>
      </c>
    </row>
    <row r="464" spans="1:5" x14ac:dyDescent="0.2">
      <c r="A464" s="47" t="s">
        <v>111</v>
      </c>
      <c r="B464" s="47" t="s">
        <v>108</v>
      </c>
      <c r="C464" s="47">
        <v>3</v>
      </c>
      <c r="D464" s="47">
        <v>-4.1218064338749298E-2</v>
      </c>
      <c r="E464" s="47">
        <v>-2.6114949447981602E-2</v>
      </c>
    </row>
    <row r="465" spans="1:5" x14ac:dyDescent="0.2">
      <c r="A465" s="47" t="s">
        <v>111</v>
      </c>
      <c r="B465" s="47" t="s">
        <v>108</v>
      </c>
      <c r="C465" s="47">
        <v>3</v>
      </c>
      <c r="D465" s="47">
        <v>0.118241814499032</v>
      </c>
      <c r="E465" s="47">
        <v>2.90105930085512E-3</v>
      </c>
    </row>
    <row r="466" spans="1:5" x14ac:dyDescent="0.2">
      <c r="A466" s="47" t="s">
        <v>111</v>
      </c>
      <c r="B466" s="47" t="s">
        <v>108</v>
      </c>
      <c r="C466" s="47">
        <v>3</v>
      </c>
      <c r="D466" s="47">
        <v>-4.0739975985183896E-3</v>
      </c>
      <c r="E466" s="47">
        <v>2.03341023931305E-2</v>
      </c>
    </row>
    <row r="467" spans="1:5" x14ac:dyDescent="0.2">
      <c r="A467" s="47" t="s">
        <v>111</v>
      </c>
      <c r="B467" s="47" t="s">
        <v>108</v>
      </c>
      <c r="C467" s="47">
        <v>3</v>
      </c>
      <c r="D467" s="47">
        <v>5.9013808227660697E-2</v>
      </c>
      <c r="E467" s="47">
        <v>7.6790716650312701E-2</v>
      </c>
    </row>
    <row r="468" spans="1:5" x14ac:dyDescent="0.2">
      <c r="A468" s="47" t="s">
        <v>111</v>
      </c>
      <c r="B468" s="47" t="s">
        <v>108</v>
      </c>
      <c r="C468" s="47">
        <v>3</v>
      </c>
      <c r="D468" s="47">
        <v>3.3740077877200098E-2</v>
      </c>
      <c r="E468" s="47">
        <v>7.7454674516346494E-2</v>
      </c>
    </row>
    <row r="469" spans="1:5" x14ac:dyDescent="0.2">
      <c r="A469" s="47" t="s">
        <v>111</v>
      </c>
      <c r="B469" s="47" t="s">
        <v>108</v>
      </c>
      <c r="C469" s="47">
        <v>3</v>
      </c>
      <c r="D469" s="47">
        <v>-6.2981773205519398E-2</v>
      </c>
      <c r="E469" s="47">
        <v>-8.2748768191956094E-3</v>
      </c>
    </row>
    <row r="470" spans="1:5" x14ac:dyDescent="0.2">
      <c r="A470" s="47" t="s">
        <v>111</v>
      </c>
      <c r="B470" s="47" t="s">
        <v>108</v>
      </c>
      <c r="C470" s="47">
        <v>3</v>
      </c>
      <c r="D470" s="47">
        <v>0.19130459409977099</v>
      </c>
      <c r="E470" s="47">
        <v>2.63218225549657E-2</v>
      </c>
    </row>
    <row r="471" spans="1:5" x14ac:dyDescent="0.2">
      <c r="A471" s="47" t="s">
        <v>111</v>
      </c>
      <c r="B471" s="47" t="s">
        <v>108</v>
      </c>
      <c r="C471" s="47">
        <v>3</v>
      </c>
      <c r="D471" s="47">
        <v>9.6553472249377395E-2</v>
      </c>
      <c r="E471" s="47">
        <v>0.12593984328299199</v>
      </c>
    </row>
    <row r="472" spans="1:5" x14ac:dyDescent="0.2">
      <c r="A472" s="47" t="s">
        <v>111</v>
      </c>
      <c r="B472" s="47" t="s">
        <v>108</v>
      </c>
      <c r="C472" s="47">
        <v>3</v>
      </c>
      <c r="D472" s="47">
        <v>-2.5492627855582799E-3</v>
      </c>
      <c r="E472" s="47">
        <v>3.0056919633787899E-2</v>
      </c>
    </row>
    <row r="473" spans="1:5" x14ac:dyDescent="0.2">
      <c r="A473" s="47" t="s">
        <v>111</v>
      </c>
      <c r="B473" s="47" t="s">
        <v>108</v>
      </c>
      <c r="C473" s="47">
        <v>3</v>
      </c>
      <c r="D473" s="47">
        <v>6.9627475968104799E-2</v>
      </c>
      <c r="E473" s="47">
        <v>2.6638667400109901E-2</v>
      </c>
    </row>
    <row r="474" spans="1:5" x14ac:dyDescent="0.2">
      <c r="A474" s="47" t="s">
        <v>111</v>
      </c>
      <c r="B474" s="47" t="s">
        <v>108</v>
      </c>
      <c r="C474" s="47">
        <v>3</v>
      </c>
      <c r="D474" s="47">
        <v>4.2579661799139898E-2</v>
      </c>
      <c r="E474" s="47">
        <v>1.0652747577116701E-2</v>
      </c>
    </row>
    <row r="475" spans="1:5" x14ac:dyDescent="0.2">
      <c r="A475" s="47" t="s">
        <v>111</v>
      </c>
      <c r="B475" s="47" t="s">
        <v>108</v>
      </c>
      <c r="C475" s="47">
        <v>3</v>
      </c>
      <c r="D475" s="47">
        <v>0.138923726654826</v>
      </c>
      <c r="E475" s="47">
        <v>-3.7873705840180301E-2</v>
      </c>
    </row>
    <row r="476" spans="1:5" x14ac:dyDescent="0.2">
      <c r="A476" s="47" t="s">
        <v>111</v>
      </c>
      <c r="B476" s="47" t="s">
        <v>108</v>
      </c>
      <c r="C476" s="47">
        <v>3</v>
      </c>
      <c r="D476" s="47">
        <v>0.15834977258248101</v>
      </c>
      <c r="E476" s="47">
        <v>3.7616039542794202E-2</v>
      </c>
    </row>
    <row r="477" spans="1:5" x14ac:dyDescent="0.2">
      <c r="A477" s="47" t="s">
        <v>111</v>
      </c>
      <c r="B477" s="47" t="s">
        <v>108</v>
      </c>
      <c r="C477" s="47">
        <v>3</v>
      </c>
      <c r="D477" s="47">
        <v>-5.4263757635072303E-2</v>
      </c>
      <c r="E477" s="47">
        <v>-2.2887691594181001E-2</v>
      </c>
    </row>
    <row r="478" spans="1:5" x14ac:dyDescent="0.2">
      <c r="A478" s="47" t="s">
        <v>111</v>
      </c>
      <c r="B478" s="47" t="s">
        <v>108</v>
      </c>
      <c r="C478" s="47">
        <v>3</v>
      </c>
      <c r="D478" s="47">
        <v>4.6440114016284603E-2</v>
      </c>
      <c r="E478" s="47">
        <v>-2.1568126600898001E-2</v>
      </c>
    </row>
    <row r="479" spans="1:5" x14ac:dyDescent="0.2">
      <c r="A479" s="47" t="s">
        <v>111</v>
      </c>
      <c r="B479" s="47" t="s">
        <v>108</v>
      </c>
      <c r="C479" s="47">
        <v>3</v>
      </c>
      <c r="D479" s="47">
        <v>-8.1695293848602898E-2</v>
      </c>
      <c r="E479" s="47">
        <v>0.22376742443387301</v>
      </c>
    </row>
    <row r="480" spans="1:5" x14ac:dyDescent="0.2">
      <c r="A480" s="47" t="s">
        <v>111</v>
      </c>
      <c r="B480" s="47" t="s">
        <v>108</v>
      </c>
      <c r="C480" s="47">
        <v>3</v>
      </c>
      <c r="D480" s="47">
        <v>4.2478780615203701E-2</v>
      </c>
      <c r="E480" s="47">
        <v>0.14841071430937799</v>
      </c>
    </row>
    <row r="481" spans="1:5" x14ac:dyDescent="0.2">
      <c r="A481" s="47" t="s">
        <v>111</v>
      </c>
      <c r="B481" s="47" t="s">
        <v>108</v>
      </c>
      <c r="C481" s="47">
        <v>3</v>
      </c>
      <c r="D481" s="47">
        <v>2.4854656776774401E-2</v>
      </c>
      <c r="E481" s="47">
        <v>8.3003241078012296E-2</v>
      </c>
    </row>
    <row r="482" spans="1:5" x14ac:dyDescent="0.2">
      <c r="A482" s="47" t="s">
        <v>111</v>
      </c>
      <c r="B482" s="47" t="s">
        <v>108</v>
      </c>
      <c r="C482" s="47">
        <v>3</v>
      </c>
      <c r="D482" s="47">
        <v>0.178600368017164</v>
      </c>
      <c r="E482" s="47">
        <v>-7.79391155665756E-3</v>
      </c>
    </row>
    <row r="483" spans="1:5" x14ac:dyDescent="0.2">
      <c r="A483" s="47" t="s">
        <v>111</v>
      </c>
      <c r="B483" s="47" t="s">
        <v>108</v>
      </c>
      <c r="C483" s="47">
        <v>3</v>
      </c>
      <c r="D483" s="47">
        <v>9.9914692079531006E-2</v>
      </c>
      <c r="E483" s="47">
        <v>0.14830826169379899</v>
      </c>
    </row>
    <row r="484" spans="1:5" x14ac:dyDescent="0.2">
      <c r="A484" s="47" t="s">
        <v>111</v>
      </c>
      <c r="B484" s="47" t="s">
        <v>108</v>
      </c>
      <c r="C484" s="47">
        <v>6</v>
      </c>
      <c r="D484" s="47">
        <v>-0.302617786</v>
      </c>
      <c r="E484" s="47">
        <v>-8.9112222000000005E-2</v>
      </c>
    </row>
    <row r="485" spans="1:5" x14ac:dyDescent="0.2">
      <c r="A485" s="47" t="s">
        <v>111</v>
      </c>
      <c r="B485" s="47" t="s">
        <v>108</v>
      </c>
      <c r="C485" s="47">
        <v>6</v>
      </c>
      <c r="D485" s="47">
        <v>-0.17401607499999999</v>
      </c>
      <c r="E485" s="47">
        <v>4.6052954E-2</v>
      </c>
    </row>
    <row r="486" spans="1:5" x14ac:dyDescent="0.2">
      <c r="A486" s="47" t="s">
        <v>111</v>
      </c>
      <c r="B486" s="47" t="s">
        <v>108</v>
      </c>
      <c r="C486" s="47">
        <v>6</v>
      </c>
      <c r="D486" s="47">
        <v>-0.14987389600000001</v>
      </c>
      <c r="E486" s="47">
        <v>-2.8977236999999999E-2</v>
      </c>
    </row>
    <row r="487" spans="1:5" x14ac:dyDescent="0.2">
      <c r="A487" s="47" t="s">
        <v>111</v>
      </c>
      <c r="B487" s="47" t="s">
        <v>108</v>
      </c>
      <c r="C487" s="47">
        <v>6</v>
      </c>
      <c r="D487" s="47">
        <v>-6.7740446999999995E-2</v>
      </c>
      <c r="E487" s="47">
        <v>9.8007800000000006E-2</v>
      </c>
    </row>
    <row r="488" spans="1:5" x14ac:dyDescent="0.2">
      <c r="A488" s="47" t="s">
        <v>111</v>
      </c>
      <c r="B488" s="47" t="s">
        <v>108</v>
      </c>
      <c r="C488" s="47">
        <v>6</v>
      </c>
      <c r="D488" s="47">
        <v>-3.2282647999999997E-2</v>
      </c>
      <c r="E488" s="47">
        <v>-3.3074620000000002E-3</v>
      </c>
    </row>
    <row r="489" spans="1:5" x14ac:dyDescent="0.2">
      <c r="A489" s="47" t="s">
        <v>111</v>
      </c>
      <c r="B489" s="47" t="s">
        <v>108</v>
      </c>
      <c r="C489" s="47">
        <v>6</v>
      </c>
      <c r="D489" s="47">
        <v>-3.8755270000000001E-3</v>
      </c>
      <c r="E489" s="47">
        <v>-1.6351174E-2</v>
      </c>
    </row>
    <row r="490" spans="1:5" x14ac:dyDescent="0.2">
      <c r="A490" s="47" t="s">
        <v>111</v>
      </c>
      <c r="B490" s="47" t="s">
        <v>108</v>
      </c>
      <c r="C490" s="47">
        <v>6</v>
      </c>
      <c r="D490" s="47">
        <v>1.3940414E-2</v>
      </c>
      <c r="E490" s="47">
        <v>0.13100736399999999</v>
      </c>
    </row>
    <row r="491" spans="1:5" x14ac:dyDescent="0.2">
      <c r="A491" s="47" t="s">
        <v>111</v>
      </c>
      <c r="B491" s="47" t="s">
        <v>108</v>
      </c>
      <c r="C491" s="47">
        <v>6</v>
      </c>
      <c r="D491" s="47">
        <v>3.1284647999999998E-2</v>
      </c>
      <c r="E491" s="47">
        <v>2.98036E-3</v>
      </c>
    </row>
    <row r="492" spans="1:5" x14ac:dyDescent="0.2">
      <c r="A492" s="47" t="s">
        <v>111</v>
      </c>
      <c r="B492" s="47" t="s">
        <v>108</v>
      </c>
      <c r="C492" s="47">
        <v>6</v>
      </c>
      <c r="D492" s="47">
        <v>6.6076337999999998E-2</v>
      </c>
      <c r="E492" s="47">
        <v>-3.2905904999999999E-2</v>
      </c>
    </row>
    <row r="493" spans="1:5" x14ac:dyDescent="0.2">
      <c r="A493" s="47" t="s">
        <v>111</v>
      </c>
      <c r="B493" s="47" t="s">
        <v>108</v>
      </c>
      <c r="C493" s="47">
        <v>9</v>
      </c>
      <c r="D493" s="47">
        <v>-9.2674975000000007E-2</v>
      </c>
      <c r="E493" s="47">
        <v>6.0657094000000002E-2</v>
      </c>
    </row>
    <row r="494" spans="1:5" x14ac:dyDescent="0.2">
      <c r="A494" s="47" t="s">
        <v>111</v>
      </c>
      <c r="B494" s="47" t="s">
        <v>108</v>
      </c>
      <c r="C494" s="47">
        <v>9</v>
      </c>
      <c r="D494" s="47">
        <v>-8.3110781999999994E-2</v>
      </c>
      <c r="E494" s="47">
        <v>-0.108012996</v>
      </c>
    </row>
    <row r="495" spans="1:5" x14ac:dyDescent="0.2">
      <c r="A495" s="47" t="s">
        <v>111</v>
      </c>
      <c r="B495" s="47" t="s">
        <v>108</v>
      </c>
      <c r="C495" s="47">
        <v>9</v>
      </c>
      <c r="D495" s="47">
        <v>-7.9727253999999997E-2</v>
      </c>
      <c r="E495" s="47">
        <v>0.113190659</v>
      </c>
    </row>
    <row r="496" spans="1:5" x14ac:dyDescent="0.2">
      <c r="A496" s="47" t="s">
        <v>111</v>
      </c>
      <c r="B496" s="47" t="s">
        <v>108</v>
      </c>
      <c r="C496" s="47">
        <v>9</v>
      </c>
      <c r="D496" s="47">
        <v>-3.2531047E-2</v>
      </c>
      <c r="E496" s="47">
        <v>-0.12471863</v>
      </c>
    </row>
    <row r="497" spans="1:5" x14ac:dyDescent="0.2">
      <c r="A497" s="47" t="s">
        <v>111</v>
      </c>
      <c r="B497" s="47" t="s">
        <v>108</v>
      </c>
      <c r="C497" s="47">
        <v>9</v>
      </c>
      <c r="D497" s="47">
        <v>2.3840369E-2</v>
      </c>
      <c r="E497" s="47">
        <v>-9.1687038999999998E-2</v>
      </c>
    </row>
    <row r="498" spans="1:5" x14ac:dyDescent="0.2">
      <c r="A498" s="47" t="s">
        <v>111</v>
      </c>
      <c r="B498" s="47" t="s">
        <v>108</v>
      </c>
      <c r="C498" s="47">
        <v>9</v>
      </c>
      <c r="D498" s="47">
        <v>5.9114949999999999E-2</v>
      </c>
      <c r="E498" s="47">
        <v>-7.5930035000000007E-2</v>
      </c>
    </row>
    <row r="499" spans="1:5" x14ac:dyDescent="0.2">
      <c r="A499" s="47" t="s">
        <v>111</v>
      </c>
      <c r="B499" s="47" t="s">
        <v>108</v>
      </c>
      <c r="C499" s="47">
        <v>9</v>
      </c>
      <c r="D499" s="47">
        <v>6.0848969000000003E-2</v>
      </c>
      <c r="E499" s="47">
        <v>-5.0419640000000003E-3</v>
      </c>
    </row>
    <row r="500" spans="1:5" x14ac:dyDescent="0.2">
      <c r="A500" s="47" t="s">
        <v>111</v>
      </c>
      <c r="B500" s="47" t="s">
        <v>108</v>
      </c>
      <c r="C500" s="47">
        <v>9</v>
      </c>
      <c r="D500" s="47">
        <v>6.4056987999999995E-2</v>
      </c>
      <c r="E500" s="47">
        <v>-0.11492250800000001</v>
      </c>
    </row>
    <row r="501" spans="1:5" x14ac:dyDescent="0.2">
      <c r="A501" s="47" t="s">
        <v>111</v>
      </c>
      <c r="B501" s="47" t="s">
        <v>108</v>
      </c>
      <c r="C501" s="47">
        <v>9</v>
      </c>
      <c r="D501" s="47">
        <v>0.12375723800000001</v>
      </c>
      <c r="E501" s="47">
        <v>7.5050574999999994E-2</v>
      </c>
    </row>
    <row r="502" spans="1:5" x14ac:dyDescent="0.2">
      <c r="A502" s="47" t="s">
        <v>111</v>
      </c>
      <c r="B502" s="47" t="s">
        <v>109</v>
      </c>
      <c r="C502" s="47">
        <v>1</v>
      </c>
      <c r="D502" s="47">
        <v>-0.123746878</v>
      </c>
      <c r="E502" s="47">
        <v>0.39501558199999998</v>
      </c>
    </row>
    <row r="503" spans="1:5" x14ac:dyDescent="0.2">
      <c r="A503" s="47" t="s">
        <v>111</v>
      </c>
      <c r="B503" s="47" t="s">
        <v>109</v>
      </c>
      <c r="C503" s="47">
        <v>1</v>
      </c>
      <c r="D503" s="47">
        <v>-7.1135709000000005E-2</v>
      </c>
      <c r="E503" s="47">
        <v>0.119524292</v>
      </c>
    </row>
    <row r="504" spans="1:5" x14ac:dyDescent="0.2">
      <c r="A504" s="47" t="s">
        <v>111</v>
      </c>
      <c r="B504" s="47" t="s">
        <v>109</v>
      </c>
      <c r="C504" s="47">
        <v>1</v>
      </c>
      <c r="D504" s="47">
        <v>-6.7299184999999997E-2</v>
      </c>
      <c r="E504" s="47">
        <v>0.20600294199999999</v>
      </c>
    </row>
    <row r="505" spans="1:5" x14ac:dyDescent="0.2">
      <c r="A505" s="47" t="s">
        <v>111</v>
      </c>
      <c r="B505" s="47" t="s">
        <v>109</v>
      </c>
      <c r="C505" s="47">
        <v>1</v>
      </c>
      <c r="D505" s="47">
        <v>-4.4054598E-2</v>
      </c>
      <c r="E505" s="47">
        <v>0.24294564699999999</v>
      </c>
    </row>
    <row r="506" spans="1:5" x14ac:dyDescent="0.2">
      <c r="A506" s="47" t="s">
        <v>111</v>
      </c>
      <c r="B506" s="47" t="s">
        <v>109</v>
      </c>
      <c r="C506" s="47">
        <v>1</v>
      </c>
      <c r="D506" s="47">
        <v>-3.0323495999999998E-2</v>
      </c>
      <c r="E506" s="47">
        <v>9.0963979E-2</v>
      </c>
    </row>
    <row r="507" spans="1:5" x14ac:dyDescent="0.2">
      <c r="A507" s="47" t="s">
        <v>111</v>
      </c>
      <c r="B507" s="47" t="s">
        <v>109</v>
      </c>
      <c r="C507" s="47">
        <v>1</v>
      </c>
      <c r="D507" s="47">
        <v>-2.6355601999999999E-2</v>
      </c>
      <c r="E507" s="47">
        <v>0.10137705299999999</v>
      </c>
    </row>
    <row r="508" spans="1:5" x14ac:dyDescent="0.2">
      <c r="A508" s="47" t="s">
        <v>111</v>
      </c>
      <c r="B508" s="47" t="s">
        <v>109</v>
      </c>
      <c r="C508" s="47">
        <v>1</v>
      </c>
      <c r="D508" s="47">
        <v>-2.1461820999999999E-2</v>
      </c>
      <c r="E508" s="47">
        <v>4.6726221999999998E-2</v>
      </c>
    </row>
    <row r="509" spans="1:5" x14ac:dyDescent="0.2">
      <c r="A509" s="47" t="s">
        <v>111</v>
      </c>
      <c r="B509" s="47" t="s">
        <v>109</v>
      </c>
      <c r="C509" s="47">
        <v>1</v>
      </c>
      <c r="D509" s="47">
        <v>2.5111277000000001E-2</v>
      </c>
      <c r="E509" s="47">
        <v>1.5895668000000002E-2</v>
      </c>
    </row>
    <row r="510" spans="1:5" x14ac:dyDescent="0.2">
      <c r="A510" s="47" t="s">
        <v>111</v>
      </c>
      <c r="B510" s="47" t="s">
        <v>109</v>
      </c>
      <c r="C510" s="47">
        <v>1</v>
      </c>
      <c r="D510" s="47">
        <v>3.5229912000000002E-2</v>
      </c>
      <c r="E510" s="47">
        <v>0.15746544200000001</v>
      </c>
    </row>
    <row r="511" spans="1:5" x14ac:dyDescent="0.2">
      <c r="A511" s="47" t="s">
        <v>111</v>
      </c>
      <c r="B511" s="47" t="s">
        <v>109</v>
      </c>
      <c r="C511" s="47">
        <v>1</v>
      </c>
      <c r="D511" s="47">
        <v>4.7642570000000002E-2</v>
      </c>
      <c r="E511" s="47">
        <v>0.168095938</v>
      </c>
    </row>
    <row r="512" spans="1:5" x14ac:dyDescent="0.2">
      <c r="A512" s="47" t="s">
        <v>111</v>
      </c>
      <c r="B512" s="47" t="s">
        <v>109</v>
      </c>
      <c r="C512" s="47">
        <v>1</v>
      </c>
      <c r="D512" s="47">
        <v>5.7493846000000001E-2</v>
      </c>
      <c r="E512" s="47">
        <v>9.7648938000000005E-2</v>
      </c>
    </row>
    <row r="513" spans="1:5" x14ac:dyDescent="0.2">
      <c r="A513" s="47" t="s">
        <v>111</v>
      </c>
      <c r="B513" s="47" t="s">
        <v>109</v>
      </c>
      <c r="C513" s="47">
        <v>1</v>
      </c>
      <c r="D513" s="47">
        <v>6.2284389000000003E-2</v>
      </c>
      <c r="E513" s="47">
        <v>9.4529496000000005E-2</v>
      </c>
    </row>
    <row r="514" spans="1:5" x14ac:dyDescent="0.2">
      <c r="A514" s="47" t="s">
        <v>111</v>
      </c>
      <c r="B514" s="47" t="s">
        <v>109</v>
      </c>
      <c r="C514" s="47">
        <v>1</v>
      </c>
      <c r="D514" s="47">
        <v>6.3850154000000006E-2</v>
      </c>
      <c r="E514" s="47">
        <v>0.14382468600000001</v>
      </c>
    </row>
    <row r="515" spans="1:5" x14ac:dyDescent="0.2">
      <c r="A515" s="47" t="s">
        <v>111</v>
      </c>
      <c r="B515" s="47" t="s">
        <v>109</v>
      </c>
      <c r="C515" s="47">
        <v>1</v>
      </c>
      <c r="D515" s="47">
        <v>6.4114879E-2</v>
      </c>
      <c r="E515" s="47">
        <v>0.125475277</v>
      </c>
    </row>
    <row r="516" spans="1:5" x14ac:dyDescent="0.2">
      <c r="A516" s="47" t="s">
        <v>111</v>
      </c>
      <c r="B516" s="47" t="s">
        <v>109</v>
      </c>
      <c r="C516" s="47">
        <v>1</v>
      </c>
      <c r="D516" s="47">
        <v>7.2204641999999999E-2</v>
      </c>
      <c r="E516" s="47">
        <v>8.3758995000000003E-2</v>
      </c>
    </row>
    <row r="517" spans="1:5" x14ac:dyDescent="0.2">
      <c r="A517" s="47" t="s">
        <v>111</v>
      </c>
      <c r="B517" s="47" t="s">
        <v>109</v>
      </c>
      <c r="C517" s="47">
        <v>1</v>
      </c>
      <c r="D517" s="47">
        <v>0.10368915400000001</v>
      </c>
      <c r="E517" s="47">
        <v>6.5569558999999999E-2</v>
      </c>
    </row>
    <row r="518" spans="1:5" x14ac:dyDescent="0.2">
      <c r="A518" s="47" t="s">
        <v>111</v>
      </c>
      <c r="B518" s="47" t="s">
        <v>109</v>
      </c>
      <c r="C518" s="47">
        <v>1</v>
      </c>
      <c r="D518" s="47">
        <v>0.104357172</v>
      </c>
      <c r="E518" s="47">
        <v>7.6581834000000001E-2</v>
      </c>
    </row>
    <row r="519" spans="1:5" x14ac:dyDescent="0.2">
      <c r="A519" s="47" t="s">
        <v>111</v>
      </c>
      <c r="B519" s="47" t="s">
        <v>109</v>
      </c>
      <c r="C519" s="47">
        <v>1</v>
      </c>
      <c r="D519" s="47">
        <v>0.119404962</v>
      </c>
      <c r="E519" s="47">
        <v>1.1640118E-2</v>
      </c>
    </row>
    <row r="520" spans="1:5" x14ac:dyDescent="0.2">
      <c r="A520" s="47" t="s">
        <v>111</v>
      </c>
      <c r="B520" s="47" t="s">
        <v>109</v>
      </c>
      <c r="C520" s="47">
        <v>1</v>
      </c>
      <c r="D520" s="47">
        <v>0.13146207200000001</v>
      </c>
      <c r="E520" s="47">
        <v>8.2126583000000003E-2</v>
      </c>
    </row>
    <row r="521" spans="1:5" x14ac:dyDescent="0.2">
      <c r="A521" s="47" t="s">
        <v>111</v>
      </c>
      <c r="B521" s="47" t="s">
        <v>109</v>
      </c>
      <c r="C521" s="47">
        <v>1</v>
      </c>
      <c r="D521" s="47">
        <v>0.131857417</v>
      </c>
      <c r="E521" s="47">
        <v>0.122056419</v>
      </c>
    </row>
    <row r="522" spans="1:5" x14ac:dyDescent="0.2">
      <c r="A522" s="47" t="s">
        <v>111</v>
      </c>
      <c r="B522" s="47" t="s">
        <v>109</v>
      </c>
      <c r="C522" s="47">
        <v>1</v>
      </c>
      <c r="D522" s="47">
        <v>0.13199644499999999</v>
      </c>
      <c r="E522" s="47">
        <v>7.3305205999999998E-2</v>
      </c>
    </row>
    <row r="523" spans="1:5" x14ac:dyDescent="0.2">
      <c r="A523" s="47" t="s">
        <v>111</v>
      </c>
      <c r="B523" s="47" t="s">
        <v>109</v>
      </c>
      <c r="C523" s="47">
        <v>1</v>
      </c>
      <c r="D523" s="47">
        <v>0.13843581599999999</v>
      </c>
      <c r="E523" s="47">
        <v>8.9649620999999999E-2</v>
      </c>
    </row>
    <row r="524" spans="1:5" x14ac:dyDescent="0.2">
      <c r="A524" s="47" t="s">
        <v>111</v>
      </c>
      <c r="B524" s="47" t="s">
        <v>109</v>
      </c>
      <c r="C524" s="47">
        <v>1</v>
      </c>
      <c r="D524" s="47">
        <v>0.14804367199999999</v>
      </c>
      <c r="E524" s="47">
        <v>6.1497944999999998E-2</v>
      </c>
    </row>
    <row r="525" spans="1:5" x14ac:dyDescent="0.2">
      <c r="A525" s="47" t="s">
        <v>111</v>
      </c>
      <c r="B525" s="47" t="s">
        <v>109</v>
      </c>
      <c r="C525" s="47">
        <v>1</v>
      </c>
      <c r="D525" s="47">
        <v>0.15718653599999999</v>
      </c>
      <c r="E525" s="47">
        <v>8.3796180999999997E-2</v>
      </c>
    </row>
    <row r="526" spans="1:5" x14ac:dyDescent="0.2">
      <c r="A526" s="47" t="s">
        <v>111</v>
      </c>
      <c r="B526" s="47" t="s">
        <v>109</v>
      </c>
      <c r="C526" s="47">
        <v>1</v>
      </c>
      <c r="D526" s="47">
        <v>0.16311229699999999</v>
      </c>
      <c r="E526" s="47">
        <v>3.2991566E-2</v>
      </c>
    </row>
    <row r="527" spans="1:5" x14ac:dyDescent="0.2">
      <c r="A527" s="47" t="s">
        <v>111</v>
      </c>
      <c r="B527" s="47" t="s">
        <v>109</v>
      </c>
      <c r="C527" s="47">
        <v>1</v>
      </c>
      <c r="D527" s="47">
        <v>0.17588305500000001</v>
      </c>
      <c r="E527" s="47">
        <v>3.5366373E-2</v>
      </c>
    </row>
    <row r="528" spans="1:5" x14ac:dyDescent="0.2">
      <c r="A528" s="47" t="s">
        <v>111</v>
      </c>
      <c r="B528" s="47" t="s">
        <v>109</v>
      </c>
      <c r="C528" s="47">
        <v>1</v>
      </c>
      <c r="D528" s="47">
        <v>0.17947086500000001</v>
      </c>
      <c r="E528" s="47">
        <v>6.3845791999999998E-2</v>
      </c>
    </row>
    <row r="529" spans="1:5" x14ac:dyDescent="0.2">
      <c r="A529" s="47" t="s">
        <v>111</v>
      </c>
      <c r="B529" s="47" t="s">
        <v>109</v>
      </c>
      <c r="C529" s="47">
        <v>1</v>
      </c>
      <c r="D529" s="47">
        <v>0.18261613800000001</v>
      </c>
      <c r="E529" s="47">
        <v>6.4035020000000002E-3</v>
      </c>
    </row>
    <row r="530" spans="1:5" x14ac:dyDescent="0.2">
      <c r="A530" s="47" t="s">
        <v>111</v>
      </c>
      <c r="B530" s="47" t="s">
        <v>109</v>
      </c>
      <c r="C530" s="47">
        <v>3</v>
      </c>
      <c r="D530" s="47">
        <v>8.3786892095654694E-2</v>
      </c>
      <c r="E530" s="47">
        <v>0.102558936074577</v>
      </c>
    </row>
    <row r="531" spans="1:5" x14ac:dyDescent="0.2">
      <c r="A531" s="47" t="s">
        <v>111</v>
      </c>
      <c r="B531" s="47" t="s">
        <v>109</v>
      </c>
      <c r="C531" s="47">
        <v>3</v>
      </c>
      <c r="D531" s="47">
        <v>0.112724625842524</v>
      </c>
      <c r="E531" s="47">
        <v>-4.3187552272499298E-2</v>
      </c>
    </row>
    <row r="532" spans="1:5" x14ac:dyDescent="0.2">
      <c r="A532" s="47" t="s">
        <v>111</v>
      </c>
      <c r="B532" s="47" t="s">
        <v>109</v>
      </c>
      <c r="C532" s="47">
        <v>3</v>
      </c>
      <c r="D532" s="47">
        <v>-2.0936165031272502E-2</v>
      </c>
      <c r="E532" s="47">
        <v>8.5795145321123895E-2</v>
      </c>
    </row>
    <row r="533" spans="1:5" x14ac:dyDescent="0.2">
      <c r="A533" s="47" t="s">
        <v>111</v>
      </c>
      <c r="B533" s="47" t="s">
        <v>109</v>
      </c>
      <c r="C533" s="47">
        <v>3</v>
      </c>
      <c r="D533" s="47">
        <v>8.2124186957055006E-2</v>
      </c>
      <c r="E533" s="47">
        <v>7.8972838644285295E-2</v>
      </c>
    </row>
    <row r="534" spans="1:5" x14ac:dyDescent="0.2">
      <c r="A534" s="47" t="s">
        <v>111</v>
      </c>
      <c r="B534" s="47" t="s">
        <v>109</v>
      </c>
      <c r="C534" s="47">
        <v>3</v>
      </c>
      <c r="D534" s="47">
        <v>-0.102123106356626</v>
      </c>
      <c r="E534" s="47">
        <v>3.0833523068136599E-2</v>
      </c>
    </row>
    <row r="535" spans="1:5" x14ac:dyDescent="0.2">
      <c r="A535" s="47" t="s">
        <v>111</v>
      </c>
      <c r="B535" s="47" t="s">
        <v>109</v>
      </c>
      <c r="C535" s="47">
        <v>3</v>
      </c>
      <c r="D535" s="47">
        <v>0.16220678818920101</v>
      </c>
      <c r="E535" s="47">
        <v>-2.4940368821271802E-2</v>
      </c>
    </row>
    <row r="536" spans="1:5" x14ac:dyDescent="0.2">
      <c r="A536" s="47" t="s">
        <v>111</v>
      </c>
      <c r="B536" s="47" t="s">
        <v>109</v>
      </c>
      <c r="C536" s="47">
        <v>3</v>
      </c>
      <c r="D536" s="47">
        <v>3.9714263217322299E-2</v>
      </c>
      <c r="E536" s="47">
        <v>-3.4136544677061502E-2</v>
      </c>
    </row>
    <row r="537" spans="1:5" x14ac:dyDescent="0.2">
      <c r="A537" s="47" t="s">
        <v>111</v>
      </c>
      <c r="B537" s="47" t="s">
        <v>109</v>
      </c>
      <c r="C537" s="47">
        <v>3</v>
      </c>
      <c r="D537" s="47">
        <v>0.15524470638453</v>
      </c>
      <c r="E537" s="47">
        <v>2.4661187947384599E-2</v>
      </c>
    </row>
    <row r="538" spans="1:5" x14ac:dyDescent="0.2">
      <c r="A538" s="47" t="s">
        <v>111</v>
      </c>
      <c r="B538" s="47" t="s">
        <v>109</v>
      </c>
      <c r="C538" s="47">
        <v>3</v>
      </c>
      <c r="D538" s="47">
        <v>5.4834994519222198E-2</v>
      </c>
      <c r="E538" s="47">
        <v>-2.6691205470405599E-2</v>
      </c>
    </row>
    <row r="539" spans="1:5" x14ac:dyDescent="0.2">
      <c r="A539" s="47" t="s">
        <v>111</v>
      </c>
      <c r="B539" s="47" t="s">
        <v>109</v>
      </c>
      <c r="C539" s="47">
        <v>3</v>
      </c>
      <c r="D539" s="47">
        <v>7.5444597482893005E-2</v>
      </c>
      <c r="E539" s="47">
        <v>0.13178694100069499</v>
      </c>
    </row>
    <row r="540" spans="1:5" x14ac:dyDescent="0.2">
      <c r="A540" s="47" t="s">
        <v>111</v>
      </c>
      <c r="B540" s="47" t="s">
        <v>109</v>
      </c>
      <c r="C540" s="47">
        <v>3</v>
      </c>
      <c r="D540" s="47">
        <v>-4.1825855200423E-2</v>
      </c>
      <c r="E540" s="47">
        <v>-2.67797444882878E-2</v>
      </c>
    </row>
    <row r="541" spans="1:5" x14ac:dyDescent="0.2">
      <c r="A541" s="47" t="s">
        <v>111</v>
      </c>
      <c r="B541" s="47" t="s">
        <v>109</v>
      </c>
      <c r="C541" s="47">
        <v>3</v>
      </c>
      <c r="D541" s="47">
        <v>2.67743868840826E-2</v>
      </c>
      <c r="E541" s="47">
        <v>9.2927097756421703E-2</v>
      </c>
    </row>
    <row r="542" spans="1:5" x14ac:dyDescent="0.2">
      <c r="A542" s="47" t="s">
        <v>111</v>
      </c>
      <c r="B542" s="47" t="s">
        <v>109</v>
      </c>
      <c r="C542" s="47">
        <v>3</v>
      </c>
      <c r="D542" s="47">
        <v>1.5528950781085101E-2</v>
      </c>
      <c r="E542" s="47">
        <v>5.38247774108013E-2</v>
      </c>
    </row>
    <row r="543" spans="1:5" x14ac:dyDescent="0.2">
      <c r="A543" s="47" t="s">
        <v>111</v>
      </c>
      <c r="B543" s="47" t="s">
        <v>109</v>
      </c>
      <c r="C543" s="47">
        <v>3</v>
      </c>
      <c r="D543" s="47">
        <v>0.124173839242052</v>
      </c>
      <c r="E543" s="47">
        <v>-1.07630096566974E-2</v>
      </c>
    </row>
    <row r="544" spans="1:5" x14ac:dyDescent="0.2">
      <c r="A544" s="47" t="s">
        <v>111</v>
      </c>
      <c r="B544" s="47" t="s">
        <v>109</v>
      </c>
      <c r="C544" s="47">
        <v>3</v>
      </c>
      <c r="D544" s="47">
        <v>8.1874701566366101E-2</v>
      </c>
      <c r="E544" s="47">
        <v>-4.57341151575055E-2</v>
      </c>
    </row>
    <row r="545" spans="1:5" x14ac:dyDescent="0.2">
      <c r="A545" s="47" t="s">
        <v>111</v>
      </c>
      <c r="B545" s="47" t="s">
        <v>109</v>
      </c>
      <c r="C545" s="47">
        <v>3</v>
      </c>
      <c r="D545" s="47">
        <v>1.0119801841088299E-2</v>
      </c>
      <c r="E545" s="47">
        <v>5.6618582470358003E-2</v>
      </c>
    </row>
    <row r="546" spans="1:5" x14ac:dyDescent="0.2">
      <c r="A546" s="47" t="s">
        <v>111</v>
      </c>
      <c r="B546" s="47" t="s">
        <v>109</v>
      </c>
      <c r="C546" s="47">
        <v>3</v>
      </c>
      <c r="D546" s="47">
        <v>0.20513369951514901</v>
      </c>
      <c r="E546" s="47">
        <v>9.4329085728585504E-2</v>
      </c>
    </row>
    <row r="547" spans="1:5" x14ac:dyDescent="0.2">
      <c r="A547" s="47" t="s">
        <v>111</v>
      </c>
      <c r="B547" s="47" t="s">
        <v>109</v>
      </c>
      <c r="C547" s="47">
        <v>3</v>
      </c>
      <c r="D547" s="47">
        <v>2.5567471501845698E-2</v>
      </c>
      <c r="E547" s="47">
        <v>0.121886936825955</v>
      </c>
    </row>
    <row r="548" spans="1:5" x14ac:dyDescent="0.2">
      <c r="A548" s="47" t="s">
        <v>111</v>
      </c>
      <c r="B548" s="47" t="s">
        <v>109</v>
      </c>
      <c r="C548" s="47">
        <v>3</v>
      </c>
      <c r="D548" s="47">
        <v>-0.17893443896188299</v>
      </c>
      <c r="E548" s="47">
        <v>0.20710089924522701</v>
      </c>
    </row>
    <row r="549" spans="1:5" x14ac:dyDescent="0.2">
      <c r="A549" s="47" t="s">
        <v>111</v>
      </c>
      <c r="B549" s="47" t="s">
        <v>109</v>
      </c>
      <c r="C549" s="47">
        <v>3</v>
      </c>
      <c r="D549" s="47">
        <v>1.40741409649685E-2</v>
      </c>
      <c r="E549" s="47">
        <v>4.31408146417435E-3</v>
      </c>
    </row>
    <row r="550" spans="1:5" x14ac:dyDescent="0.2">
      <c r="A550" s="47" t="s">
        <v>111</v>
      </c>
      <c r="B550" s="47" t="s">
        <v>109</v>
      </c>
      <c r="C550" s="47">
        <v>3</v>
      </c>
      <c r="D550" s="47">
        <v>-6.1410312065044097E-2</v>
      </c>
      <c r="E550" s="47">
        <v>8.1290488040071301E-2</v>
      </c>
    </row>
    <row r="551" spans="1:5" x14ac:dyDescent="0.2">
      <c r="A551" s="47" t="s">
        <v>111</v>
      </c>
      <c r="B551" s="47" t="s">
        <v>109</v>
      </c>
      <c r="C551" s="47">
        <v>3</v>
      </c>
      <c r="D551" s="47">
        <v>-8.1232940939447398E-2</v>
      </c>
      <c r="E551" s="47">
        <v>0.21588412125939399</v>
      </c>
    </row>
    <row r="552" spans="1:5" x14ac:dyDescent="0.2">
      <c r="A552" s="47" t="s">
        <v>111</v>
      </c>
      <c r="B552" s="47" t="s">
        <v>109</v>
      </c>
      <c r="C552" s="47">
        <v>3</v>
      </c>
      <c r="D552" s="47">
        <v>5.6095814794251103E-2</v>
      </c>
      <c r="E552" s="47">
        <v>8.2132246410503998E-2</v>
      </c>
    </row>
    <row r="553" spans="1:5" x14ac:dyDescent="0.2">
      <c r="A553" s="47" t="s">
        <v>111</v>
      </c>
      <c r="B553" s="47" t="s">
        <v>109</v>
      </c>
      <c r="C553" s="47">
        <v>3</v>
      </c>
      <c r="D553" s="47">
        <v>0.19445682779460999</v>
      </c>
      <c r="E553" s="47">
        <v>2.9708685550711099E-3</v>
      </c>
    </row>
    <row r="554" spans="1:5" x14ac:dyDescent="0.2">
      <c r="A554" s="47" t="s">
        <v>111</v>
      </c>
      <c r="B554" s="47" t="s">
        <v>109</v>
      </c>
      <c r="C554" s="47">
        <v>3</v>
      </c>
      <c r="D554" s="47">
        <v>0.10983532060246499</v>
      </c>
      <c r="E554" s="47">
        <v>2.1126846974050501E-2</v>
      </c>
    </row>
    <row r="555" spans="1:5" x14ac:dyDescent="0.2">
      <c r="A555" s="47" t="s">
        <v>111</v>
      </c>
      <c r="B555" s="47" t="s">
        <v>109</v>
      </c>
      <c r="C555" s="47">
        <v>6</v>
      </c>
      <c r="D555" s="47">
        <v>-5.2430190328149801E-2</v>
      </c>
      <c r="E555" s="47">
        <v>-8.2081610509751601E-2</v>
      </c>
    </row>
    <row r="556" spans="1:5" x14ac:dyDescent="0.2">
      <c r="A556" s="47" t="s">
        <v>111</v>
      </c>
      <c r="B556" s="47" t="s">
        <v>109</v>
      </c>
      <c r="C556" s="47">
        <v>6</v>
      </c>
      <c r="D556" s="47">
        <v>-7.1379111943887602E-2</v>
      </c>
      <c r="E556" s="47">
        <v>-3.5530258771208002E-2</v>
      </c>
    </row>
    <row r="557" spans="1:5" x14ac:dyDescent="0.2">
      <c r="A557" s="47" t="s">
        <v>111</v>
      </c>
      <c r="B557" s="47" t="s">
        <v>109</v>
      </c>
      <c r="C557" s="47">
        <v>6</v>
      </c>
      <c r="D557" s="47">
        <v>-0.18140557533966101</v>
      </c>
      <c r="E557" s="47">
        <v>3.4556282094226898E-2</v>
      </c>
    </row>
    <row r="558" spans="1:5" x14ac:dyDescent="0.2">
      <c r="A558" s="47" t="s">
        <v>111</v>
      </c>
      <c r="B558" s="47" t="s">
        <v>109</v>
      </c>
      <c r="C558" s="47">
        <v>6</v>
      </c>
      <c r="D558" s="47">
        <v>-0.100690291496632</v>
      </c>
      <c r="E558" s="47">
        <v>0.10119228858700501</v>
      </c>
    </row>
    <row r="559" spans="1:5" x14ac:dyDescent="0.2">
      <c r="A559" s="47" t="s">
        <v>111</v>
      </c>
      <c r="B559" s="47" t="s">
        <v>109</v>
      </c>
      <c r="C559" s="47">
        <v>6</v>
      </c>
      <c r="D559" s="47">
        <v>0.11868828920664</v>
      </c>
      <c r="E559" s="47">
        <v>-3.6975269612772803E-2</v>
      </c>
    </row>
    <row r="560" spans="1:5" x14ac:dyDescent="0.2">
      <c r="A560" s="47" t="s">
        <v>111</v>
      </c>
      <c r="B560" s="47" t="s">
        <v>109</v>
      </c>
      <c r="C560" s="47">
        <v>6</v>
      </c>
      <c r="D560" s="47">
        <v>0.133771800499288</v>
      </c>
      <c r="E560" s="47">
        <v>-3.5947543487412102E-2</v>
      </c>
    </row>
    <row r="561" spans="1:5" x14ac:dyDescent="0.2">
      <c r="A561" s="47" t="s">
        <v>111</v>
      </c>
      <c r="B561" s="47" t="s">
        <v>109</v>
      </c>
      <c r="C561" s="47">
        <v>6</v>
      </c>
      <c r="D561" s="47">
        <v>-0.247314875883903</v>
      </c>
      <c r="E561" s="47">
        <v>-0.102166813115771</v>
      </c>
    </row>
    <row r="562" spans="1:5" x14ac:dyDescent="0.2">
      <c r="A562" s="47" t="s">
        <v>111</v>
      </c>
      <c r="B562" s="47" t="s">
        <v>109</v>
      </c>
      <c r="C562" s="47">
        <v>6</v>
      </c>
      <c r="D562" s="47">
        <v>-0.191491516478489</v>
      </c>
      <c r="E562" s="47">
        <v>-5.8961202821174903E-2</v>
      </c>
    </row>
    <row r="563" spans="1:5" x14ac:dyDescent="0.2">
      <c r="A563" s="47" t="s">
        <v>111</v>
      </c>
      <c r="B563" s="47" t="s">
        <v>109</v>
      </c>
      <c r="C563" s="47">
        <v>6</v>
      </c>
      <c r="D563" s="47">
        <v>-5.7074072581820602E-2</v>
      </c>
      <c r="E563" s="47">
        <v>0.15150278465202099</v>
      </c>
    </row>
    <row r="564" spans="1:5" x14ac:dyDescent="0.2">
      <c r="A564" s="47" t="s">
        <v>111</v>
      </c>
      <c r="B564" s="47" t="s">
        <v>109</v>
      </c>
      <c r="C564" s="47">
        <v>9</v>
      </c>
      <c r="D564" s="47">
        <v>-0.21994089</v>
      </c>
      <c r="E564" s="47">
        <v>-8.7101723000000006E-2</v>
      </c>
    </row>
    <row r="565" spans="1:5" x14ac:dyDescent="0.2">
      <c r="A565" s="47" t="s">
        <v>111</v>
      </c>
      <c r="B565" s="47" t="s">
        <v>109</v>
      </c>
      <c r="C565" s="47">
        <v>9</v>
      </c>
      <c r="D565" s="47">
        <v>-0.18267230200000001</v>
      </c>
      <c r="E565" s="47">
        <v>-0.10106762</v>
      </c>
    </row>
    <row r="566" spans="1:5" x14ac:dyDescent="0.2">
      <c r="A566" s="47" t="s">
        <v>111</v>
      </c>
      <c r="B566" s="47" t="s">
        <v>109</v>
      </c>
      <c r="C566" s="47">
        <v>9</v>
      </c>
      <c r="D566" s="47">
        <v>-9.4010705999999999E-2</v>
      </c>
      <c r="E566" s="47">
        <v>-0.106210824</v>
      </c>
    </row>
    <row r="567" spans="1:5" x14ac:dyDescent="0.2">
      <c r="A567" s="47" t="s">
        <v>111</v>
      </c>
      <c r="B567" s="47" t="s">
        <v>109</v>
      </c>
      <c r="C567" s="47">
        <v>9</v>
      </c>
      <c r="D567" s="47">
        <v>-8.8052554000000005E-2</v>
      </c>
      <c r="E567" s="47">
        <v>-2.9963034E-2</v>
      </c>
    </row>
    <row r="568" spans="1:5" x14ac:dyDescent="0.2">
      <c r="A568" s="47" t="s">
        <v>111</v>
      </c>
      <c r="B568" s="47" t="s">
        <v>109</v>
      </c>
      <c r="C568" s="47">
        <v>9</v>
      </c>
      <c r="D568" s="47">
        <v>-1.7045728E-2</v>
      </c>
      <c r="E568" s="47">
        <v>-0.122225719</v>
      </c>
    </row>
    <row r="569" spans="1:5" x14ac:dyDescent="0.2">
      <c r="A569" s="47" t="s">
        <v>111</v>
      </c>
      <c r="B569" s="47" t="s">
        <v>109</v>
      </c>
      <c r="C569" s="47">
        <v>9</v>
      </c>
      <c r="D569" s="47">
        <v>8.8909109E-2</v>
      </c>
      <c r="E569" s="47">
        <v>-0.10317807900000001</v>
      </c>
    </row>
    <row r="570" spans="1:5" x14ac:dyDescent="0.2">
      <c r="A570" s="47" t="s">
        <v>111</v>
      </c>
      <c r="B570" s="47" t="s">
        <v>109</v>
      </c>
      <c r="C570" s="47">
        <v>9</v>
      </c>
      <c r="D570" s="47">
        <v>0.106426783</v>
      </c>
      <c r="E570" s="47">
        <v>-0.103101319</v>
      </c>
    </row>
    <row r="571" spans="1:5" x14ac:dyDescent="0.2">
      <c r="A571" s="47" t="s">
        <v>111</v>
      </c>
      <c r="B571" s="47" t="s">
        <v>109</v>
      </c>
      <c r="C571" s="47">
        <v>9</v>
      </c>
      <c r="D571" s="47">
        <v>0.13387306199999999</v>
      </c>
      <c r="E571" s="47">
        <v>-3.1040438E-2</v>
      </c>
    </row>
    <row r="572" spans="1:5" x14ac:dyDescent="0.2">
      <c r="A572" s="47" t="s">
        <v>111</v>
      </c>
      <c r="B572" s="47" t="s">
        <v>109</v>
      </c>
      <c r="C572" s="47">
        <v>9</v>
      </c>
      <c r="D572" s="47">
        <v>0.13831041199999999</v>
      </c>
      <c r="E572" s="47">
        <v>-7.5678025999999995E-2</v>
      </c>
    </row>
    <row r="573" spans="1:5" x14ac:dyDescent="0.2">
      <c r="A573" s="47" t="s">
        <v>111</v>
      </c>
      <c r="B573" s="47" t="s">
        <v>109</v>
      </c>
      <c r="C573" s="47">
        <v>9</v>
      </c>
      <c r="D573" s="47">
        <v>0.175144143</v>
      </c>
      <c r="E573" s="47">
        <v>-2.9582661999999999E-2</v>
      </c>
    </row>
    <row r="574" spans="1:5" x14ac:dyDescent="0.2">
      <c r="A574" s="47" t="s">
        <v>111</v>
      </c>
      <c r="B574" s="47" t="s">
        <v>66</v>
      </c>
      <c r="C574" s="47">
        <v>1</v>
      </c>
      <c r="D574" s="47">
        <v>-0.11252572199999999</v>
      </c>
      <c r="E574" s="47">
        <v>0.132319244</v>
      </c>
    </row>
    <row r="575" spans="1:5" x14ac:dyDescent="0.2">
      <c r="A575" s="47" t="s">
        <v>111</v>
      </c>
      <c r="B575" s="47" t="s">
        <v>66</v>
      </c>
      <c r="C575" s="47">
        <v>1</v>
      </c>
      <c r="D575" s="47">
        <v>-8.3183525999999994E-2</v>
      </c>
      <c r="E575" s="47">
        <v>0.21631918</v>
      </c>
    </row>
    <row r="576" spans="1:5" x14ac:dyDescent="0.2">
      <c r="A576" s="47" t="s">
        <v>111</v>
      </c>
      <c r="B576" s="47" t="s">
        <v>66</v>
      </c>
      <c r="C576" s="47">
        <v>1</v>
      </c>
      <c r="D576" s="47">
        <v>1.4330002E-2</v>
      </c>
      <c r="E576" s="47">
        <v>4.8740176000000003E-2</v>
      </c>
    </row>
    <row r="577" spans="1:5" x14ac:dyDescent="0.2">
      <c r="A577" s="47" t="s">
        <v>111</v>
      </c>
      <c r="B577" s="47" t="s">
        <v>66</v>
      </c>
      <c r="C577" s="47">
        <v>1</v>
      </c>
      <c r="D577" s="47">
        <v>3.2310907999999999E-2</v>
      </c>
      <c r="E577" s="47">
        <v>1.694847E-2</v>
      </c>
    </row>
    <row r="578" spans="1:5" x14ac:dyDescent="0.2">
      <c r="A578" s="47" t="s">
        <v>111</v>
      </c>
      <c r="B578" s="47" t="s">
        <v>66</v>
      </c>
      <c r="C578" s="47">
        <v>1</v>
      </c>
      <c r="D578" s="47">
        <v>5.5171058000000002E-2</v>
      </c>
      <c r="E578" s="47">
        <v>0.114047606</v>
      </c>
    </row>
    <row r="579" spans="1:5" x14ac:dyDescent="0.2">
      <c r="A579" s="47" t="s">
        <v>111</v>
      </c>
      <c r="B579" s="47" t="s">
        <v>66</v>
      </c>
      <c r="C579" s="47">
        <v>1</v>
      </c>
      <c r="D579" s="47">
        <v>7.4505198999999994E-2</v>
      </c>
      <c r="E579" s="47">
        <v>0.188963099</v>
      </c>
    </row>
    <row r="580" spans="1:5" x14ac:dyDescent="0.2">
      <c r="A580" s="47" t="s">
        <v>111</v>
      </c>
      <c r="B580" s="47" t="s">
        <v>66</v>
      </c>
      <c r="C580" s="47">
        <v>1</v>
      </c>
      <c r="D580" s="47">
        <v>0.110302742</v>
      </c>
      <c r="E580" s="47">
        <v>2.677291E-2</v>
      </c>
    </row>
    <row r="581" spans="1:5" x14ac:dyDescent="0.2">
      <c r="A581" s="47" t="s">
        <v>111</v>
      </c>
      <c r="B581" s="47" t="s">
        <v>66</v>
      </c>
      <c r="C581" s="47">
        <v>1</v>
      </c>
      <c r="D581" s="47">
        <v>0.12662330199999999</v>
      </c>
      <c r="E581" s="47">
        <v>0.12882571400000001</v>
      </c>
    </row>
    <row r="582" spans="1:5" x14ac:dyDescent="0.2">
      <c r="A582" s="47" t="s">
        <v>111</v>
      </c>
      <c r="B582" s="47" t="s">
        <v>66</v>
      </c>
      <c r="C582" s="47">
        <v>1</v>
      </c>
      <c r="D582" s="47">
        <v>0.166150564</v>
      </c>
      <c r="E582" s="47">
        <v>7.5880923000000003E-2</v>
      </c>
    </row>
    <row r="583" spans="1:5" x14ac:dyDescent="0.2">
      <c r="A583" s="47" t="s">
        <v>111</v>
      </c>
      <c r="B583" s="47" t="s">
        <v>66</v>
      </c>
      <c r="C583" s="47">
        <v>1</v>
      </c>
      <c r="D583" s="47">
        <v>0.211749777</v>
      </c>
      <c r="E583" s="47">
        <v>5.3443324E-2</v>
      </c>
    </row>
    <row r="584" spans="1:5" x14ac:dyDescent="0.2">
      <c r="A584" s="47" t="s">
        <v>111</v>
      </c>
      <c r="B584" s="47" t="s">
        <v>66</v>
      </c>
      <c r="C584" s="47">
        <v>3</v>
      </c>
      <c r="D584" s="47">
        <v>-0.23120929500000001</v>
      </c>
      <c r="E584" s="47">
        <v>-3.0600664E-2</v>
      </c>
    </row>
    <row r="585" spans="1:5" x14ac:dyDescent="0.2">
      <c r="A585" s="47" t="s">
        <v>111</v>
      </c>
      <c r="B585" s="47" t="s">
        <v>66</v>
      </c>
      <c r="C585" s="47">
        <v>3</v>
      </c>
      <c r="D585" s="47">
        <v>-0.19462185700000001</v>
      </c>
      <c r="E585" s="47">
        <v>0.32295744900000001</v>
      </c>
    </row>
    <row r="586" spans="1:5" x14ac:dyDescent="0.2">
      <c r="A586" s="47" t="s">
        <v>111</v>
      </c>
      <c r="B586" s="47" t="s">
        <v>66</v>
      </c>
      <c r="C586" s="47">
        <v>3</v>
      </c>
      <c r="D586" s="47">
        <v>-0.13504517899999999</v>
      </c>
      <c r="E586" s="47">
        <v>0.171317045</v>
      </c>
    </row>
    <row r="587" spans="1:5" x14ac:dyDescent="0.2">
      <c r="A587" s="47" t="s">
        <v>111</v>
      </c>
      <c r="B587" s="47" t="s">
        <v>66</v>
      </c>
      <c r="C587" s="47">
        <v>3</v>
      </c>
      <c r="D587" s="47">
        <v>-5.8584751999999997E-2</v>
      </c>
      <c r="E587" s="47">
        <v>9.3269673999999997E-2</v>
      </c>
    </row>
    <row r="588" spans="1:5" x14ac:dyDescent="0.2">
      <c r="A588" s="47" t="s">
        <v>111</v>
      </c>
      <c r="B588" s="47" t="s">
        <v>66</v>
      </c>
      <c r="C588" s="47">
        <v>3</v>
      </c>
      <c r="D588" s="47">
        <v>-4.3178260000000003E-2</v>
      </c>
      <c r="E588" s="47">
        <v>9.6548076999999996E-2</v>
      </c>
    </row>
    <row r="589" spans="1:5" x14ac:dyDescent="0.2">
      <c r="A589" s="47" t="s">
        <v>111</v>
      </c>
      <c r="B589" s="47" t="s">
        <v>66</v>
      </c>
      <c r="C589" s="47">
        <v>3</v>
      </c>
      <c r="D589" s="47">
        <v>3.606199E-3</v>
      </c>
      <c r="E589" s="47">
        <v>0.153102876</v>
      </c>
    </row>
    <row r="590" spans="1:5" x14ac:dyDescent="0.2">
      <c r="A590" s="47" t="s">
        <v>111</v>
      </c>
      <c r="B590" s="47" t="s">
        <v>66</v>
      </c>
      <c r="C590" s="47">
        <v>3</v>
      </c>
      <c r="D590" s="47">
        <v>5.3376215999999997E-2</v>
      </c>
      <c r="E590" s="47">
        <v>6.3134941E-2</v>
      </c>
    </row>
    <row r="591" spans="1:5" x14ac:dyDescent="0.2">
      <c r="A591" s="47" t="s">
        <v>111</v>
      </c>
      <c r="B591" s="47" t="s">
        <v>66</v>
      </c>
      <c r="C591" s="47">
        <v>3</v>
      </c>
      <c r="D591" s="47">
        <v>7.3521842000000004E-2</v>
      </c>
      <c r="E591" s="47">
        <v>-6.8484703999999993E-2</v>
      </c>
    </row>
    <row r="592" spans="1:5" x14ac:dyDescent="0.2">
      <c r="A592" s="47" t="s">
        <v>111</v>
      </c>
      <c r="B592" s="47" t="s">
        <v>66</v>
      </c>
      <c r="C592" s="47">
        <v>3</v>
      </c>
      <c r="D592" s="47">
        <v>8.6723948999999995E-2</v>
      </c>
      <c r="E592" s="47">
        <v>5.1183676999999997E-2</v>
      </c>
    </row>
    <row r="593" spans="1:5" x14ac:dyDescent="0.2">
      <c r="A593" s="47" t="s">
        <v>111</v>
      </c>
      <c r="B593" s="47" t="s">
        <v>66</v>
      </c>
      <c r="C593" s="47">
        <v>3</v>
      </c>
      <c r="D593" s="47">
        <v>0.109402212</v>
      </c>
      <c r="E593" s="47">
        <v>2.9851927E-2</v>
      </c>
    </row>
    <row r="594" spans="1:5" x14ac:dyDescent="0.2">
      <c r="A594" s="47" t="s">
        <v>111</v>
      </c>
      <c r="B594" s="47" t="s">
        <v>66</v>
      </c>
      <c r="C594" s="47">
        <v>6</v>
      </c>
      <c r="D594" s="47">
        <v>-0.240414083</v>
      </c>
      <c r="E594" s="47">
        <v>-8.8394053E-2</v>
      </c>
    </row>
    <row r="595" spans="1:5" x14ac:dyDescent="0.2">
      <c r="A595" s="47" t="s">
        <v>111</v>
      </c>
      <c r="B595" s="47" t="s">
        <v>66</v>
      </c>
      <c r="C595" s="47">
        <v>6</v>
      </c>
      <c r="D595" s="47">
        <v>-0.21882289799999999</v>
      </c>
      <c r="E595" s="47">
        <v>-7.5146787000000007E-2</v>
      </c>
    </row>
    <row r="596" spans="1:5" x14ac:dyDescent="0.2">
      <c r="A596" s="47" t="s">
        <v>111</v>
      </c>
      <c r="B596" s="47" t="s">
        <v>66</v>
      </c>
      <c r="C596" s="47">
        <v>6</v>
      </c>
      <c r="D596" s="47">
        <v>-0.12643120699999999</v>
      </c>
      <c r="E596" s="47">
        <v>6.8994667999999995E-2</v>
      </c>
    </row>
    <row r="597" spans="1:5" x14ac:dyDescent="0.2">
      <c r="A597" s="47" t="s">
        <v>111</v>
      </c>
      <c r="B597" s="47" t="s">
        <v>66</v>
      </c>
      <c r="C597" s="47">
        <v>6</v>
      </c>
      <c r="D597" s="47">
        <v>-7.2489339E-2</v>
      </c>
      <c r="E597" s="47">
        <v>-8.4325804000000004E-2</v>
      </c>
    </row>
    <row r="598" spans="1:5" x14ac:dyDescent="0.2">
      <c r="A598" s="47" t="s">
        <v>111</v>
      </c>
      <c r="B598" s="47" t="s">
        <v>66</v>
      </c>
      <c r="C598" s="47">
        <v>6</v>
      </c>
      <c r="D598" s="47">
        <v>-6.8265581000000006E-2</v>
      </c>
      <c r="E598" s="47">
        <v>0.12533143499999999</v>
      </c>
    </row>
    <row r="599" spans="1:5" x14ac:dyDescent="0.2">
      <c r="A599" s="47" t="s">
        <v>111</v>
      </c>
      <c r="B599" s="47" t="s">
        <v>66</v>
      </c>
      <c r="C599" s="47">
        <v>6</v>
      </c>
      <c r="D599" s="47">
        <v>-6.2315023999999997E-2</v>
      </c>
      <c r="E599" s="47">
        <v>-5.8718403000000002E-2</v>
      </c>
    </row>
    <row r="600" spans="1:5" x14ac:dyDescent="0.2">
      <c r="A600" s="47" t="s">
        <v>111</v>
      </c>
      <c r="B600" s="47" t="s">
        <v>66</v>
      </c>
      <c r="C600" s="47">
        <v>6</v>
      </c>
      <c r="D600" s="47">
        <v>-4.9546446000000001E-2</v>
      </c>
      <c r="E600" s="47">
        <v>-8.8136892999999994E-2</v>
      </c>
    </row>
    <row r="601" spans="1:5" x14ac:dyDescent="0.2">
      <c r="A601" s="47" t="s">
        <v>111</v>
      </c>
      <c r="B601" s="47" t="s">
        <v>66</v>
      </c>
      <c r="C601" s="47">
        <v>6</v>
      </c>
      <c r="D601" s="47">
        <v>9.3419699999999998E-3</v>
      </c>
      <c r="E601" s="47">
        <v>-4.2326664999999999E-2</v>
      </c>
    </row>
    <row r="602" spans="1:5" x14ac:dyDescent="0.2">
      <c r="A602" s="47" t="s">
        <v>111</v>
      </c>
      <c r="B602" s="47" t="s">
        <v>66</v>
      </c>
      <c r="C602" s="47">
        <v>6</v>
      </c>
      <c r="D602" s="47">
        <v>7.9380347000000004E-2</v>
      </c>
      <c r="E602" s="47">
        <v>-2.6132079999999999E-2</v>
      </c>
    </row>
    <row r="603" spans="1:5" x14ac:dyDescent="0.2">
      <c r="A603" s="47" t="s">
        <v>111</v>
      </c>
      <c r="B603" s="47" t="s">
        <v>66</v>
      </c>
      <c r="C603" s="47">
        <v>9</v>
      </c>
      <c r="D603" s="47">
        <v>-0.24406470199999999</v>
      </c>
      <c r="E603" s="47">
        <v>-1.8781517000000001E-2</v>
      </c>
    </row>
    <row r="604" spans="1:5" x14ac:dyDescent="0.2">
      <c r="A604" s="47" t="s">
        <v>111</v>
      </c>
      <c r="B604" s="47" t="s">
        <v>66</v>
      </c>
      <c r="C604" s="47">
        <v>9</v>
      </c>
      <c r="D604" s="47">
        <v>-0.180901851</v>
      </c>
      <c r="E604" s="47">
        <v>2.4926987000000001E-2</v>
      </c>
    </row>
    <row r="605" spans="1:5" x14ac:dyDescent="0.2">
      <c r="A605" s="47" t="s">
        <v>111</v>
      </c>
      <c r="B605" s="47" t="s">
        <v>66</v>
      </c>
      <c r="C605" s="47">
        <v>9</v>
      </c>
      <c r="D605" s="47">
        <v>-0.155230014</v>
      </c>
      <c r="E605" s="47">
        <v>-7.9164412000000003E-2</v>
      </c>
    </row>
    <row r="606" spans="1:5" x14ac:dyDescent="0.2">
      <c r="A606" s="47" t="s">
        <v>111</v>
      </c>
      <c r="B606" s="47" t="s">
        <v>66</v>
      </c>
      <c r="C606" s="47">
        <v>9</v>
      </c>
      <c r="D606" s="47">
        <v>-5.7598811999999999E-2</v>
      </c>
      <c r="E606" s="47">
        <v>-4.8628536E-2</v>
      </c>
    </row>
    <row r="607" spans="1:5" x14ac:dyDescent="0.2">
      <c r="A607" s="47" t="s">
        <v>111</v>
      </c>
      <c r="B607" s="47" t="s">
        <v>66</v>
      </c>
      <c r="C607" s="47">
        <v>9</v>
      </c>
      <c r="D607" s="47">
        <v>-1.2409414000000001E-2</v>
      </c>
      <c r="E607" s="47">
        <v>-0.13017509599999999</v>
      </c>
    </row>
    <row r="608" spans="1:5" x14ac:dyDescent="0.2">
      <c r="A608" s="47" t="s">
        <v>111</v>
      </c>
      <c r="B608" s="47" t="s">
        <v>66</v>
      </c>
      <c r="C608" s="47">
        <v>9</v>
      </c>
      <c r="D608" s="47">
        <v>4.0966410000000002E-2</v>
      </c>
      <c r="E608" s="47">
        <v>-8.9661036E-2</v>
      </c>
    </row>
    <row r="609" spans="1:5" x14ac:dyDescent="0.2">
      <c r="A609" s="47" t="s">
        <v>111</v>
      </c>
      <c r="B609" s="47" t="s">
        <v>66</v>
      </c>
      <c r="C609" s="47">
        <v>9</v>
      </c>
      <c r="D609" s="47">
        <v>7.9866511000000001E-2</v>
      </c>
      <c r="E609" s="47">
        <v>-0.109453753</v>
      </c>
    </row>
    <row r="610" spans="1:5" x14ac:dyDescent="0.2">
      <c r="A610" s="47" t="s">
        <v>111</v>
      </c>
      <c r="B610" s="47" t="s">
        <v>66</v>
      </c>
      <c r="C610" s="47">
        <v>9</v>
      </c>
      <c r="D610" s="47">
        <v>8.1619739999999996E-2</v>
      </c>
      <c r="E610" s="47">
        <v>-9.0502144000000007E-2</v>
      </c>
    </row>
    <row r="611" spans="1:5" x14ac:dyDescent="0.2">
      <c r="A611" s="47" t="s">
        <v>111</v>
      </c>
      <c r="B611" s="47" t="s">
        <v>66</v>
      </c>
      <c r="C611" s="47">
        <v>9</v>
      </c>
      <c r="D611" s="47">
        <v>0.18564657100000001</v>
      </c>
      <c r="E611" s="47">
        <v>-7.2867439000000006E-2</v>
      </c>
    </row>
    <row r="612" spans="1:5" x14ac:dyDescent="0.2">
      <c r="A612" s="47" t="s">
        <v>111</v>
      </c>
      <c r="B612" s="47" t="s">
        <v>67</v>
      </c>
      <c r="C612" s="47">
        <v>1</v>
      </c>
      <c r="D612" s="47">
        <v>0.12778281920304299</v>
      </c>
      <c r="E612" s="47">
        <v>0.12964807954760299</v>
      </c>
    </row>
    <row r="613" spans="1:5" x14ac:dyDescent="0.2">
      <c r="A613" s="47" t="s">
        <v>111</v>
      </c>
      <c r="B613" s="47" t="s">
        <v>67</v>
      </c>
      <c r="C613" s="47">
        <v>1</v>
      </c>
      <c r="D613" s="47">
        <v>0.122412449619817</v>
      </c>
      <c r="E613" s="47">
        <v>4.1315879033809497E-2</v>
      </c>
    </row>
    <row r="614" spans="1:5" x14ac:dyDescent="0.2">
      <c r="A614" s="47" t="s">
        <v>111</v>
      </c>
      <c r="B614" s="47" t="s">
        <v>67</v>
      </c>
      <c r="C614" s="47">
        <v>1</v>
      </c>
      <c r="D614" s="47">
        <v>-1.9588218190051E-2</v>
      </c>
      <c r="E614" s="47">
        <v>-2.9483904918340001E-3</v>
      </c>
    </row>
    <row r="615" spans="1:5" x14ac:dyDescent="0.2">
      <c r="A615" s="47" t="s">
        <v>111</v>
      </c>
      <c r="B615" s="47" t="s">
        <v>67</v>
      </c>
      <c r="C615" s="47">
        <v>1</v>
      </c>
      <c r="D615" s="47">
        <v>0.23936328587057301</v>
      </c>
      <c r="E615" s="47">
        <v>2.6535876565174699E-2</v>
      </c>
    </row>
    <row r="616" spans="1:5" x14ac:dyDescent="0.2">
      <c r="A616" s="47" t="s">
        <v>111</v>
      </c>
      <c r="B616" s="47" t="s">
        <v>67</v>
      </c>
      <c r="C616" s="47">
        <v>1</v>
      </c>
      <c r="D616" s="47">
        <v>0.19912054529243201</v>
      </c>
      <c r="E616" s="47">
        <v>5.5498454781792703E-2</v>
      </c>
    </row>
    <row r="617" spans="1:5" x14ac:dyDescent="0.2">
      <c r="A617" s="47" t="s">
        <v>111</v>
      </c>
      <c r="B617" s="47" t="s">
        <v>67</v>
      </c>
      <c r="C617" s="47">
        <v>1</v>
      </c>
      <c r="D617" s="47">
        <v>0.13820092779728099</v>
      </c>
      <c r="E617" s="47">
        <v>5.5197451346122903E-2</v>
      </c>
    </row>
    <row r="618" spans="1:5" x14ac:dyDescent="0.2">
      <c r="A618" s="47" t="s">
        <v>111</v>
      </c>
      <c r="B618" s="47" t="s">
        <v>67</v>
      </c>
      <c r="C618" s="47">
        <v>1</v>
      </c>
      <c r="D618" s="47">
        <v>0.198478656381404</v>
      </c>
      <c r="E618" s="47">
        <v>4.1720049078241297E-2</v>
      </c>
    </row>
    <row r="619" spans="1:5" x14ac:dyDescent="0.2">
      <c r="A619" s="47" t="s">
        <v>111</v>
      </c>
      <c r="B619" s="47" t="s">
        <v>67</v>
      </c>
      <c r="C619" s="47">
        <v>1</v>
      </c>
      <c r="D619" s="47">
        <v>0.169659717435614</v>
      </c>
      <c r="E619" s="47">
        <v>3.3668727617347002E-2</v>
      </c>
    </row>
    <row r="620" spans="1:5" x14ac:dyDescent="0.2">
      <c r="A620" s="47" t="s">
        <v>111</v>
      </c>
      <c r="B620" s="47" t="s">
        <v>67</v>
      </c>
      <c r="C620" s="47">
        <v>1</v>
      </c>
      <c r="D620" s="47">
        <v>-1.08723624754129E-2</v>
      </c>
      <c r="E620" s="47">
        <v>0.151248694129544</v>
      </c>
    </row>
    <row r="621" spans="1:5" x14ac:dyDescent="0.2">
      <c r="A621" s="47" t="s">
        <v>111</v>
      </c>
      <c r="B621" s="47" t="s">
        <v>67</v>
      </c>
      <c r="C621" s="47">
        <v>1</v>
      </c>
      <c r="D621" s="47">
        <v>2.0337199475961101E-2</v>
      </c>
      <c r="E621" s="47">
        <v>3.59898704137094E-2</v>
      </c>
    </row>
    <row r="622" spans="1:5" x14ac:dyDescent="0.2">
      <c r="A622" s="47" t="s">
        <v>111</v>
      </c>
      <c r="B622" s="47" t="s">
        <v>67</v>
      </c>
      <c r="C622" s="47">
        <v>1</v>
      </c>
      <c r="D622" s="47">
        <v>-0.16684754420165501</v>
      </c>
      <c r="E622" s="47">
        <v>2.4061777989820302E-2</v>
      </c>
    </row>
    <row r="623" spans="1:5" x14ac:dyDescent="0.2">
      <c r="A623" s="47" t="s">
        <v>111</v>
      </c>
      <c r="B623" s="47" t="s">
        <v>67</v>
      </c>
      <c r="C623" s="47">
        <v>1</v>
      </c>
      <c r="D623" s="47">
        <v>0.139296164634053</v>
      </c>
      <c r="E623" s="47">
        <v>3.1971425973893602E-2</v>
      </c>
    </row>
    <row r="624" spans="1:5" x14ac:dyDescent="0.2">
      <c r="A624" s="47" t="s">
        <v>111</v>
      </c>
      <c r="B624" s="47" t="s">
        <v>67</v>
      </c>
      <c r="C624" s="47">
        <v>1</v>
      </c>
      <c r="D624" s="47">
        <v>0.168859246910181</v>
      </c>
      <c r="E624" s="47">
        <v>6.1114623248181503E-2</v>
      </c>
    </row>
    <row r="625" spans="1:5" x14ac:dyDescent="0.2">
      <c r="A625" s="47" t="s">
        <v>111</v>
      </c>
      <c r="B625" s="47" t="s">
        <v>67</v>
      </c>
      <c r="C625" s="47">
        <v>1</v>
      </c>
      <c r="D625" s="47">
        <v>5.09391026695604E-2</v>
      </c>
      <c r="E625" s="47">
        <v>0.15269797839458399</v>
      </c>
    </row>
    <row r="626" spans="1:5" x14ac:dyDescent="0.2">
      <c r="A626" s="47" t="s">
        <v>111</v>
      </c>
      <c r="B626" s="47" t="s">
        <v>67</v>
      </c>
      <c r="C626" s="47">
        <v>1</v>
      </c>
      <c r="D626" s="47">
        <v>-5.5047279303443303E-2</v>
      </c>
      <c r="E626" s="47">
        <v>7.4271108726828294E-2</v>
      </c>
    </row>
    <row r="627" spans="1:5" x14ac:dyDescent="0.2">
      <c r="A627" s="47" t="s">
        <v>111</v>
      </c>
      <c r="B627" s="47" t="s">
        <v>67</v>
      </c>
      <c r="C627" s="47">
        <v>3</v>
      </c>
      <c r="D627" s="47">
        <v>-6.9508851999999996E-2</v>
      </c>
      <c r="E627" s="47">
        <v>4.7230597999999999E-2</v>
      </c>
    </row>
    <row r="628" spans="1:5" x14ac:dyDescent="0.2">
      <c r="A628" s="47" t="s">
        <v>111</v>
      </c>
      <c r="B628" s="47" t="s">
        <v>67</v>
      </c>
      <c r="C628" s="47">
        <v>3</v>
      </c>
      <c r="D628" s="47">
        <v>-6.4312379999999997E-3</v>
      </c>
      <c r="E628" s="47">
        <v>-5.4808321E-2</v>
      </c>
    </row>
    <row r="629" spans="1:5" x14ac:dyDescent="0.2">
      <c r="A629" s="47" t="s">
        <v>111</v>
      </c>
      <c r="B629" s="47" t="s">
        <v>67</v>
      </c>
      <c r="C629" s="47">
        <v>3</v>
      </c>
      <c r="D629" s="47">
        <v>2.3641959000000001E-2</v>
      </c>
      <c r="E629" s="47">
        <v>2.5394169000000001E-2</v>
      </c>
    </row>
    <row r="630" spans="1:5" x14ac:dyDescent="0.2">
      <c r="A630" s="47" t="s">
        <v>111</v>
      </c>
      <c r="B630" s="47" t="s">
        <v>67</v>
      </c>
      <c r="C630" s="47">
        <v>3</v>
      </c>
      <c r="D630" s="47">
        <v>2.6151944999999999E-2</v>
      </c>
      <c r="E630" s="47">
        <v>-4.6762776999999998E-2</v>
      </c>
    </row>
    <row r="631" spans="1:5" x14ac:dyDescent="0.2">
      <c r="A631" s="47" t="s">
        <v>111</v>
      </c>
      <c r="B631" s="47" t="s">
        <v>67</v>
      </c>
      <c r="C631" s="47">
        <v>3</v>
      </c>
      <c r="D631" s="47">
        <v>0.105216661</v>
      </c>
      <c r="E631" s="47">
        <v>7.5244328999999999E-2</v>
      </c>
    </row>
    <row r="632" spans="1:5" x14ac:dyDescent="0.2">
      <c r="A632" s="47" t="s">
        <v>111</v>
      </c>
      <c r="B632" s="47" t="s">
        <v>67</v>
      </c>
      <c r="C632" s="47">
        <v>3</v>
      </c>
      <c r="D632" s="47">
        <v>0.12981751399999999</v>
      </c>
      <c r="E632" s="47">
        <v>4.1123369E-2</v>
      </c>
    </row>
    <row r="633" spans="1:5" x14ac:dyDescent="0.2">
      <c r="A633" s="47" t="s">
        <v>111</v>
      </c>
      <c r="B633" s="47" t="s">
        <v>67</v>
      </c>
      <c r="C633" s="47">
        <v>3</v>
      </c>
      <c r="D633" s="47">
        <v>0.13943192700000001</v>
      </c>
      <c r="E633" s="47">
        <v>0.11761471599999999</v>
      </c>
    </row>
    <row r="634" spans="1:5" x14ac:dyDescent="0.2">
      <c r="A634" s="47" t="s">
        <v>111</v>
      </c>
      <c r="B634" s="47" t="s">
        <v>67</v>
      </c>
      <c r="C634" s="47">
        <v>3</v>
      </c>
      <c r="D634" s="47">
        <v>0.161882842</v>
      </c>
      <c r="E634" s="47">
        <v>-4.0097444000000003E-2</v>
      </c>
    </row>
    <row r="635" spans="1:5" x14ac:dyDescent="0.2">
      <c r="A635" s="47" t="s">
        <v>111</v>
      </c>
      <c r="B635" s="47" t="s">
        <v>67</v>
      </c>
      <c r="C635" s="47">
        <v>3</v>
      </c>
      <c r="D635" s="47">
        <v>0.170611176</v>
      </c>
      <c r="E635" s="47">
        <v>-3.1800180999999997E-2</v>
      </c>
    </row>
    <row r="636" spans="1:5" x14ac:dyDescent="0.2">
      <c r="A636" s="47" t="s">
        <v>111</v>
      </c>
      <c r="B636" s="47" t="s">
        <v>67</v>
      </c>
      <c r="C636" s="47">
        <v>6</v>
      </c>
      <c r="D636" s="47">
        <v>-0.22120366299999999</v>
      </c>
      <c r="E636" s="47">
        <v>0.271779565</v>
      </c>
    </row>
    <row r="637" spans="1:5" x14ac:dyDescent="0.2">
      <c r="A637" s="47" t="s">
        <v>111</v>
      </c>
      <c r="B637" s="47" t="s">
        <v>67</v>
      </c>
      <c r="C637" s="47">
        <v>6</v>
      </c>
      <c r="D637" s="47">
        <v>-0.213244131</v>
      </c>
      <c r="E637" s="47">
        <v>-7.7021980000000004E-2</v>
      </c>
    </row>
    <row r="638" spans="1:5" x14ac:dyDescent="0.2">
      <c r="A638" s="47" t="s">
        <v>111</v>
      </c>
      <c r="B638" s="47" t="s">
        <v>67</v>
      </c>
      <c r="C638" s="47">
        <v>6</v>
      </c>
      <c r="D638" s="47">
        <v>-0.127352774</v>
      </c>
      <c r="E638" s="47">
        <v>-0.10706064999999999</v>
      </c>
    </row>
    <row r="639" spans="1:5" x14ac:dyDescent="0.2">
      <c r="A639" s="47" t="s">
        <v>111</v>
      </c>
      <c r="B639" s="47" t="s">
        <v>67</v>
      </c>
      <c r="C639" s="47">
        <v>6</v>
      </c>
      <c r="D639" s="47">
        <v>2.2549139999999999E-2</v>
      </c>
      <c r="E639" s="47">
        <v>3.0652651E-2</v>
      </c>
    </row>
    <row r="640" spans="1:5" x14ac:dyDescent="0.2">
      <c r="A640" s="47" t="s">
        <v>111</v>
      </c>
      <c r="B640" s="47" t="s">
        <v>67</v>
      </c>
      <c r="C640" s="47">
        <v>6</v>
      </c>
      <c r="D640" s="47">
        <v>3.8935794000000003E-2</v>
      </c>
      <c r="E640" s="47">
        <v>-0.101957885</v>
      </c>
    </row>
    <row r="641" spans="1:5" x14ac:dyDescent="0.2">
      <c r="A641" s="47" t="s">
        <v>111</v>
      </c>
      <c r="B641" s="47" t="s">
        <v>67</v>
      </c>
      <c r="C641" s="47">
        <v>6</v>
      </c>
      <c r="D641" s="47">
        <v>5.2579805E-2</v>
      </c>
      <c r="E641" s="47">
        <v>2.8647885000000001E-2</v>
      </c>
    </row>
    <row r="642" spans="1:5" x14ac:dyDescent="0.2">
      <c r="A642" s="47" t="s">
        <v>111</v>
      </c>
      <c r="B642" s="47" t="s">
        <v>67</v>
      </c>
      <c r="C642" s="47">
        <v>6</v>
      </c>
      <c r="D642" s="47">
        <v>9.4533312999999994E-2</v>
      </c>
      <c r="E642" s="47">
        <v>-0.105187006</v>
      </c>
    </row>
    <row r="643" spans="1:5" x14ac:dyDescent="0.2">
      <c r="A643" s="47" t="s">
        <v>111</v>
      </c>
      <c r="B643" s="47" t="s">
        <v>67</v>
      </c>
      <c r="C643" s="47">
        <v>6</v>
      </c>
      <c r="D643" s="47">
        <v>0.14743801200000001</v>
      </c>
      <c r="E643" s="47">
        <v>-2.7386853999999999E-2</v>
      </c>
    </row>
    <row r="644" spans="1:5" x14ac:dyDescent="0.2">
      <c r="A644" s="47" t="s">
        <v>111</v>
      </c>
      <c r="B644" s="47" t="s">
        <v>67</v>
      </c>
      <c r="C644" s="47">
        <v>6</v>
      </c>
      <c r="D644" s="47">
        <v>0.179743086</v>
      </c>
      <c r="E644" s="47">
        <v>-3.2277470000000003E-2</v>
      </c>
    </row>
    <row r="645" spans="1:5" x14ac:dyDescent="0.2">
      <c r="A645" s="47" t="s">
        <v>111</v>
      </c>
      <c r="B645" s="47" t="s">
        <v>67</v>
      </c>
      <c r="C645" s="47">
        <v>9</v>
      </c>
      <c r="D645" s="47">
        <v>-0.264181569</v>
      </c>
      <c r="E645" s="47">
        <v>-9.0592518999999996E-2</v>
      </c>
    </row>
    <row r="646" spans="1:5" x14ac:dyDescent="0.2">
      <c r="A646" s="47" t="s">
        <v>111</v>
      </c>
      <c r="B646" s="47" t="s">
        <v>67</v>
      </c>
      <c r="C646" s="47">
        <v>9</v>
      </c>
      <c r="D646" s="47">
        <v>-0.109280851</v>
      </c>
      <c r="E646" s="47">
        <v>-0.128099402</v>
      </c>
    </row>
    <row r="647" spans="1:5" x14ac:dyDescent="0.2">
      <c r="A647" s="47" t="s">
        <v>111</v>
      </c>
      <c r="B647" s="47" t="s">
        <v>67</v>
      </c>
      <c r="C647" s="47">
        <v>9</v>
      </c>
      <c r="D647" s="47">
        <v>-0.107301384</v>
      </c>
      <c r="E647" s="47">
        <v>4.1100228000000003E-2</v>
      </c>
    </row>
    <row r="648" spans="1:5" x14ac:dyDescent="0.2">
      <c r="A648" s="47" t="s">
        <v>111</v>
      </c>
      <c r="B648" s="47" t="s">
        <v>67</v>
      </c>
      <c r="C648" s="47">
        <v>9</v>
      </c>
      <c r="D648" s="47">
        <v>-0.104208809</v>
      </c>
      <c r="E648" s="47">
        <v>-0.118988738</v>
      </c>
    </row>
    <row r="649" spans="1:5" x14ac:dyDescent="0.2">
      <c r="A649" s="47" t="s">
        <v>111</v>
      </c>
      <c r="B649" s="47" t="s">
        <v>67</v>
      </c>
      <c r="C649" s="47">
        <v>9</v>
      </c>
      <c r="D649" s="47">
        <v>-8.1438078999999997E-2</v>
      </c>
      <c r="E649" s="47">
        <v>-9.4146636000000006E-2</v>
      </c>
    </row>
    <row r="650" spans="1:5" x14ac:dyDescent="0.2">
      <c r="A650" s="47" t="s">
        <v>111</v>
      </c>
      <c r="B650" s="47" t="s">
        <v>67</v>
      </c>
      <c r="C650" s="47">
        <v>9</v>
      </c>
      <c r="D650" s="47">
        <v>1.2056961999999999E-2</v>
      </c>
      <c r="E650" s="47">
        <v>-0.11740914600000001</v>
      </c>
    </row>
    <row r="651" spans="1:5" x14ac:dyDescent="0.2">
      <c r="A651" s="47" t="s">
        <v>111</v>
      </c>
      <c r="B651" s="47" t="s">
        <v>67</v>
      </c>
      <c r="C651" s="47">
        <v>9</v>
      </c>
      <c r="D651" s="47">
        <v>5.4226568000000003E-2</v>
      </c>
      <c r="E651" s="47">
        <v>-3.3876713000000003E-2</v>
      </c>
    </row>
    <row r="652" spans="1:5" x14ac:dyDescent="0.2">
      <c r="A652" s="47" t="s">
        <v>111</v>
      </c>
      <c r="B652" s="47" t="s">
        <v>67</v>
      </c>
      <c r="C652" s="47">
        <v>9</v>
      </c>
      <c r="D652" s="47">
        <v>5.9251123000000003E-2</v>
      </c>
      <c r="E652" s="47">
        <v>-0.10525282699999999</v>
      </c>
    </row>
    <row r="653" spans="1:5" x14ac:dyDescent="0.2">
      <c r="A653" s="47" t="s">
        <v>111</v>
      </c>
      <c r="B653" s="47" t="s">
        <v>67</v>
      </c>
      <c r="C653" s="47">
        <v>9</v>
      </c>
      <c r="D653" s="47">
        <v>7.0124913999999997E-2</v>
      </c>
      <c r="E653" s="47">
        <v>-3.9257800000000002E-2</v>
      </c>
    </row>
    <row r="654" spans="1:5" x14ac:dyDescent="0.2">
      <c r="A654" s="47" t="s">
        <v>111</v>
      </c>
      <c r="B654" s="47" t="s">
        <v>67</v>
      </c>
      <c r="C654" s="47">
        <v>9</v>
      </c>
      <c r="D654" s="47">
        <v>0.100741658</v>
      </c>
      <c r="E654" s="47">
        <v>4.9237549999999998E-2</v>
      </c>
    </row>
    <row r="655" spans="1:5" x14ac:dyDescent="0.2">
      <c r="A655" s="47" t="s">
        <v>111</v>
      </c>
      <c r="B655" s="47" t="s">
        <v>67</v>
      </c>
      <c r="C655" s="47">
        <v>9</v>
      </c>
      <c r="D655" s="47">
        <v>0.118073769</v>
      </c>
      <c r="E655" s="47">
        <v>-0.124629582</v>
      </c>
    </row>
    <row r="656" spans="1:5" x14ac:dyDescent="0.2">
      <c r="A656" s="47" t="s">
        <v>111</v>
      </c>
      <c r="B656" s="47" t="s">
        <v>67</v>
      </c>
      <c r="C656" s="47">
        <v>9</v>
      </c>
      <c r="D656" s="47">
        <v>0.166846461</v>
      </c>
      <c r="E656" s="47">
        <v>-9.3031198999999995E-2</v>
      </c>
    </row>
    <row r="657" spans="1:5" x14ac:dyDescent="0.2">
      <c r="A657" s="47" t="s">
        <v>111</v>
      </c>
      <c r="B657" s="47" t="s">
        <v>67</v>
      </c>
      <c r="C657" s="47">
        <v>9</v>
      </c>
      <c r="D657" s="47">
        <v>0.19654355600000001</v>
      </c>
      <c r="E657" s="47">
        <v>-9.9893259999999998E-3</v>
      </c>
    </row>
    <row r="658" spans="1:5" x14ac:dyDescent="0.2">
      <c r="A658" s="47" t="s">
        <v>111</v>
      </c>
      <c r="B658" s="47" t="s">
        <v>110</v>
      </c>
      <c r="C658" s="47">
        <v>1</v>
      </c>
      <c r="D658" s="47">
        <v>-0.32168848300000003</v>
      </c>
      <c r="E658" s="47">
        <v>0.42026081700000001</v>
      </c>
    </row>
    <row r="659" spans="1:5" x14ac:dyDescent="0.2">
      <c r="A659" s="47" t="s">
        <v>111</v>
      </c>
      <c r="B659" s="47" t="s">
        <v>110</v>
      </c>
      <c r="C659" s="47">
        <v>1</v>
      </c>
      <c r="D659" s="47">
        <v>-0.23176733999999999</v>
      </c>
      <c r="E659" s="47">
        <v>-1.2633462999999999E-2</v>
      </c>
    </row>
    <row r="660" spans="1:5" x14ac:dyDescent="0.2">
      <c r="A660" s="47" t="s">
        <v>111</v>
      </c>
      <c r="B660" s="47" t="s">
        <v>110</v>
      </c>
      <c r="C660" s="47">
        <v>1</v>
      </c>
      <c r="D660" s="47">
        <v>-0.14837814499999999</v>
      </c>
      <c r="E660" s="47">
        <v>4.9959353999999997E-2</v>
      </c>
    </row>
    <row r="661" spans="1:5" x14ac:dyDescent="0.2">
      <c r="A661" s="47" t="s">
        <v>111</v>
      </c>
      <c r="B661" s="47" t="s">
        <v>110</v>
      </c>
      <c r="C661" s="47">
        <v>1</v>
      </c>
      <c r="D661" s="47">
        <v>-8.2598299999999999E-2</v>
      </c>
      <c r="E661" s="47">
        <v>0.22317003699999999</v>
      </c>
    </row>
    <row r="662" spans="1:5" x14ac:dyDescent="0.2">
      <c r="A662" s="47" t="s">
        <v>111</v>
      </c>
      <c r="B662" s="47" t="s">
        <v>110</v>
      </c>
      <c r="C662" s="47">
        <v>1</v>
      </c>
      <c r="D662" s="47">
        <v>-6.6336496999999994E-2</v>
      </c>
      <c r="E662" s="47">
        <v>5.0681049999999998E-2</v>
      </c>
    </row>
    <row r="663" spans="1:5" x14ac:dyDescent="0.2">
      <c r="A663" s="47" t="s">
        <v>111</v>
      </c>
      <c r="B663" s="47" t="s">
        <v>110</v>
      </c>
      <c r="C663" s="47">
        <v>1</v>
      </c>
      <c r="D663" s="47">
        <v>-6.5662158999999998E-2</v>
      </c>
      <c r="E663" s="47">
        <v>9.1253308000000005E-2</v>
      </c>
    </row>
    <row r="664" spans="1:5" x14ac:dyDescent="0.2">
      <c r="A664" s="47" t="s">
        <v>111</v>
      </c>
      <c r="B664" s="47" t="s">
        <v>110</v>
      </c>
      <c r="C664" s="47">
        <v>1</v>
      </c>
      <c r="D664" s="47">
        <v>-5.0928230999999997E-2</v>
      </c>
      <c r="E664" s="47">
        <v>0.115255816</v>
      </c>
    </row>
    <row r="665" spans="1:5" x14ac:dyDescent="0.2">
      <c r="A665" s="47" t="s">
        <v>111</v>
      </c>
      <c r="B665" s="47" t="s">
        <v>110</v>
      </c>
      <c r="C665" s="47">
        <v>1</v>
      </c>
      <c r="D665" s="47">
        <v>-4.1783533999999997E-2</v>
      </c>
      <c r="E665" s="47">
        <v>0.19418621</v>
      </c>
    </row>
    <row r="666" spans="1:5" x14ac:dyDescent="0.2">
      <c r="A666" s="47" t="s">
        <v>111</v>
      </c>
      <c r="B666" s="47" t="s">
        <v>110</v>
      </c>
      <c r="C666" s="47">
        <v>1</v>
      </c>
      <c r="D666" s="47">
        <v>-4.0180159E-2</v>
      </c>
      <c r="E666" s="47">
        <v>0.170614868</v>
      </c>
    </row>
    <row r="667" spans="1:5" x14ac:dyDescent="0.2">
      <c r="A667" s="47" t="s">
        <v>111</v>
      </c>
      <c r="B667" s="47" t="s">
        <v>110</v>
      </c>
      <c r="C667" s="47">
        <v>1</v>
      </c>
      <c r="D667" s="47">
        <v>-3.8964187999999997E-2</v>
      </c>
      <c r="E667" s="47">
        <v>0.17329308700000001</v>
      </c>
    </row>
    <row r="668" spans="1:5" x14ac:dyDescent="0.2">
      <c r="A668" s="47" t="s">
        <v>111</v>
      </c>
      <c r="B668" s="47" t="s">
        <v>110</v>
      </c>
      <c r="C668" s="47">
        <v>1</v>
      </c>
      <c r="D668" s="47">
        <v>-2.9106389E-2</v>
      </c>
      <c r="E668" s="47">
        <v>9.2833975999999999E-2</v>
      </c>
    </row>
    <row r="669" spans="1:5" x14ac:dyDescent="0.2">
      <c r="A669" s="47" t="s">
        <v>111</v>
      </c>
      <c r="B669" s="47" t="s">
        <v>110</v>
      </c>
      <c r="C669" s="47">
        <v>1</v>
      </c>
      <c r="D669" s="47">
        <v>-1.4236499E-2</v>
      </c>
      <c r="E669" s="47">
        <v>0.22376574199999999</v>
      </c>
    </row>
    <row r="670" spans="1:5" x14ac:dyDescent="0.2">
      <c r="A670" s="47" t="s">
        <v>111</v>
      </c>
      <c r="B670" s="47" t="s">
        <v>110</v>
      </c>
      <c r="C670" s="47">
        <v>1</v>
      </c>
      <c r="D670" s="47">
        <v>-9.7498930000000008E-3</v>
      </c>
      <c r="E670" s="47">
        <v>-1.0093886999999999E-2</v>
      </c>
    </row>
    <row r="671" spans="1:5" x14ac:dyDescent="0.2">
      <c r="A671" s="47" t="s">
        <v>111</v>
      </c>
      <c r="B671" s="47" t="s">
        <v>110</v>
      </c>
      <c r="C671" s="47">
        <v>1</v>
      </c>
      <c r="D671" s="47">
        <v>-8.5968710000000007E-3</v>
      </c>
      <c r="E671" s="47">
        <v>3.7645340999999999E-2</v>
      </c>
    </row>
    <row r="672" spans="1:5" x14ac:dyDescent="0.2">
      <c r="A672" s="47" t="s">
        <v>111</v>
      </c>
      <c r="B672" s="47" t="s">
        <v>110</v>
      </c>
      <c r="C672" s="47">
        <v>1</v>
      </c>
      <c r="D672" s="47">
        <v>-2.8705879999999999E-3</v>
      </c>
      <c r="E672" s="47">
        <v>-3.8184091000000003E-2</v>
      </c>
    </row>
    <row r="673" spans="1:5" x14ac:dyDescent="0.2">
      <c r="A673" s="47" t="s">
        <v>111</v>
      </c>
      <c r="B673" s="47" t="s">
        <v>110</v>
      </c>
      <c r="C673" s="47">
        <v>1</v>
      </c>
      <c r="D673" s="47">
        <v>7.9634709999999997E-3</v>
      </c>
      <c r="E673" s="47">
        <v>6.3453097E-2</v>
      </c>
    </row>
    <row r="674" spans="1:5" x14ac:dyDescent="0.2">
      <c r="A674" s="47" t="s">
        <v>111</v>
      </c>
      <c r="B674" s="47" t="s">
        <v>110</v>
      </c>
      <c r="C674" s="47">
        <v>1</v>
      </c>
      <c r="D674" s="47">
        <v>1.0615298E-2</v>
      </c>
      <c r="E674" s="47">
        <v>0.115372739</v>
      </c>
    </row>
    <row r="675" spans="1:5" x14ac:dyDescent="0.2">
      <c r="A675" s="47" t="s">
        <v>111</v>
      </c>
      <c r="B675" s="47" t="s">
        <v>110</v>
      </c>
      <c r="C675" s="47">
        <v>1</v>
      </c>
      <c r="D675" s="47">
        <v>1.3250919999999999E-2</v>
      </c>
      <c r="E675" s="47">
        <v>0.197700082</v>
      </c>
    </row>
    <row r="676" spans="1:5" x14ac:dyDescent="0.2">
      <c r="A676" s="47" t="s">
        <v>111</v>
      </c>
      <c r="B676" s="47" t="s">
        <v>110</v>
      </c>
      <c r="C676" s="47">
        <v>1</v>
      </c>
      <c r="D676" s="47">
        <v>3.6638480000000001E-2</v>
      </c>
      <c r="E676" s="47">
        <v>0.14731688900000001</v>
      </c>
    </row>
    <row r="677" spans="1:5" x14ac:dyDescent="0.2">
      <c r="A677" s="47" t="s">
        <v>111</v>
      </c>
      <c r="B677" s="47" t="s">
        <v>110</v>
      </c>
      <c r="C677" s="47">
        <v>1</v>
      </c>
      <c r="D677" s="47">
        <v>4.9620908999999998E-2</v>
      </c>
      <c r="E677" s="47">
        <v>3.0608868000000001E-2</v>
      </c>
    </row>
    <row r="678" spans="1:5" x14ac:dyDescent="0.2">
      <c r="A678" s="47" t="s">
        <v>111</v>
      </c>
      <c r="B678" s="47" t="s">
        <v>110</v>
      </c>
      <c r="C678" s="47">
        <v>1</v>
      </c>
      <c r="D678" s="47">
        <v>5.2798857999999997E-2</v>
      </c>
      <c r="E678" s="47">
        <v>5.1204828000000001E-2</v>
      </c>
    </row>
    <row r="679" spans="1:5" x14ac:dyDescent="0.2">
      <c r="A679" s="47" t="s">
        <v>111</v>
      </c>
      <c r="B679" s="47" t="s">
        <v>110</v>
      </c>
      <c r="C679" s="47">
        <v>1</v>
      </c>
      <c r="D679" s="47">
        <v>5.3907366999999998E-2</v>
      </c>
      <c r="E679" s="47">
        <v>0.19945224</v>
      </c>
    </row>
    <row r="680" spans="1:5" x14ac:dyDescent="0.2">
      <c r="A680" s="47" t="s">
        <v>111</v>
      </c>
      <c r="B680" s="47" t="s">
        <v>110</v>
      </c>
      <c r="C680" s="47">
        <v>1</v>
      </c>
      <c r="D680" s="47">
        <v>5.7684817999999999E-2</v>
      </c>
      <c r="E680" s="47">
        <v>-5.3865456999999999E-2</v>
      </c>
    </row>
    <row r="681" spans="1:5" x14ac:dyDescent="0.2">
      <c r="A681" s="47" t="s">
        <v>111</v>
      </c>
      <c r="B681" s="47" t="s">
        <v>110</v>
      </c>
      <c r="C681" s="47">
        <v>1</v>
      </c>
      <c r="D681" s="47">
        <v>6.6614496999999995E-2</v>
      </c>
      <c r="E681" s="47">
        <v>7.7969551999999998E-2</v>
      </c>
    </row>
    <row r="682" spans="1:5" x14ac:dyDescent="0.2">
      <c r="A682" s="47" t="s">
        <v>111</v>
      </c>
      <c r="B682" s="47" t="s">
        <v>110</v>
      </c>
      <c r="C682" s="47">
        <v>1</v>
      </c>
      <c r="D682" s="47">
        <v>6.7725993999999998E-2</v>
      </c>
      <c r="E682" s="47">
        <v>0.117171399</v>
      </c>
    </row>
    <row r="683" spans="1:5" x14ac:dyDescent="0.2">
      <c r="A683" s="47" t="s">
        <v>111</v>
      </c>
      <c r="B683" s="47" t="s">
        <v>110</v>
      </c>
      <c r="C683" s="47">
        <v>1</v>
      </c>
      <c r="D683" s="47">
        <v>6.9866628E-2</v>
      </c>
      <c r="E683" s="47">
        <v>0.121296369</v>
      </c>
    </row>
    <row r="684" spans="1:5" x14ac:dyDescent="0.2">
      <c r="A684" s="47" t="s">
        <v>111</v>
      </c>
      <c r="B684" s="47" t="s">
        <v>110</v>
      </c>
      <c r="C684" s="47">
        <v>1</v>
      </c>
      <c r="D684" s="47">
        <v>7.5236334000000002E-2</v>
      </c>
      <c r="E684" s="47">
        <v>7.5937602000000007E-2</v>
      </c>
    </row>
    <row r="685" spans="1:5" x14ac:dyDescent="0.2">
      <c r="A685" s="47" t="s">
        <v>111</v>
      </c>
      <c r="B685" s="47" t="s">
        <v>110</v>
      </c>
      <c r="C685" s="47">
        <v>1</v>
      </c>
      <c r="D685" s="47">
        <v>7.8880542999999997E-2</v>
      </c>
      <c r="E685" s="47">
        <v>9.8091964000000004E-2</v>
      </c>
    </row>
    <row r="686" spans="1:5" x14ac:dyDescent="0.2">
      <c r="A686" s="47" t="s">
        <v>111</v>
      </c>
      <c r="B686" s="47" t="s">
        <v>110</v>
      </c>
      <c r="C686" s="47">
        <v>1</v>
      </c>
      <c r="D686" s="47">
        <v>8.4810828000000005E-2</v>
      </c>
      <c r="E686" s="47">
        <v>0.154761749</v>
      </c>
    </row>
    <row r="687" spans="1:5" x14ac:dyDescent="0.2">
      <c r="A687" s="47" t="s">
        <v>111</v>
      </c>
      <c r="B687" s="47" t="s">
        <v>110</v>
      </c>
      <c r="C687" s="47">
        <v>1</v>
      </c>
      <c r="D687" s="47">
        <v>8.6728690999999997E-2</v>
      </c>
      <c r="E687" s="47">
        <v>0.10377589700000001</v>
      </c>
    </row>
    <row r="688" spans="1:5" x14ac:dyDescent="0.2">
      <c r="A688" s="47" t="s">
        <v>111</v>
      </c>
      <c r="B688" s="47" t="s">
        <v>110</v>
      </c>
      <c r="C688" s="47">
        <v>1</v>
      </c>
      <c r="D688" s="47">
        <v>8.8601314E-2</v>
      </c>
      <c r="E688" s="47">
        <v>2.5820474E-2</v>
      </c>
    </row>
    <row r="689" spans="1:5" x14ac:dyDescent="0.2">
      <c r="A689" s="47" t="s">
        <v>111</v>
      </c>
      <c r="B689" s="47" t="s">
        <v>110</v>
      </c>
      <c r="C689" s="47">
        <v>1</v>
      </c>
      <c r="D689" s="47">
        <v>9.6659099999999998E-2</v>
      </c>
      <c r="E689" s="47">
        <v>0.187442625</v>
      </c>
    </row>
    <row r="690" spans="1:5" x14ac:dyDescent="0.2">
      <c r="A690" s="47" t="s">
        <v>111</v>
      </c>
      <c r="B690" s="47" t="s">
        <v>110</v>
      </c>
      <c r="C690" s="47">
        <v>1</v>
      </c>
      <c r="D690" s="47">
        <v>0.106537879</v>
      </c>
      <c r="E690" s="47">
        <v>5.4857617999999997E-2</v>
      </c>
    </row>
    <row r="691" spans="1:5" x14ac:dyDescent="0.2">
      <c r="A691" s="47" t="s">
        <v>111</v>
      </c>
      <c r="B691" s="47" t="s">
        <v>110</v>
      </c>
      <c r="C691" s="47">
        <v>1</v>
      </c>
      <c r="D691" s="47">
        <v>0.12480039900000001</v>
      </c>
      <c r="E691" s="47">
        <v>-1.2832437E-2</v>
      </c>
    </row>
    <row r="692" spans="1:5" x14ac:dyDescent="0.2">
      <c r="A692" s="47" t="s">
        <v>111</v>
      </c>
      <c r="B692" s="47" t="s">
        <v>110</v>
      </c>
      <c r="C692" s="47">
        <v>1</v>
      </c>
      <c r="D692" s="47">
        <v>0.128677193</v>
      </c>
      <c r="E692" s="47">
        <v>-3.7688117E-2</v>
      </c>
    </row>
    <row r="693" spans="1:5" x14ac:dyDescent="0.2">
      <c r="A693" s="47" t="s">
        <v>111</v>
      </c>
      <c r="B693" s="47" t="s">
        <v>110</v>
      </c>
      <c r="C693" s="47">
        <v>1</v>
      </c>
      <c r="D693" s="47">
        <v>0.13286395300000001</v>
      </c>
      <c r="E693" s="47">
        <v>3.4309462999999998E-2</v>
      </c>
    </row>
    <row r="694" spans="1:5" x14ac:dyDescent="0.2">
      <c r="A694" s="47" t="s">
        <v>111</v>
      </c>
      <c r="B694" s="47" t="s">
        <v>110</v>
      </c>
      <c r="C694" s="47">
        <v>1</v>
      </c>
      <c r="D694" s="47">
        <v>0.14178486000000001</v>
      </c>
      <c r="E694" s="47">
        <v>-9.2122290000000006E-3</v>
      </c>
    </row>
    <row r="695" spans="1:5" x14ac:dyDescent="0.2">
      <c r="A695" s="47" t="s">
        <v>111</v>
      </c>
      <c r="B695" s="47" t="s">
        <v>110</v>
      </c>
      <c r="C695" s="47">
        <v>1</v>
      </c>
      <c r="D695" s="47">
        <v>0.15653014900000001</v>
      </c>
      <c r="E695" s="47">
        <v>2.0387657999999999E-2</v>
      </c>
    </row>
    <row r="696" spans="1:5" x14ac:dyDescent="0.2">
      <c r="A696" s="47" t="s">
        <v>111</v>
      </c>
      <c r="B696" s="47" t="s">
        <v>110</v>
      </c>
      <c r="C696" s="47">
        <v>1</v>
      </c>
      <c r="D696" s="47">
        <v>0.161845829</v>
      </c>
      <c r="E696" s="47">
        <v>1.569677E-3</v>
      </c>
    </row>
    <row r="697" spans="1:5" x14ac:dyDescent="0.2">
      <c r="A697" s="47" t="s">
        <v>111</v>
      </c>
      <c r="B697" s="47" t="s">
        <v>110</v>
      </c>
      <c r="C697" s="47">
        <v>1</v>
      </c>
      <c r="D697" s="47">
        <v>0.169338667</v>
      </c>
      <c r="E697" s="47">
        <v>6.7616809999999999E-2</v>
      </c>
    </row>
    <row r="698" spans="1:5" x14ac:dyDescent="0.2">
      <c r="A698" s="47" t="s">
        <v>111</v>
      </c>
      <c r="B698" s="47" t="s">
        <v>110</v>
      </c>
      <c r="C698" s="47">
        <v>1</v>
      </c>
      <c r="D698" s="47">
        <v>0.17553163799999999</v>
      </c>
      <c r="E698" s="47">
        <v>-1.9800722999999999E-2</v>
      </c>
    </row>
    <row r="699" spans="1:5" x14ac:dyDescent="0.2">
      <c r="A699" s="47" t="s">
        <v>111</v>
      </c>
      <c r="B699" s="47" t="s">
        <v>110</v>
      </c>
      <c r="C699" s="47">
        <v>1</v>
      </c>
      <c r="D699" s="47">
        <v>0.178217289</v>
      </c>
      <c r="E699" s="47">
        <v>5.8766918000000001E-2</v>
      </c>
    </row>
    <row r="700" spans="1:5" x14ac:dyDescent="0.2">
      <c r="A700" s="47" t="s">
        <v>111</v>
      </c>
      <c r="B700" s="47" t="s">
        <v>110</v>
      </c>
      <c r="C700" s="47">
        <v>1</v>
      </c>
      <c r="D700" s="47">
        <v>0.18220923999999999</v>
      </c>
      <c r="E700" s="47">
        <v>3.2230096E-2</v>
      </c>
    </row>
    <row r="701" spans="1:5" x14ac:dyDescent="0.2">
      <c r="A701" s="47" t="s">
        <v>111</v>
      </c>
      <c r="B701" s="47" t="s">
        <v>110</v>
      </c>
      <c r="C701" s="47">
        <v>1</v>
      </c>
      <c r="D701" s="47">
        <v>0.20076618600000001</v>
      </c>
      <c r="E701" s="47">
        <v>-2.5659443000000001E-2</v>
      </c>
    </row>
    <row r="702" spans="1:5" x14ac:dyDescent="0.2">
      <c r="A702" s="47" t="s">
        <v>111</v>
      </c>
      <c r="B702" s="47" t="s">
        <v>110</v>
      </c>
      <c r="C702" s="47">
        <v>1</v>
      </c>
      <c r="D702" s="47">
        <v>0.21824074500000001</v>
      </c>
      <c r="E702" s="47">
        <v>1.7331063000000001E-2</v>
      </c>
    </row>
    <row r="703" spans="1:5" x14ac:dyDescent="0.2">
      <c r="A703" s="47" t="s">
        <v>111</v>
      </c>
      <c r="B703" s="47" t="s">
        <v>110</v>
      </c>
      <c r="C703" s="47">
        <v>1</v>
      </c>
      <c r="D703" s="47">
        <v>0.232852267</v>
      </c>
      <c r="E703" s="47">
        <v>-8.1651929999999994E-3</v>
      </c>
    </row>
    <row r="704" spans="1:5" x14ac:dyDescent="0.2">
      <c r="A704" s="47" t="s">
        <v>111</v>
      </c>
      <c r="B704" s="47" t="s">
        <v>110</v>
      </c>
      <c r="C704" s="47">
        <v>3</v>
      </c>
      <c r="D704" s="47">
        <v>-0.28886509900000001</v>
      </c>
      <c r="E704" s="47">
        <v>-1.8194294999999999E-2</v>
      </c>
    </row>
    <row r="705" spans="1:5" x14ac:dyDescent="0.2">
      <c r="A705" s="47" t="s">
        <v>111</v>
      </c>
      <c r="B705" s="47" t="s">
        <v>110</v>
      </c>
      <c r="C705" s="47">
        <v>3</v>
      </c>
      <c r="D705" s="47">
        <v>-0.25808879299999998</v>
      </c>
      <c r="E705" s="47">
        <v>9.5758181999999997E-2</v>
      </c>
    </row>
    <row r="706" spans="1:5" x14ac:dyDescent="0.2">
      <c r="A706" s="47" t="s">
        <v>111</v>
      </c>
      <c r="B706" s="47" t="s">
        <v>110</v>
      </c>
      <c r="C706" s="47">
        <v>3</v>
      </c>
      <c r="D706" s="47">
        <v>-0.20157989100000001</v>
      </c>
      <c r="E706" s="47">
        <v>0.22295104099999999</v>
      </c>
    </row>
    <row r="707" spans="1:5" x14ac:dyDescent="0.2">
      <c r="A707" s="47" t="s">
        <v>111</v>
      </c>
      <c r="B707" s="47" t="s">
        <v>110</v>
      </c>
      <c r="C707" s="47">
        <v>3</v>
      </c>
      <c r="D707" s="47">
        <v>-0.14777958499999999</v>
      </c>
      <c r="E707" s="47">
        <v>2.0393496000000001E-2</v>
      </c>
    </row>
    <row r="708" spans="1:5" x14ac:dyDescent="0.2">
      <c r="A708" s="47" t="s">
        <v>111</v>
      </c>
      <c r="B708" s="47" t="s">
        <v>110</v>
      </c>
      <c r="C708" s="47">
        <v>3</v>
      </c>
      <c r="D708" s="47">
        <v>-0.141032184</v>
      </c>
      <c r="E708" s="47">
        <v>0.18194189999999999</v>
      </c>
    </row>
    <row r="709" spans="1:5" x14ac:dyDescent="0.2">
      <c r="A709" s="47" t="s">
        <v>111</v>
      </c>
      <c r="B709" s="47" t="s">
        <v>110</v>
      </c>
      <c r="C709" s="47">
        <v>3</v>
      </c>
      <c r="D709" s="47">
        <v>-8.7542177999999998E-2</v>
      </c>
      <c r="E709" s="47">
        <v>-7.0520787000000001E-2</v>
      </c>
    </row>
    <row r="710" spans="1:5" x14ac:dyDescent="0.2">
      <c r="A710" s="47" t="s">
        <v>111</v>
      </c>
      <c r="B710" s="47" t="s">
        <v>110</v>
      </c>
      <c r="C710" s="47">
        <v>3</v>
      </c>
      <c r="D710" s="47">
        <v>-8.7232824E-2</v>
      </c>
      <c r="E710" s="47">
        <v>-6.4247234E-2</v>
      </c>
    </row>
    <row r="711" spans="1:5" x14ac:dyDescent="0.2">
      <c r="A711" s="47" t="s">
        <v>111</v>
      </c>
      <c r="B711" s="47" t="s">
        <v>110</v>
      </c>
      <c r="C711" s="47">
        <v>3</v>
      </c>
      <c r="D711" s="47">
        <v>-6.4856397999999996E-2</v>
      </c>
      <c r="E711" s="47">
        <v>7.9315005999999993E-2</v>
      </c>
    </row>
    <row r="712" spans="1:5" x14ac:dyDescent="0.2">
      <c r="A712" s="47" t="s">
        <v>111</v>
      </c>
      <c r="B712" s="47" t="s">
        <v>110</v>
      </c>
      <c r="C712" s="47">
        <v>3</v>
      </c>
      <c r="D712" s="47">
        <v>-4.8603528999999999E-2</v>
      </c>
      <c r="E712" s="47">
        <v>-3.0716433000000001E-2</v>
      </c>
    </row>
    <row r="713" spans="1:5" x14ac:dyDescent="0.2">
      <c r="A713" s="47" t="s">
        <v>111</v>
      </c>
      <c r="B713" s="47" t="s">
        <v>110</v>
      </c>
      <c r="C713" s="47">
        <v>3</v>
      </c>
      <c r="D713" s="47">
        <v>-2.1699079E-2</v>
      </c>
      <c r="E713" s="47">
        <v>-5.6363613E-2</v>
      </c>
    </row>
    <row r="714" spans="1:5" x14ac:dyDescent="0.2">
      <c r="A714" s="47" t="s">
        <v>111</v>
      </c>
      <c r="B714" s="47" t="s">
        <v>110</v>
      </c>
      <c r="C714" s="47">
        <v>3</v>
      </c>
      <c r="D714" s="47">
        <v>-5.702904E-3</v>
      </c>
      <c r="E714" s="47">
        <v>-1.3468511000000001E-2</v>
      </c>
    </row>
    <row r="715" spans="1:5" x14ac:dyDescent="0.2">
      <c r="A715" s="47" t="s">
        <v>111</v>
      </c>
      <c r="B715" s="47" t="s">
        <v>110</v>
      </c>
      <c r="C715" s="47">
        <v>3</v>
      </c>
      <c r="D715" s="47">
        <v>-2.4645500000000002E-4</v>
      </c>
      <c r="E715" s="47">
        <v>-2.1572058000000002E-2</v>
      </c>
    </row>
    <row r="716" spans="1:5" x14ac:dyDescent="0.2">
      <c r="A716" s="47" t="s">
        <v>111</v>
      </c>
      <c r="B716" s="47" t="s">
        <v>110</v>
      </c>
      <c r="C716" s="47">
        <v>3</v>
      </c>
      <c r="D716" s="47">
        <v>6.3730449999999999E-3</v>
      </c>
      <c r="E716" s="47">
        <v>-5.7556429999999999E-2</v>
      </c>
    </row>
    <row r="717" spans="1:5" x14ac:dyDescent="0.2">
      <c r="A717" s="47" t="s">
        <v>111</v>
      </c>
      <c r="B717" s="47" t="s">
        <v>110</v>
      </c>
      <c r="C717" s="47">
        <v>3</v>
      </c>
      <c r="D717" s="47">
        <v>1.3435374E-2</v>
      </c>
      <c r="E717" s="47">
        <v>4.3287422999999998E-2</v>
      </c>
    </row>
    <row r="718" spans="1:5" x14ac:dyDescent="0.2">
      <c r="A718" s="47" t="s">
        <v>111</v>
      </c>
      <c r="B718" s="47" t="s">
        <v>110</v>
      </c>
      <c r="C718" s="47">
        <v>3</v>
      </c>
      <c r="D718" s="47">
        <v>1.9100130999999999E-2</v>
      </c>
      <c r="E718" s="47">
        <v>-7.1709375000000006E-2</v>
      </c>
    </row>
    <row r="719" spans="1:5" x14ac:dyDescent="0.2">
      <c r="A719" s="47" t="s">
        <v>111</v>
      </c>
      <c r="B719" s="47" t="s">
        <v>110</v>
      </c>
      <c r="C719" s="47">
        <v>3</v>
      </c>
      <c r="D719" s="47">
        <v>2.3286781999999999E-2</v>
      </c>
      <c r="E719" s="47">
        <v>8.2396191999999993E-2</v>
      </c>
    </row>
    <row r="720" spans="1:5" x14ac:dyDescent="0.2">
      <c r="A720" s="47" t="s">
        <v>111</v>
      </c>
      <c r="B720" s="47" t="s">
        <v>110</v>
      </c>
      <c r="C720" s="47">
        <v>3</v>
      </c>
      <c r="D720" s="47">
        <v>2.8459327E-2</v>
      </c>
      <c r="E720" s="47">
        <v>-9.6213894999999994E-2</v>
      </c>
    </row>
    <row r="721" spans="1:5" x14ac:dyDescent="0.2">
      <c r="A721" s="47" t="s">
        <v>111</v>
      </c>
      <c r="B721" s="47" t="s">
        <v>110</v>
      </c>
      <c r="C721" s="47">
        <v>3</v>
      </c>
      <c r="D721" s="47">
        <v>5.0705226999999999E-2</v>
      </c>
      <c r="E721" s="47">
        <v>9.7573437999999998E-2</v>
      </c>
    </row>
    <row r="722" spans="1:5" x14ac:dyDescent="0.2">
      <c r="A722" s="47" t="s">
        <v>111</v>
      </c>
      <c r="B722" s="47" t="s">
        <v>110</v>
      </c>
      <c r="C722" s="47">
        <v>3</v>
      </c>
      <c r="D722" s="47">
        <v>7.5646703999999995E-2</v>
      </c>
      <c r="E722" s="47">
        <v>5.0967945000000001E-2</v>
      </c>
    </row>
    <row r="723" spans="1:5" x14ac:dyDescent="0.2">
      <c r="A723" s="47" t="s">
        <v>111</v>
      </c>
      <c r="B723" s="47" t="s">
        <v>110</v>
      </c>
      <c r="C723" s="47">
        <v>3</v>
      </c>
      <c r="D723" s="47">
        <v>7.6389653000000002E-2</v>
      </c>
      <c r="E723" s="47">
        <v>7.5073992000000006E-2</v>
      </c>
    </row>
    <row r="724" spans="1:5" x14ac:dyDescent="0.2">
      <c r="A724" s="47" t="s">
        <v>111</v>
      </c>
      <c r="B724" s="47" t="s">
        <v>110</v>
      </c>
      <c r="C724" s="47">
        <v>3</v>
      </c>
      <c r="D724" s="47">
        <v>7.7836811000000006E-2</v>
      </c>
      <c r="E724" s="47">
        <v>-9.0517280000000002E-3</v>
      </c>
    </row>
    <row r="725" spans="1:5" x14ac:dyDescent="0.2">
      <c r="A725" s="47" t="s">
        <v>111</v>
      </c>
      <c r="B725" s="47" t="s">
        <v>110</v>
      </c>
      <c r="C725" s="47">
        <v>3</v>
      </c>
      <c r="D725" s="47">
        <v>7.790221E-2</v>
      </c>
      <c r="E725" s="47">
        <v>-6.5280108000000003E-2</v>
      </c>
    </row>
    <row r="726" spans="1:5" x14ac:dyDescent="0.2">
      <c r="A726" s="47" t="s">
        <v>111</v>
      </c>
      <c r="B726" s="47" t="s">
        <v>110</v>
      </c>
      <c r="C726" s="47">
        <v>3</v>
      </c>
      <c r="D726" s="47">
        <v>8.5255286999999999E-2</v>
      </c>
      <c r="E726" s="47">
        <v>0.12756424899999999</v>
      </c>
    </row>
    <row r="727" spans="1:5" x14ac:dyDescent="0.2">
      <c r="A727" s="47" t="s">
        <v>111</v>
      </c>
      <c r="B727" s="47" t="s">
        <v>110</v>
      </c>
      <c r="C727" s="47">
        <v>3</v>
      </c>
      <c r="D727" s="47">
        <v>8.8113250000000004E-2</v>
      </c>
      <c r="E727" s="47">
        <v>-5.8485923000000002E-2</v>
      </c>
    </row>
    <row r="728" spans="1:5" x14ac:dyDescent="0.2">
      <c r="A728" s="47" t="s">
        <v>111</v>
      </c>
      <c r="B728" s="47" t="s">
        <v>110</v>
      </c>
      <c r="C728" s="47">
        <v>3</v>
      </c>
      <c r="D728" s="47">
        <v>8.9662828E-2</v>
      </c>
      <c r="E728" s="47">
        <v>3.2655414000000001E-2</v>
      </c>
    </row>
    <row r="729" spans="1:5" x14ac:dyDescent="0.2">
      <c r="A729" s="47" t="s">
        <v>111</v>
      </c>
      <c r="B729" s="47" t="s">
        <v>110</v>
      </c>
      <c r="C729" s="47">
        <v>3</v>
      </c>
      <c r="D729" s="47">
        <v>9.5585106000000003E-2</v>
      </c>
      <c r="E729" s="47">
        <v>4.5220916999999999E-2</v>
      </c>
    </row>
    <row r="730" spans="1:5" x14ac:dyDescent="0.2">
      <c r="A730" s="47" t="s">
        <v>111</v>
      </c>
      <c r="B730" s="47" t="s">
        <v>110</v>
      </c>
      <c r="C730" s="47">
        <v>3</v>
      </c>
      <c r="D730" s="47">
        <v>0.102209141</v>
      </c>
      <c r="E730" s="47">
        <v>2.8766798E-2</v>
      </c>
    </row>
    <row r="731" spans="1:5" x14ac:dyDescent="0.2">
      <c r="A731" s="47" t="s">
        <v>111</v>
      </c>
      <c r="B731" s="47" t="s">
        <v>110</v>
      </c>
      <c r="C731" s="47">
        <v>3</v>
      </c>
      <c r="D731" s="47">
        <v>0.111773892</v>
      </c>
      <c r="E731" s="47">
        <v>1.2313894000000001E-2</v>
      </c>
    </row>
    <row r="732" spans="1:5" x14ac:dyDescent="0.2">
      <c r="A732" s="47" t="s">
        <v>111</v>
      </c>
      <c r="B732" s="47" t="s">
        <v>110</v>
      </c>
      <c r="C732" s="47">
        <v>3</v>
      </c>
      <c r="D732" s="47">
        <v>0.113020016</v>
      </c>
      <c r="E732" s="47">
        <v>0.11659778799999999</v>
      </c>
    </row>
    <row r="733" spans="1:5" x14ac:dyDescent="0.2">
      <c r="A733" s="47" t="s">
        <v>111</v>
      </c>
      <c r="B733" s="47" t="s">
        <v>110</v>
      </c>
      <c r="C733" s="47">
        <v>3</v>
      </c>
      <c r="D733" s="47">
        <v>0.113997506</v>
      </c>
      <c r="E733" s="47">
        <v>4.8572167999999999E-2</v>
      </c>
    </row>
    <row r="734" spans="1:5" x14ac:dyDescent="0.2">
      <c r="A734" s="47" t="s">
        <v>111</v>
      </c>
      <c r="B734" s="47" t="s">
        <v>110</v>
      </c>
      <c r="C734" s="47">
        <v>3</v>
      </c>
      <c r="D734" s="47">
        <v>0.11582199999999999</v>
      </c>
      <c r="E734" s="47">
        <v>-1.2338302000000001E-2</v>
      </c>
    </row>
    <row r="735" spans="1:5" x14ac:dyDescent="0.2">
      <c r="A735" s="47" t="s">
        <v>111</v>
      </c>
      <c r="B735" s="47" t="s">
        <v>110</v>
      </c>
      <c r="C735" s="47">
        <v>3</v>
      </c>
      <c r="D735" s="47">
        <v>0.117976552</v>
      </c>
      <c r="E735" s="47">
        <v>-8.0803550000000002E-2</v>
      </c>
    </row>
    <row r="736" spans="1:5" x14ac:dyDescent="0.2">
      <c r="A736" s="47" t="s">
        <v>111</v>
      </c>
      <c r="B736" s="47" t="s">
        <v>110</v>
      </c>
      <c r="C736" s="47">
        <v>3</v>
      </c>
      <c r="D736" s="47">
        <v>0.131097296</v>
      </c>
      <c r="E736" s="47">
        <v>-2.6817035999999999E-2</v>
      </c>
    </row>
    <row r="737" spans="1:5" x14ac:dyDescent="0.2">
      <c r="A737" s="47" t="s">
        <v>111</v>
      </c>
      <c r="B737" s="47" t="s">
        <v>110</v>
      </c>
      <c r="C737" s="47">
        <v>3</v>
      </c>
      <c r="D737" s="47">
        <v>0.135660487</v>
      </c>
      <c r="E737" s="47">
        <v>6.7028715000000003E-2</v>
      </c>
    </row>
    <row r="738" spans="1:5" x14ac:dyDescent="0.2">
      <c r="A738" s="47" t="s">
        <v>111</v>
      </c>
      <c r="B738" s="47" t="s">
        <v>110</v>
      </c>
      <c r="C738" s="47">
        <v>3</v>
      </c>
      <c r="D738" s="47">
        <v>0.14266637099999999</v>
      </c>
      <c r="E738" s="47">
        <v>0.105324509</v>
      </c>
    </row>
    <row r="739" spans="1:5" x14ac:dyDescent="0.2">
      <c r="A739" s="47" t="s">
        <v>111</v>
      </c>
      <c r="B739" s="47" t="s">
        <v>110</v>
      </c>
      <c r="C739" s="47">
        <v>3</v>
      </c>
      <c r="D739" s="47">
        <v>0.171410848</v>
      </c>
      <c r="E739" s="47">
        <v>9.5889467000000006E-2</v>
      </c>
    </row>
    <row r="740" spans="1:5" x14ac:dyDescent="0.2">
      <c r="A740" s="47" t="s">
        <v>111</v>
      </c>
      <c r="B740" s="47" t="s">
        <v>110</v>
      </c>
      <c r="C740" s="47">
        <v>3</v>
      </c>
      <c r="D740" s="47">
        <v>0.19526180800000001</v>
      </c>
      <c r="E740" s="47">
        <v>1.7454671000000001E-2</v>
      </c>
    </row>
    <row r="741" spans="1:5" x14ac:dyDescent="0.2">
      <c r="A741" s="47" t="s">
        <v>111</v>
      </c>
      <c r="B741" s="47" t="s">
        <v>110</v>
      </c>
      <c r="C741" s="47">
        <v>3</v>
      </c>
      <c r="D741" s="47">
        <v>0.19605167500000001</v>
      </c>
      <c r="E741" s="47">
        <v>-3.0410362E-2</v>
      </c>
    </row>
    <row r="742" spans="1:5" x14ac:dyDescent="0.2">
      <c r="A742" s="47" t="s">
        <v>111</v>
      </c>
      <c r="B742" s="47" t="s">
        <v>110</v>
      </c>
      <c r="C742" s="47">
        <v>3</v>
      </c>
      <c r="D742" s="47">
        <v>0.199584276</v>
      </c>
      <c r="E742" s="47">
        <v>-2.3171289000000001E-2</v>
      </c>
    </row>
    <row r="743" spans="1:5" x14ac:dyDescent="0.2">
      <c r="A743" s="47" t="s">
        <v>111</v>
      </c>
      <c r="B743" s="47" t="s">
        <v>110</v>
      </c>
      <c r="C743" s="47">
        <v>3</v>
      </c>
      <c r="D743" s="47">
        <v>0.20777664600000001</v>
      </c>
      <c r="E743" s="47">
        <v>-5.7597227000000001E-2</v>
      </c>
    </row>
    <row r="744" spans="1:5" x14ac:dyDescent="0.2">
      <c r="A744" s="47" t="s">
        <v>111</v>
      </c>
      <c r="B744" s="47" t="s">
        <v>110</v>
      </c>
      <c r="C744" s="47">
        <v>3</v>
      </c>
      <c r="D744" s="47">
        <v>0.21430154200000001</v>
      </c>
      <c r="E744" s="47">
        <v>-4.8633055000000001E-2</v>
      </c>
    </row>
    <row r="745" spans="1:5" x14ac:dyDescent="0.2">
      <c r="A745" s="47" t="s">
        <v>111</v>
      </c>
      <c r="B745" s="47" t="s">
        <v>110</v>
      </c>
      <c r="C745" s="47">
        <v>3</v>
      </c>
      <c r="D745" s="47">
        <v>0.21575707999999999</v>
      </c>
      <c r="E745" s="47">
        <v>-4.9728020999999997E-2</v>
      </c>
    </row>
    <row r="746" spans="1:5" x14ac:dyDescent="0.2">
      <c r="A746" s="47" t="s">
        <v>111</v>
      </c>
      <c r="B746" s="47" t="s">
        <v>110</v>
      </c>
      <c r="C746" s="47">
        <v>3</v>
      </c>
      <c r="D746" s="47">
        <v>0.221330263</v>
      </c>
      <c r="E746" s="47">
        <v>-5.7333883000000002E-2</v>
      </c>
    </row>
    <row r="747" spans="1:5" x14ac:dyDescent="0.2">
      <c r="A747" s="47" t="s">
        <v>111</v>
      </c>
      <c r="B747" s="47" t="s">
        <v>110</v>
      </c>
      <c r="C747" s="47">
        <v>3</v>
      </c>
      <c r="D747" s="47">
        <v>0.22520757199999999</v>
      </c>
      <c r="E747" s="47">
        <v>-8.8601189999999996E-3</v>
      </c>
    </row>
    <row r="748" spans="1:5" x14ac:dyDescent="0.2">
      <c r="A748" s="47" t="s">
        <v>111</v>
      </c>
      <c r="B748" s="47" t="s">
        <v>110</v>
      </c>
      <c r="C748" s="47">
        <v>3</v>
      </c>
      <c r="D748" s="47">
        <v>0.233141608</v>
      </c>
      <c r="E748" s="47">
        <v>-1.9226284999999999E-2</v>
      </c>
    </row>
    <row r="749" spans="1:5" x14ac:dyDescent="0.2">
      <c r="A749" s="47" t="s">
        <v>111</v>
      </c>
      <c r="B749" s="47" t="s">
        <v>110</v>
      </c>
      <c r="C749" s="47">
        <v>6</v>
      </c>
      <c r="D749" s="47">
        <v>-3.3006608E-2</v>
      </c>
      <c r="E749" s="47">
        <v>0.15660769799999999</v>
      </c>
    </row>
    <row r="750" spans="1:5" x14ac:dyDescent="0.2">
      <c r="A750" s="47" t="s">
        <v>111</v>
      </c>
      <c r="B750" s="47" t="s">
        <v>110</v>
      </c>
      <c r="C750" s="47">
        <v>6</v>
      </c>
      <c r="D750" s="47">
        <v>7.4124665000000006E-2</v>
      </c>
      <c r="E750" s="47">
        <v>7.9238604000000004E-2</v>
      </c>
    </row>
    <row r="751" spans="1:5" x14ac:dyDescent="0.2">
      <c r="A751" s="47" t="s">
        <v>111</v>
      </c>
      <c r="B751" s="47" t="s">
        <v>110</v>
      </c>
      <c r="C751" s="47">
        <v>6</v>
      </c>
      <c r="D751" s="47">
        <v>0.12127837700000001</v>
      </c>
      <c r="E751" s="47">
        <v>-2.6221859E-2</v>
      </c>
    </row>
    <row r="752" spans="1:5" x14ac:dyDescent="0.2">
      <c r="A752" s="47" t="s">
        <v>111</v>
      </c>
      <c r="B752" s="47" t="s">
        <v>110</v>
      </c>
      <c r="C752" s="47">
        <v>6</v>
      </c>
      <c r="D752" s="47">
        <v>0.13263670599999999</v>
      </c>
      <c r="E752" s="47">
        <v>-6.6151232000000004E-2</v>
      </c>
    </row>
    <row r="753" spans="1:5" x14ac:dyDescent="0.2">
      <c r="A753" s="47" t="s">
        <v>111</v>
      </c>
      <c r="B753" s="47" t="s">
        <v>110</v>
      </c>
      <c r="C753" s="47">
        <v>6</v>
      </c>
      <c r="D753" s="47">
        <v>0.13517103899999999</v>
      </c>
      <c r="E753" s="47">
        <v>7.6194142000000006E-2</v>
      </c>
    </row>
    <row r="754" spans="1:5" x14ac:dyDescent="0.2">
      <c r="A754" s="47" t="s">
        <v>111</v>
      </c>
      <c r="B754" s="47" t="s">
        <v>110</v>
      </c>
      <c r="C754" s="47">
        <v>6</v>
      </c>
      <c r="D754" s="47">
        <v>0.142540534</v>
      </c>
      <c r="E754" s="47">
        <v>-2.2969557000000002E-2</v>
      </c>
    </row>
    <row r="755" spans="1:5" x14ac:dyDescent="0.2">
      <c r="A755" s="47" t="s">
        <v>111</v>
      </c>
      <c r="B755" s="47" t="s">
        <v>110</v>
      </c>
      <c r="C755" s="47">
        <v>6</v>
      </c>
      <c r="D755" s="47">
        <v>0.17250057099999999</v>
      </c>
      <c r="E755" s="47">
        <v>-4.8038867999999998E-2</v>
      </c>
    </row>
    <row r="756" spans="1:5" x14ac:dyDescent="0.2">
      <c r="A756" s="47" t="s">
        <v>111</v>
      </c>
      <c r="B756" s="47" t="s">
        <v>110</v>
      </c>
      <c r="C756" s="47">
        <v>6</v>
      </c>
      <c r="D756" s="47">
        <v>0.18405217900000001</v>
      </c>
      <c r="E756" s="47">
        <v>-3.0023426999999998E-2</v>
      </c>
    </row>
    <row r="757" spans="1:5" x14ac:dyDescent="0.2">
      <c r="A757" s="47" t="s">
        <v>111</v>
      </c>
      <c r="B757" s="47" t="s">
        <v>110</v>
      </c>
      <c r="C757" s="47">
        <v>6</v>
      </c>
      <c r="D757" s="47">
        <v>0.188717994</v>
      </c>
      <c r="E757" s="47">
        <v>-2.0346638E-2</v>
      </c>
    </row>
    <row r="758" spans="1:5" x14ac:dyDescent="0.2">
      <c r="A758" s="47" t="s">
        <v>111</v>
      </c>
      <c r="B758" s="47" t="s">
        <v>110</v>
      </c>
      <c r="C758" s="47">
        <v>6</v>
      </c>
      <c r="D758" s="47">
        <v>0.21412549</v>
      </c>
      <c r="E758" s="47">
        <v>-1.6441926999999999E-2</v>
      </c>
    </row>
    <row r="759" spans="1:5" x14ac:dyDescent="0.2">
      <c r="A759" s="47" t="s">
        <v>111</v>
      </c>
      <c r="B759" s="47" t="s">
        <v>110</v>
      </c>
      <c r="C759" s="47">
        <v>9</v>
      </c>
      <c r="D759" s="47">
        <v>-0.27438097099999997</v>
      </c>
      <c r="E759" s="47">
        <v>-9.6230379000000005E-2</v>
      </c>
    </row>
    <row r="760" spans="1:5" x14ac:dyDescent="0.2">
      <c r="A760" s="47" t="s">
        <v>111</v>
      </c>
      <c r="B760" s="47" t="s">
        <v>110</v>
      </c>
      <c r="C760" s="47">
        <v>9</v>
      </c>
      <c r="D760" s="47">
        <v>-0.21886819199999999</v>
      </c>
      <c r="E760" s="47">
        <v>-0.135049642</v>
      </c>
    </row>
    <row r="761" spans="1:5" x14ac:dyDescent="0.2">
      <c r="A761" s="47" t="s">
        <v>111</v>
      </c>
      <c r="B761" s="47" t="s">
        <v>110</v>
      </c>
      <c r="C761" s="47">
        <v>9</v>
      </c>
      <c r="D761" s="47">
        <v>-0.155220525</v>
      </c>
      <c r="E761" s="47">
        <v>-0.14994959399999999</v>
      </c>
    </row>
    <row r="762" spans="1:5" x14ac:dyDescent="0.2">
      <c r="A762" s="47" t="s">
        <v>111</v>
      </c>
      <c r="B762" s="47" t="s">
        <v>110</v>
      </c>
      <c r="C762" s="47">
        <v>9</v>
      </c>
      <c r="D762" s="47">
        <v>-0.121854567</v>
      </c>
      <c r="E762" s="47">
        <v>-0.115299626</v>
      </c>
    </row>
    <row r="763" spans="1:5" x14ac:dyDescent="0.2">
      <c r="A763" s="47" t="s">
        <v>111</v>
      </c>
      <c r="B763" s="47" t="s">
        <v>110</v>
      </c>
      <c r="C763" s="47">
        <v>9</v>
      </c>
      <c r="D763" s="47">
        <v>-0.113852627</v>
      </c>
      <c r="E763" s="47">
        <v>-8.295189E-2</v>
      </c>
    </row>
    <row r="764" spans="1:5" x14ac:dyDescent="0.2">
      <c r="A764" s="47" t="s">
        <v>111</v>
      </c>
      <c r="B764" s="47" t="s">
        <v>110</v>
      </c>
      <c r="C764" s="47">
        <v>9</v>
      </c>
      <c r="D764" s="47">
        <v>-0.108977267</v>
      </c>
      <c r="E764" s="47">
        <v>-7.7305787000000001E-2</v>
      </c>
    </row>
    <row r="765" spans="1:5" x14ac:dyDescent="0.2">
      <c r="A765" s="47" t="s">
        <v>111</v>
      </c>
      <c r="B765" s="47" t="s">
        <v>110</v>
      </c>
      <c r="C765" s="47">
        <v>9</v>
      </c>
      <c r="D765" s="47">
        <v>-0.102147183</v>
      </c>
      <c r="E765" s="47">
        <v>-7.5175447000000006E-2</v>
      </c>
    </row>
    <row r="766" spans="1:5" x14ac:dyDescent="0.2">
      <c r="A766" s="47" t="s">
        <v>111</v>
      </c>
      <c r="B766" s="47" t="s">
        <v>110</v>
      </c>
      <c r="C766" s="47">
        <v>9</v>
      </c>
      <c r="D766" s="47">
        <v>-8.6369773999999996E-2</v>
      </c>
      <c r="E766" s="47">
        <v>-5.5420414000000001E-2</v>
      </c>
    </row>
    <row r="767" spans="1:5" x14ac:dyDescent="0.2">
      <c r="A767" s="47" t="s">
        <v>111</v>
      </c>
      <c r="B767" s="47" t="s">
        <v>110</v>
      </c>
      <c r="C767" s="47">
        <v>9</v>
      </c>
      <c r="D767" s="47">
        <v>-7.0891319999999994E-2</v>
      </c>
      <c r="E767" s="47">
        <v>-9.7411070000000002E-2</v>
      </c>
    </row>
    <row r="768" spans="1:5" x14ac:dyDescent="0.2">
      <c r="A768" s="47" t="s">
        <v>111</v>
      </c>
      <c r="B768" s="47" t="s">
        <v>110</v>
      </c>
      <c r="C768" s="47">
        <v>9</v>
      </c>
      <c r="D768" s="47">
        <v>-6.2885261999999997E-2</v>
      </c>
      <c r="E768" s="47">
        <v>3.3898130000000002E-3</v>
      </c>
    </row>
    <row r="769" spans="1:5" x14ac:dyDescent="0.2">
      <c r="A769" s="47" t="s">
        <v>111</v>
      </c>
      <c r="B769" s="47" t="s">
        <v>110</v>
      </c>
      <c r="C769" s="47">
        <v>9</v>
      </c>
      <c r="D769" s="47">
        <v>-6.1284026999999998E-2</v>
      </c>
      <c r="E769" s="47">
        <v>-0.112941578</v>
      </c>
    </row>
    <row r="770" spans="1:5" x14ac:dyDescent="0.2">
      <c r="A770" s="47" t="s">
        <v>111</v>
      </c>
      <c r="B770" s="47" t="s">
        <v>110</v>
      </c>
      <c r="C770" s="47">
        <v>9</v>
      </c>
      <c r="D770" s="47">
        <v>-4.1641653000000001E-2</v>
      </c>
      <c r="E770" s="47">
        <v>-9.4168028000000001E-2</v>
      </c>
    </row>
    <row r="771" spans="1:5" x14ac:dyDescent="0.2">
      <c r="A771" s="47" t="s">
        <v>111</v>
      </c>
      <c r="B771" s="47" t="s">
        <v>110</v>
      </c>
      <c r="C771" s="47">
        <v>9</v>
      </c>
      <c r="D771" s="47">
        <v>-3.7340572000000002E-2</v>
      </c>
      <c r="E771" s="47">
        <v>-9.2632625999999996E-2</v>
      </c>
    </row>
    <row r="772" spans="1:5" x14ac:dyDescent="0.2">
      <c r="A772" s="47" t="s">
        <v>111</v>
      </c>
      <c r="B772" s="47" t="s">
        <v>110</v>
      </c>
      <c r="C772" s="47">
        <v>9</v>
      </c>
      <c r="D772" s="47">
        <v>-2.8654065999999999E-2</v>
      </c>
      <c r="E772" s="47">
        <v>6.8006899999999995E-2</v>
      </c>
    </row>
    <row r="773" spans="1:5" x14ac:dyDescent="0.2">
      <c r="A773" s="47" t="s">
        <v>111</v>
      </c>
      <c r="B773" s="47" t="s">
        <v>110</v>
      </c>
      <c r="C773" s="47">
        <v>9</v>
      </c>
      <c r="D773" s="47">
        <v>-2.4819825E-2</v>
      </c>
      <c r="E773" s="47">
        <v>-0.12225894399999999</v>
      </c>
    </row>
    <row r="774" spans="1:5" x14ac:dyDescent="0.2">
      <c r="A774" s="47" t="s">
        <v>111</v>
      </c>
      <c r="B774" s="47" t="s">
        <v>110</v>
      </c>
      <c r="C774" s="47">
        <v>9</v>
      </c>
      <c r="D774" s="47">
        <v>-2.1742397E-2</v>
      </c>
      <c r="E774" s="47">
        <v>-5.2272409999999997E-3</v>
      </c>
    </row>
    <row r="775" spans="1:5" x14ac:dyDescent="0.2">
      <c r="A775" s="47" t="s">
        <v>111</v>
      </c>
      <c r="B775" s="47" t="s">
        <v>110</v>
      </c>
      <c r="C775" s="47">
        <v>9</v>
      </c>
      <c r="D775" s="47">
        <v>-2.0847997E-2</v>
      </c>
      <c r="E775" s="47">
        <v>-0.13641893299999999</v>
      </c>
    </row>
    <row r="776" spans="1:5" x14ac:dyDescent="0.2">
      <c r="A776" s="47" t="s">
        <v>111</v>
      </c>
      <c r="B776" s="47" t="s">
        <v>110</v>
      </c>
      <c r="C776" s="47">
        <v>9</v>
      </c>
      <c r="D776" s="47">
        <v>-2.0113768000000001E-2</v>
      </c>
      <c r="E776" s="47">
        <v>-0.11463319199999999</v>
      </c>
    </row>
    <row r="777" spans="1:5" x14ac:dyDescent="0.2">
      <c r="A777" s="47" t="s">
        <v>111</v>
      </c>
      <c r="B777" s="47" t="s">
        <v>110</v>
      </c>
      <c r="C777" s="47">
        <v>9</v>
      </c>
      <c r="D777" s="47">
        <v>-1.8136203E-2</v>
      </c>
      <c r="E777" s="47">
        <v>-0.14032608299999999</v>
      </c>
    </row>
    <row r="778" spans="1:5" x14ac:dyDescent="0.2">
      <c r="A778" s="47" t="s">
        <v>111</v>
      </c>
      <c r="B778" s="47" t="s">
        <v>110</v>
      </c>
      <c r="C778" s="47">
        <v>9</v>
      </c>
      <c r="D778" s="47">
        <v>-1.0550224E-2</v>
      </c>
      <c r="E778" s="47">
        <v>-0.14652607200000001</v>
      </c>
    </row>
    <row r="779" spans="1:5" x14ac:dyDescent="0.2">
      <c r="A779" s="47" t="s">
        <v>111</v>
      </c>
      <c r="B779" s="47" t="s">
        <v>110</v>
      </c>
      <c r="C779" s="47">
        <v>9</v>
      </c>
      <c r="D779" s="47">
        <v>-7.3576450000000003E-3</v>
      </c>
      <c r="E779" s="47">
        <v>-2.2451848999999999E-2</v>
      </c>
    </row>
    <row r="780" spans="1:5" x14ac:dyDescent="0.2">
      <c r="A780" s="47" t="s">
        <v>111</v>
      </c>
      <c r="B780" s="47" t="s">
        <v>110</v>
      </c>
      <c r="C780" s="47">
        <v>9</v>
      </c>
      <c r="D780" s="47">
        <v>3.14087E-3</v>
      </c>
      <c r="E780" s="47">
        <v>-5.8276445000000003E-2</v>
      </c>
    </row>
    <row r="781" spans="1:5" x14ac:dyDescent="0.2">
      <c r="A781" s="47" t="s">
        <v>111</v>
      </c>
      <c r="B781" s="47" t="s">
        <v>110</v>
      </c>
      <c r="C781" s="47">
        <v>9</v>
      </c>
      <c r="D781" s="47">
        <v>1.2818273999999999E-2</v>
      </c>
      <c r="E781" s="47">
        <v>8.1987633000000004E-2</v>
      </c>
    </row>
    <row r="782" spans="1:5" x14ac:dyDescent="0.2">
      <c r="A782" s="47" t="s">
        <v>111</v>
      </c>
      <c r="B782" s="47" t="s">
        <v>110</v>
      </c>
      <c r="C782" s="47">
        <v>9</v>
      </c>
      <c r="D782" s="47">
        <v>1.3776056E-2</v>
      </c>
      <c r="E782" s="47">
        <v>-0.118981136</v>
      </c>
    </row>
    <row r="783" spans="1:5" x14ac:dyDescent="0.2">
      <c r="A783" s="47" t="s">
        <v>111</v>
      </c>
      <c r="B783" s="47" t="s">
        <v>110</v>
      </c>
      <c r="C783" s="47">
        <v>9</v>
      </c>
      <c r="D783" s="47">
        <v>1.5476077E-2</v>
      </c>
      <c r="E783" s="47">
        <v>6.6837514000000001E-2</v>
      </c>
    </row>
    <row r="784" spans="1:5" x14ac:dyDescent="0.2">
      <c r="A784" s="47" t="s">
        <v>111</v>
      </c>
      <c r="B784" s="47" t="s">
        <v>110</v>
      </c>
      <c r="C784" s="47">
        <v>9</v>
      </c>
      <c r="D784" s="47">
        <v>3.3308483999999999E-2</v>
      </c>
      <c r="E784" s="47">
        <v>2.862336E-3</v>
      </c>
    </row>
    <row r="785" spans="1:5" x14ac:dyDescent="0.2">
      <c r="A785" s="47" t="s">
        <v>111</v>
      </c>
      <c r="B785" s="47" t="s">
        <v>110</v>
      </c>
      <c r="C785" s="47">
        <v>9</v>
      </c>
      <c r="D785" s="47">
        <v>3.6230976999999998E-2</v>
      </c>
      <c r="E785" s="47">
        <v>-5.2454577000000002E-2</v>
      </c>
    </row>
    <row r="786" spans="1:5" x14ac:dyDescent="0.2">
      <c r="A786" s="47" t="s">
        <v>111</v>
      </c>
      <c r="B786" s="47" t="s">
        <v>110</v>
      </c>
      <c r="C786" s="47">
        <v>9</v>
      </c>
      <c r="D786" s="47">
        <v>4.2467269000000002E-2</v>
      </c>
      <c r="E786" s="47">
        <v>-3.3596189999999998E-2</v>
      </c>
    </row>
    <row r="787" spans="1:5" x14ac:dyDescent="0.2">
      <c r="A787" s="47" t="s">
        <v>111</v>
      </c>
      <c r="B787" s="47" t="s">
        <v>110</v>
      </c>
      <c r="C787" s="47">
        <v>9</v>
      </c>
      <c r="D787" s="47">
        <v>4.5302505E-2</v>
      </c>
      <c r="E787" s="47">
        <v>-0.104113257</v>
      </c>
    </row>
    <row r="788" spans="1:5" x14ac:dyDescent="0.2">
      <c r="A788" s="47" t="s">
        <v>111</v>
      </c>
      <c r="B788" s="47" t="s">
        <v>110</v>
      </c>
      <c r="C788" s="47">
        <v>9</v>
      </c>
      <c r="D788" s="47">
        <v>4.9877042000000003E-2</v>
      </c>
      <c r="E788" s="47">
        <v>-0.116275499</v>
      </c>
    </row>
    <row r="789" spans="1:5" x14ac:dyDescent="0.2">
      <c r="A789" s="47" t="s">
        <v>111</v>
      </c>
      <c r="B789" s="47" t="s">
        <v>110</v>
      </c>
      <c r="C789" s="47">
        <v>9</v>
      </c>
      <c r="D789" s="47">
        <v>6.7270682999999998E-2</v>
      </c>
      <c r="E789" s="47">
        <v>-9.7654929000000001E-2</v>
      </c>
    </row>
    <row r="790" spans="1:5" x14ac:dyDescent="0.2">
      <c r="A790" s="47" t="s">
        <v>111</v>
      </c>
      <c r="B790" s="47" t="s">
        <v>110</v>
      </c>
      <c r="C790" s="47">
        <v>9</v>
      </c>
      <c r="D790" s="47">
        <v>6.8481533999999997E-2</v>
      </c>
      <c r="E790" s="47">
        <v>-5.7726444000000002E-2</v>
      </c>
    </row>
    <row r="791" spans="1:5" x14ac:dyDescent="0.2">
      <c r="A791" s="47" t="s">
        <v>111</v>
      </c>
      <c r="B791" s="47" t="s">
        <v>110</v>
      </c>
      <c r="C791" s="47">
        <v>9</v>
      </c>
      <c r="D791" s="47">
        <v>7.6901164999999994E-2</v>
      </c>
      <c r="E791" s="47">
        <v>-5.5646995999999997E-2</v>
      </c>
    </row>
    <row r="792" spans="1:5" x14ac:dyDescent="0.2">
      <c r="A792" s="47" t="s">
        <v>111</v>
      </c>
      <c r="B792" s="47" t="s">
        <v>110</v>
      </c>
      <c r="C792" s="47">
        <v>9</v>
      </c>
      <c r="D792" s="47">
        <v>7.9766130000000005E-2</v>
      </c>
      <c r="E792" s="47">
        <v>-0.129480396</v>
      </c>
    </row>
    <row r="793" spans="1:5" x14ac:dyDescent="0.2">
      <c r="A793" s="47" t="s">
        <v>111</v>
      </c>
      <c r="B793" s="47" t="s">
        <v>110</v>
      </c>
      <c r="C793" s="47">
        <v>9</v>
      </c>
      <c r="D793" s="47">
        <v>8.0930636E-2</v>
      </c>
      <c r="E793" s="47">
        <v>-8.4117785E-2</v>
      </c>
    </row>
    <row r="794" spans="1:5" x14ac:dyDescent="0.2">
      <c r="A794" s="47" t="s">
        <v>111</v>
      </c>
      <c r="B794" s="47" t="s">
        <v>110</v>
      </c>
      <c r="C794" s="47">
        <v>9</v>
      </c>
      <c r="D794" s="47">
        <v>0.105663169</v>
      </c>
      <c r="E794" s="47">
        <v>-9.8516721000000002E-2</v>
      </c>
    </row>
    <row r="795" spans="1:5" x14ac:dyDescent="0.2">
      <c r="A795" s="47" t="s">
        <v>111</v>
      </c>
      <c r="B795" s="47" t="s">
        <v>110</v>
      </c>
      <c r="C795" s="47">
        <v>9</v>
      </c>
      <c r="D795" s="47">
        <v>0.120871721</v>
      </c>
      <c r="E795" s="47">
        <v>-0.112962909</v>
      </c>
    </row>
    <row r="796" spans="1:5" x14ac:dyDescent="0.2">
      <c r="A796" s="47" t="s">
        <v>111</v>
      </c>
      <c r="B796" s="47" t="s">
        <v>110</v>
      </c>
      <c r="C796" s="47">
        <v>9</v>
      </c>
      <c r="D796" s="47">
        <v>0.13182507099999999</v>
      </c>
      <c r="E796" s="47">
        <v>-7.3384622999999996E-2</v>
      </c>
    </row>
    <row r="797" spans="1:5" x14ac:dyDescent="0.2">
      <c r="A797" s="47" t="s">
        <v>111</v>
      </c>
      <c r="B797" s="47" t="s">
        <v>110</v>
      </c>
      <c r="C797" s="47">
        <v>9</v>
      </c>
      <c r="D797" s="47">
        <v>0.14358948699999999</v>
      </c>
      <c r="E797" s="47">
        <v>-5.8471636E-2</v>
      </c>
    </row>
    <row r="798" spans="1:5" x14ac:dyDescent="0.2">
      <c r="A798" s="47" t="s">
        <v>111</v>
      </c>
      <c r="B798" s="47" t="s">
        <v>110</v>
      </c>
      <c r="C798" s="47">
        <v>9</v>
      </c>
      <c r="D798" s="47">
        <v>0.15390069000000001</v>
      </c>
      <c r="E798" s="47">
        <v>4.0253191000000001E-2</v>
      </c>
    </row>
    <row r="799" spans="1:5" x14ac:dyDescent="0.2">
      <c r="A799" s="47" t="s">
        <v>111</v>
      </c>
      <c r="B799" s="47" t="s">
        <v>110</v>
      </c>
      <c r="C799" s="47">
        <v>9</v>
      </c>
      <c r="D799" s="47">
        <v>0.16770499</v>
      </c>
      <c r="E799" s="47">
        <v>-2.9857932E-2</v>
      </c>
    </row>
    <row r="800" spans="1:5" x14ac:dyDescent="0.2">
      <c r="A800" s="47" t="s">
        <v>111</v>
      </c>
      <c r="B800" s="47" t="s">
        <v>110</v>
      </c>
      <c r="C800" s="47">
        <v>9</v>
      </c>
      <c r="D800" s="47">
        <v>0.17870060099999999</v>
      </c>
      <c r="E800" s="47">
        <v>5.0228815000000003E-2</v>
      </c>
    </row>
    <row r="801" spans="1:5" x14ac:dyDescent="0.2">
      <c r="A801" s="47"/>
      <c r="B801" s="47"/>
      <c r="C801" s="47"/>
      <c r="D801" s="47"/>
      <c r="E801" s="47"/>
    </row>
    <row r="802" spans="1:5" x14ac:dyDescent="0.2">
      <c r="A802" s="47"/>
      <c r="B802" s="47"/>
      <c r="C802" s="47"/>
      <c r="D802" s="47"/>
      <c r="E802" s="47"/>
    </row>
    <row r="803" spans="1:5" x14ac:dyDescent="0.2">
      <c r="A803" s="47"/>
      <c r="B803" s="47"/>
      <c r="C803" s="47"/>
      <c r="D803" s="47"/>
      <c r="E803" s="47"/>
    </row>
    <row r="804" spans="1:5" x14ac:dyDescent="0.2">
      <c r="A804" s="47"/>
      <c r="B804" s="47"/>
      <c r="C804" s="47"/>
      <c r="D804" s="47"/>
      <c r="E804" s="47"/>
    </row>
    <row r="805" spans="1:5" x14ac:dyDescent="0.2">
      <c r="A805" s="47"/>
      <c r="B805" s="47"/>
      <c r="C805" s="47"/>
      <c r="D805" s="47"/>
      <c r="E805" s="47"/>
    </row>
    <row r="806" spans="1:5" x14ac:dyDescent="0.2">
      <c r="A806" s="47"/>
      <c r="B806" s="47"/>
      <c r="C806" s="47"/>
      <c r="D806" s="47"/>
      <c r="E806" s="47"/>
    </row>
    <row r="807" spans="1:5" x14ac:dyDescent="0.2">
      <c r="A807" s="47"/>
      <c r="B807" s="47"/>
      <c r="C807" s="47"/>
      <c r="D807" s="47"/>
      <c r="E807" s="47"/>
    </row>
    <row r="808" spans="1:5" x14ac:dyDescent="0.2">
      <c r="A808" s="47"/>
      <c r="B808" s="47"/>
      <c r="C808" s="47"/>
      <c r="D808" s="47"/>
      <c r="E808" s="47"/>
    </row>
    <row r="809" spans="1:5" x14ac:dyDescent="0.2">
      <c r="A809" s="47"/>
      <c r="B809" s="47"/>
      <c r="C809" s="47"/>
      <c r="D809" s="47"/>
      <c r="E809" s="47"/>
    </row>
    <row r="810" spans="1:5" x14ac:dyDescent="0.2">
      <c r="A810" s="47"/>
      <c r="B810" s="47"/>
      <c r="C810" s="47"/>
      <c r="D810" s="47"/>
      <c r="E810" s="47"/>
    </row>
    <row r="811" spans="1:5" x14ac:dyDescent="0.2">
      <c r="A811" s="47"/>
      <c r="B811" s="47"/>
      <c r="C811" s="47"/>
      <c r="D811" s="47"/>
      <c r="E811" s="47"/>
    </row>
    <row r="812" spans="1:5" x14ac:dyDescent="0.2">
      <c r="A812" s="47"/>
      <c r="B812" s="47"/>
      <c r="C812" s="47"/>
      <c r="D812" s="47"/>
      <c r="E812" s="47"/>
    </row>
    <row r="813" spans="1:5" x14ac:dyDescent="0.2">
      <c r="A813" s="47"/>
      <c r="B813" s="47"/>
      <c r="C813" s="47"/>
      <c r="D813" s="47"/>
      <c r="E813" s="47"/>
    </row>
    <row r="814" spans="1:5" x14ac:dyDescent="0.2">
      <c r="A814" s="47"/>
      <c r="B814" s="47"/>
      <c r="C814" s="47"/>
      <c r="D814" s="47"/>
      <c r="E814" s="47"/>
    </row>
    <row r="815" spans="1:5" x14ac:dyDescent="0.2">
      <c r="A815" s="47"/>
      <c r="B815" s="47"/>
      <c r="C815" s="47"/>
      <c r="D815" s="47"/>
      <c r="E815" s="47"/>
    </row>
    <row r="816" spans="1:5" x14ac:dyDescent="0.2">
      <c r="A816" s="47"/>
      <c r="B816" s="47"/>
      <c r="C816" s="47"/>
      <c r="D816" s="47"/>
      <c r="E816" s="47"/>
    </row>
    <row r="817" spans="1:5" x14ac:dyDescent="0.2">
      <c r="A817" s="47"/>
      <c r="B817" s="47"/>
      <c r="C817" s="47"/>
      <c r="D817" s="47"/>
      <c r="E817" s="47"/>
    </row>
    <row r="818" spans="1:5" x14ac:dyDescent="0.2">
      <c r="A818" s="47"/>
      <c r="B818" s="47"/>
      <c r="C818" s="47"/>
      <c r="D818" s="47"/>
      <c r="E818" s="47"/>
    </row>
    <row r="819" spans="1:5" x14ac:dyDescent="0.2">
      <c r="A819" s="47"/>
      <c r="B819" s="47"/>
      <c r="C819" s="47"/>
      <c r="D819" s="47"/>
      <c r="E819" s="47"/>
    </row>
    <row r="820" spans="1:5" x14ac:dyDescent="0.2">
      <c r="A820" s="47"/>
      <c r="B820" s="47"/>
      <c r="C820" s="47"/>
      <c r="D820" s="47"/>
      <c r="E820" s="47"/>
    </row>
    <row r="821" spans="1:5" x14ac:dyDescent="0.2">
      <c r="A821" s="47"/>
      <c r="B821" s="47"/>
      <c r="C821" s="47"/>
      <c r="D821" s="47"/>
      <c r="E821" s="47"/>
    </row>
    <row r="822" spans="1:5" x14ac:dyDescent="0.2">
      <c r="A822" s="47"/>
      <c r="B822" s="47"/>
      <c r="C822" s="47"/>
      <c r="D822" s="47"/>
      <c r="E822" s="47"/>
    </row>
    <row r="823" spans="1:5" x14ac:dyDescent="0.2">
      <c r="A823" s="47"/>
      <c r="B823" s="47"/>
      <c r="C823" s="47"/>
      <c r="D823" s="47"/>
      <c r="E823" s="47"/>
    </row>
    <row r="824" spans="1:5" x14ac:dyDescent="0.2">
      <c r="A824" s="47"/>
      <c r="B824" s="47"/>
      <c r="C824" s="47"/>
      <c r="D824" s="47"/>
      <c r="E824" s="47"/>
    </row>
    <row r="825" spans="1:5" x14ac:dyDescent="0.2">
      <c r="A825" s="47"/>
      <c r="B825" s="47"/>
      <c r="C825" s="47"/>
      <c r="D825" s="47"/>
      <c r="E825" s="47"/>
    </row>
    <row r="826" spans="1:5" x14ac:dyDescent="0.2">
      <c r="A826" s="47"/>
      <c r="B826" s="47"/>
      <c r="C826" s="47"/>
      <c r="D826" s="47"/>
      <c r="E826" s="47"/>
    </row>
    <row r="827" spans="1:5" x14ac:dyDescent="0.2">
      <c r="A827" s="47"/>
      <c r="B827" s="47"/>
      <c r="C827" s="47"/>
      <c r="D827" s="47"/>
      <c r="E827" s="47"/>
    </row>
    <row r="828" spans="1:5" x14ac:dyDescent="0.2">
      <c r="A828" s="47"/>
      <c r="B828" s="47"/>
      <c r="C828" s="47"/>
      <c r="D828" s="47"/>
      <c r="E828" s="47"/>
    </row>
    <row r="829" spans="1:5" x14ac:dyDescent="0.2">
      <c r="A829" s="47"/>
      <c r="B829" s="47"/>
      <c r="C829" s="47"/>
      <c r="D829" s="47"/>
      <c r="E829" s="47"/>
    </row>
    <row r="830" spans="1:5" x14ac:dyDescent="0.2">
      <c r="A830" s="47"/>
      <c r="B830" s="47"/>
      <c r="C830" s="47"/>
      <c r="D830" s="47"/>
      <c r="E830" s="47"/>
    </row>
    <row r="831" spans="1:5" x14ac:dyDescent="0.2">
      <c r="A831" s="47"/>
      <c r="B831" s="47"/>
      <c r="C831" s="47"/>
      <c r="D831" s="47"/>
      <c r="E831" s="47"/>
    </row>
    <row r="832" spans="1:5" x14ac:dyDescent="0.2">
      <c r="A832" s="47"/>
      <c r="B832" s="47"/>
      <c r="C832" s="47"/>
      <c r="D832" s="47"/>
      <c r="E832" s="47"/>
    </row>
    <row r="833" spans="1:5" x14ac:dyDescent="0.2">
      <c r="A833" s="47"/>
      <c r="B833" s="47"/>
      <c r="C833" s="47"/>
      <c r="D833" s="47"/>
      <c r="E833" s="47"/>
    </row>
    <row r="834" spans="1:5" x14ac:dyDescent="0.2">
      <c r="A834" s="47"/>
      <c r="B834" s="47"/>
      <c r="C834" s="47"/>
      <c r="D834" s="47"/>
      <c r="E834" s="47"/>
    </row>
    <row r="835" spans="1:5" x14ac:dyDescent="0.2">
      <c r="A835" s="47"/>
      <c r="B835" s="47"/>
      <c r="C835" s="47"/>
      <c r="D835" s="47"/>
      <c r="E835" s="47"/>
    </row>
    <row r="836" spans="1:5" x14ac:dyDescent="0.2">
      <c r="A836" s="47"/>
      <c r="B836" s="47"/>
      <c r="C836" s="47"/>
      <c r="D836" s="47"/>
      <c r="E836" s="47"/>
    </row>
    <row r="837" spans="1:5" x14ac:dyDescent="0.2">
      <c r="A837" s="47"/>
      <c r="B837" s="47"/>
      <c r="C837" s="47"/>
      <c r="D837" s="47"/>
      <c r="E837" s="47"/>
    </row>
    <row r="838" spans="1:5" x14ac:dyDescent="0.2">
      <c r="A838" s="47"/>
      <c r="B838" s="47"/>
      <c r="C838" s="47"/>
      <c r="D838" s="47"/>
      <c r="E838" s="47"/>
    </row>
    <row r="839" spans="1:5" x14ac:dyDescent="0.2">
      <c r="A839" s="47"/>
      <c r="B839" s="47"/>
      <c r="C839" s="47"/>
      <c r="D839" s="47"/>
      <c r="E839" s="47"/>
    </row>
    <row r="840" spans="1:5" x14ac:dyDescent="0.2">
      <c r="A840" s="47"/>
      <c r="B840" s="47"/>
      <c r="C840" s="47"/>
      <c r="D840" s="47"/>
      <c r="E840" s="47"/>
    </row>
    <row r="841" spans="1:5" x14ac:dyDescent="0.2">
      <c r="A841" s="47"/>
      <c r="B841" s="47"/>
      <c r="C841" s="47"/>
      <c r="D841" s="47"/>
      <c r="E841" s="47"/>
    </row>
    <row r="842" spans="1:5" x14ac:dyDescent="0.2">
      <c r="A842" s="47"/>
      <c r="B842" s="47"/>
      <c r="C842" s="47"/>
      <c r="D842" s="47"/>
      <c r="E842" s="47"/>
    </row>
    <row r="843" spans="1:5" x14ac:dyDescent="0.2">
      <c r="A843" s="47"/>
      <c r="B843" s="47"/>
      <c r="C843" s="47"/>
      <c r="D843" s="47"/>
      <c r="E843" s="47"/>
    </row>
    <row r="844" spans="1:5" x14ac:dyDescent="0.2">
      <c r="A844" s="47"/>
      <c r="B844" s="47"/>
      <c r="C844" s="47"/>
      <c r="D844" s="47"/>
      <c r="E844" s="47"/>
    </row>
    <row r="845" spans="1:5" x14ac:dyDescent="0.2">
      <c r="A845" s="47"/>
      <c r="B845" s="47"/>
      <c r="C845" s="47"/>
      <c r="D845" s="47"/>
      <c r="E845" s="47"/>
    </row>
    <row r="846" spans="1:5" x14ac:dyDescent="0.2">
      <c r="A846" s="47"/>
      <c r="B846" s="47"/>
      <c r="C846" s="47"/>
      <c r="D846" s="47"/>
      <c r="E846" s="47"/>
    </row>
    <row r="847" spans="1:5" x14ac:dyDescent="0.2">
      <c r="A847" s="47"/>
      <c r="B847" s="47"/>
      <c r="C847" s="47"/>
      <c r="D847" s="47"/>
      <c r="E847" s="47"/>
    </row>
    <row r="848" spans="1:5" x14ac:dyDescent="0.2">
      <c r="A848" s="47"/>
      <c r="B848" s="47"/>
      <c r="C848" s="47"/>
      <c r="D848" s="47"/>
      <c r="E848" s="47"/>
    </row>
    <row r="849" spans="1:5" x14ac:dyDescent="0.2">
      <c r="A849" s="47"/>
      <c r="B849" s="47"/>
      <c r="C849" s="47"/>
      <c r="D849" s="47"/>
      <c r="E849" s="47"/>
    </row>
    <row r="850" spans="1:5" x14ac:dyDescent="0.2">
      <c r="A850" s="47"/>
      <c r="B850" s="47"/>
      <c r="C850" s="47"/>
      <c r="D850" s="47"/>
      <c r="E850" s="47"/>
    </row>
    <row r="851" spans="1:5" x14ac:dyDescent="0.2">
      <c r="A851" s="47"/>
      <c r="B851" s="47"/>
      <c r="C851" s="47"/>
      <c r="D851" s="47"/>
      <c r="E851" s="47"/>
    </row>
    <row r="852" spans="1:5" x14ac:dyDescent="0.2">
      <c r="A852" s="47"/>
      <c r="B852" s="47"/>
      <c r="C852" s="47"/>
      <c r="D852" s="47"/>
      <c r="E852" s="47"/>
    </row>
    <row r="853" spans="1:5" x14ac:dyDescent="0.2">
      <c r="A853" s="47"/>
      <c r="B853" s="47"/>
      <c r="C853" s="47"/>
      <c r="D853" s="47"/>
      <c r="E853" s="47"/>
    </row>
    <row r="854" spans="1:5" x14ac:dyDescent="0.2">
      <c r="A854" s="47"/>
      <c r="B854" s="47"/>
      <c r="C854" s="47"/>
      <c r="D854" s="47"/>
      <c r="E854" s="47"/>
    </row>
    <row r="855" spans="1:5" x14ac:dyDescent="0.2">
      <c r="A855" s="47"/>
      <c r="B855" s="47"/>
      <c r="C855" s="47"/>
      <c r="D855" s="47"/>
      <c r="E855" s="47"/>
    </row>
    <row r="856" spans="1:5" x14ac:dyDescent="0.2">
      <c r="A856" s="47"/>
      <c r="B856" s="47"/>
      <c r="C856" s="47"/>
      <c r="D856" s="47"/>
      <c r="E856" s="47"/>
    </row>
    <row r="857" spans="1:5" x14ac:dyDescent="0.2">
      <c r="A857" s="47"/>
      <c r="B857" s="47"/>
      <c r="C857" s="47"/>
      <c r="D857" s="47"/>
      <c r="E857" s="47"/>
    </row>
    <row r="858" spans="1:5" x14ac:dyDescent="0.2">
      <c r="A858" s="47"/>
      <c r="B858" s="47"/>
      <c r="C858" s="47"/>
      <c r="D858" s="47"/>
      <c r="E858" s="47"/>
    </row>
    <row r="859" spans="1:5" x14ac:dyDescent="0.2">
      <c r="A859" s="47"/>
      <c r="B859" s="47"/>
      <c r="C859" s="47"/>
      <c r="D859" s="47"/>
      <c r="E859" s="47"/>
    </row>
    <row r="860" spans="1:5" x14ac:dyDescent="0.2">
      <c r="A860" s="47"/>
      <c r="B860" s="47"/>
      <c r="C860" s="47"/>
      <c r="D860" s="47"/>
      <c r="E860" s="47"/>
    </row>
    <row r="861" spans="1:5" x14ac:dyDescent="0.2">
      <c r="A861" s="47"/>
      <c r="B861" s="47"/>
      <c r="C861" s="47"/>
      <c r="D861" s="47"/>
      <c r="E861" s="47"/>
    </row>
    <row r="862" spans="1:5" x14ac:dyDescent="0.2">
      <c r="A862" s="47"/>
      <c r="B862" s="47"/>
      <c r="C862" s="47"/>
      <c r="D862" s="47"/>
      <c r="E862" s="47"/>
    </row>
    <row r="863" spans="1:5" x14ac:dyDescent="0.2">
      <c r="A863" s="47"/>
      <c r="B863" s="47"/>
      <c r="C863" s="47"/>
      <c r="D863" s="47"/>
      <c r="E863" s="47"/>
    </row>
    <row r="864" spans="1:5" x14ac:dyDescent="0.2">
      <c r="A864" s="47"/>
      <c r="B864" s="47"/>
      <c r="C864" s="47"/>
      <c r="D864" s="47"/>
      <c r="E864" s="47"/>
    </row>
    <row r="865" spans="1:5" x14ac:dyDescent="0.2">
      <c r="A865" s="47"/>
      <c r="B865" s="47"/>
      <c r="C865" s="47"/>
      <c r="D865" s="47"/>
      <c r="E865" s="47"/>
    </row>
    <row r="866" spans="1:5" x14ac:dyDescent="0.2">
      <c r="A866" s="47"/>
      <c r="B866" s="47"/>
      <c r="C866" s="47"/>
      <c r="D866" s="47"/>
      <c r="E866" s="47"/>
    </row>
    <row r="867" spans="1:5" x14ac:dyDescent="0.2">
      <c r="A867" s="47"/>
      <c r="B867" s="47"/>
      <c r="C867" s="47"/>
      <c r="D867" s="47"/>
      <c r="E867" s="47"/>
    </row>
    <row r="868" spans="1:5" x14ac:dyDescent="0.2">
      <c r="A868" s="47"/>
      <c r="B868" s="47"/>
      <c r="C868" s="47"/>
      <c r="D868" s="47"/>
      <c r="E868" s="47"/>
    </row>
    <row r="869" spans="1:5" x14ac:dyDescent="0.2">
      <c r="A869" s="47"/>
      <c r="B869" s="47"/>
      <c r="C869" s="47"/>
      <c r="D869" s="47"/>
      <c r="E869" s="47"/>
    </row>
    <row r="870" spans="1:5" x14ac:dyDescent="0.2">
      <c r="A870" s="47"/>
      <c r="B870" s="47"/>
      <c r="C870" s="47"/>
      <c r="D870" s="47"/>
      <c r="E870" s="47"/>
    </row>
    <row r="871" spans="1:5" x14ac:dyDescent="0.2">
      <c r="A871" s="47"/>
      <c r="B871" s="47"/>
      <c r="C871" s="47"/>
      <c r="D871" s="47"/>
      <c r="E871" s="47"/>
    </row>
    <row r="872" spans="1:5" x14ac:dyDescent="0.2">
      <c r="A872" s="47"/>
      <c r="B872" s="47"/>
      <c r="C872" s="47"/>
      <c r="D872" s="47"/>
      <c r="E872" s="47"/>
    </row>
    <row r="873" spans="1:5" x14ac:dyDescent="0.2">
      <c r="A873" s="47"/>
      <c r="B873" s="47"/>
      <c r="C873" s="47"/>
      <c r="D873" s="47"/>
      <c r="E873" s="47"/>
    </row>
    <row r="874" spans="1:5" x14ac:dyDescent="0.2">
      <c r="A874" s="47"/>
      <c r="B874" s="47"/>
      <c r="C874" s="47"/>
      <c r="D874" s="47"/>
      <c r="E874" s="47"/>
    </row>
    <row r="875" spans="1:5" x14ac:dyDescent="0.2">
      <c r="A875" s="47"/>
      <c r="B875" s="47"/>
      <c r="C875" s="47"/>
      <c r="D875" s="47"/>
      <c r="E875" s="47"/>
    </row>
    <row r="876" spans="1:5" x14ac:dyDescent="0.2">
      <c r="A876" s="47"/>
      <c r="B876" s="47"/>
      <c r="C876" s="47"/>
      <c r="D876" s="47"/>
      <c r="E876" s="47"/>
    </row>
    <row r="877" spans="1:5" x14ac:dyDescent="0.2">
      <c r="A877" s="47"/>
      <c r="B877" s="47"/>
      <c r="C877" s="47"/>
      <c r="D877" s="47"/>
      <c r="E877" s="47"/>
    </row>
    <row r="878" spans="1:5" x14ac:dyDescent="0.2">
      <c r="A878" s="47"/>
      <c r="B878" s="47"/>
      <c r="C878" s="47"/>
      <c r="D878" s="47"/>
      <c r="E878" s="47"/>
    </row>
    <row r="879" spans="1:5" x14ac:dyDescent="0.2">
      <c r="A879" s="47"/>
      <c r="B879" s="47"/>
      <c r="C879" s="47"/>
      <c r="D879" s="47"/>
      <c r="E879" s="47"/>
    </row>
    <row r="880" spans="1:5" x14ac:dyDescent="0.2">
      <c r="A880" s="47"/>
      <c r="B880" s="47"/>
      <c r="C880" s="47"/>
      <c r="D880" s="47"/>
      <c r="E880" s="47"/>
    </row>
    <row r="881" spans="1:5" x14ac:dyDescent="0.2">
      <c r="A881" s="47"/>
      <c r="B881" s="47"/>
      <c r="C881" s="47"/>
      <c r="D881" s="47"/>
      <c r="E881" s="47"/>
    </row>
    <row r="882" spans="1:5" x14ac:dyDescent="0.2">
      <c r="A882" s="47"/>
      <c r="B882" s="47"/>
      <c r="C882" s="47"/>
      <c r="D882" s="47"/>
      <c r="E882" s="47"/>
    </row>
  </sheetData>
  <conditionalFormatting sqref="C124:C132">
    <cfRule type="duplicateValues" dxfId="2" priority="2"/>
  </conditionalFormatting>
  <conditionalFormatting sqref="C53">
    <cfRule type="duplicateValues" dxfId="1" priority="3"/>
  </conditionalFormatting>
  <conditionalFormatting sqref="D555:E563">
    <cfRule type="duplicateValues" dxfId="0" priority="1"/>
  </conditionalFormatting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743A63-D280-0744-A352-888121C838B9}">
  <dimension ref="A1:H284"/>
  <sheetViews>
    <sheetView workbookViewId="0">
      <selection activeCell="K12" sqref="K12"/>
    </sheetView>
  </sheetViews>
  <sheetFormatPr baseColWidth="10" defaultRowHeight="16" x14ac:dyDescent="0.2"/>
  <cols>
    <col min="3" max="3" width="18.5" customWidth="1"/>
    <col min="4" max="4" width="17.1640625" customWidth="1"/>
    <col min="5" max="5" width="22.83203125" customWidth="1"/>
  </cols>
  <sheetData>
    <row r="1" spans="1:8" ht="24" x14ac:dyDescent="0.3">
      <c r="A1" s="1" t="s">
        <v>64</v>
      </c>
    </row>
    <row r="2" spans="1:8" x14ac:dyDescent="0.2">
      <c r="H2" t="s">
        <v>69</v>
      </c>
    </row>
    <row r="3" spans="1:8" x14ac:dyDescent="0.2">
      <c r="B3" s="13" t="s">
        <v>65</v>
      </c>
      <c r="C3" s="13" t="s">
        <v>66</v>
      </c>
      <c r="D3" s="13" t="s">
        <v>67</v>
      </c>
      <c r="E3" s="13" t="s">
        <v>68</v>
      </c>
    </row>
    <row r="4" spans="1:8" x14ac:dyDescent="0.2">
      <c r="A4" s="11">
        <v>36325</v>
      </c>
      <c r="B4" s="10">
        <v>548</v>
      </c>
      <c r="C4" s="10">
        <v>0</v>
      </c>
      <c r="D4" s="10"/>
      <c r="E4" s="10">
        <v>0</v>
      </c>
    </row>
    <row r="5" spans="1:8" x14ac:dyDescent="0.2">
      <c r="A5" s="11">
        <v>36326</v>
      </c>
      <c r="B5" s="10">
        <v>229</v>
      </c>
      <c r="C5" s="10">
        <v>1</v>
      </c>
      <c r="D5" s="10"/>
      <c r="E5" s="10">
        <v>1</v>
      </c>
    </row>
    <row r="6" spans="1:8" x14ac:dyDescent="0.2">
      <c r="A6" s="11">
        <v>36475</v>
      </c>
      <c r="B6" s="10">
        <v>359</v>
      </c>
      <c r="C6" s="10">
        <v>0</v>
      </c>
      <c r="D6" s="10"/>
      <c r="E6" s="10">
        <v>0</v>
      </c>
    </row>
    <row r="7" spans="1:8" x14ac:dyDescent="0.2">
      <c r="A7" s="11">
        <v>36476</v>
      </c>
      <c r="B7" s="10">
        <v>359</v>
      </c>
      <c r="C7" s="10">
        <v>0</v>
      </c>
      <c r="D7" s="10"/>
      <c r="E7" s="10">
        <v>0</v>
      </c>
    </row>
    <row r="8" spans="1:8" x14ac:dyDescent="0.2">
      <c r="A8" s="11">
        <v>36477</v>
      </c>
      <c r="B8" s="10">
        <v>358</v>
      </c>
      <c r="C8" s="10">
        <v>0</v>
      </c>
      <c r="D8" s="10"/>
      <c r="E8" s="10">
        <v>0</v>
      </c>
    </row>
    <row r="9" spans="1:8" x14ac:dyDescent="0.2">
      <c r="A9" s="11">
        <v>36499</v>
      </c>
      <c r="B9" s="10">
        <v>450</v>
      </c>
      <c r="C9" s="10">
        <v>0</v>
      </c>
      <c r="D9" s="10"/>
      <c r="E9" s="10">
        <v>0</v>
      </c>
    </row>
    <row r="10" spans="1:8" x14ac:dyDescent="0.2">
      <c r="A10" s="11">
        <v>36498</v>
      </c>
      <c r="B10" s="10">
        <v>548</v>
      </c>
      <c r="C10" s="10">
        <v>0</v>
      </c>
      <c r="D10" s="10"/>
      <c r="E10" s="10">
        <v>0</v>
      </c>
    </row>
    <row r="11" spans="1:8" x14ac:dyDescent="0.2">
      <c r="A11" s="11">
        <v>36527</v>
      </c>
      <c r="B11" s="10">
        <v>448</v>
      </c>
      <c r="C11" s="10">
        <v>0</v>
      </c>
      <c r="D11" s="10"/>
      <c r="E11" s="10">
        <v>0</v>
      </c>
    </row>
    <row r="12" spans="1:8" x14ac:dyDescent="0.2">
      <c r="A12" s="11">
        <v>36529</v>
      </c>
      <c r="B12" s="10">
        <v>79</v>
      </c>
      <c r="C12" s="10">
        <v>1</v>
      </c>
      <c r="D12" s="10"/>
      <c r="E12" s="10">
        <v>1</v>
      </c>
    </row>
    <row r="13" spans="1:8" x14ac:dyDescent="0.2">
      <c r="A13" s="11">
        <v>36600</v>
      </c>
      <c r="B13" s="10">
        <v>246</v>
      </c>
      <c r="C13" s="10">
        <v>0</v>
      </c>
      <c r="D13" s="10"/>
      <c r="E13" s="10">
        <v>0</v>
      </c>
    </row>
    <row r="14" spans="1:8" x14ac:dyDescent="0.2">
      <c r="A14" s="11">
        <v>36778</v>
      </c>
      <c r="B14" s="10">
        <v>120</v>
      </c>
      <c r="C14" s="10">
        <v>1</v>
      </c>
      <c r="D14" s="10"/>
      <c r="E14" s="10">
        <v>1</v>
      </c>
    </row>
    <row r="15" spans="1:8" x14ac:dyDescent="0.2">
      <c r="A15" s="11">
        <v>36667</v>
      </c>
      <c r="B15" s="10">
        <v>80</v>
      </c>
      <c r="C15" s="10">
        <v>1</v>
      </c>
      <c r="D15" s="10"/>
      <c r="E15" s="10">
        <v>1</v>
      </c>
    </row>
    <row r="16" spans="1:8" x14ac:dyDescent="0.2">
      <c r="A16" s="11">
        <v>36892</v>
      </c>
      <c r="B16" s="10">
        <v>79</v>
      </c>
      <c r="C16" s="10">
        <v>1</v>
      </c>
      <c r="D16" s="10"/>
      <c r="E16" s="10">
        <v>1</v>
      </c>
    </row>
    <row r="17" spans="1:5" x14ac:dyDescent="0.2">
      <c r="A17" s="11">
        <v>36572</v>
      </c>
      <c r="B17" s="10">
        <v>139</v>
      </c>
      <c r="C17" s="10">
        <v>1</v>
      </c>
      <c r="D17" s="10"/>
      <c r="E17" s="10">
        <v>1</v>
      </c>
    </row>
    <row r="18" spans="1:5" x14ac:dyDescent="0.2">
      <c r="A18" s="11">
        <v>36913</v>
      </c>
      <c r="B18" s="10">
        <v>114</v>
      </c>
      <c r="C18" s="10">
        <v>1</v>
      </c>
      <c r="D18" s="10"/>
      <c r="E18" s="10">
        <v>1</v>
      </c>
    </row>
    <row r="19" spans="1:5" x14ac:dyDescent="0.2">
      <c r="A19" s="11">
        <v>36210</v>
      </c>
      <c r="B19" s="10">
        <v>407</v>
      </c>
      <c r="C19" s="10">
        <v>0</v>
      </c>
      <c r="D19" s="10"/>
      <c r="E19" s="10">
        <v>0</v>
      </c>
    </row>
    <row r="20" spans="1:5" x14ac:dyDescent="0.2">
      <c r="A20" s="11">
        <v>36247</v>
      </c>
      <c r="B20" s="10">
        <v>61</v>
      </c>
      <c r="C20" s="10">
        <v>0</v>
      </c>
      <c r="D20" s="10"/>
      <c r="E20" s="10">
        <v>0</v>
      </c>
    </row>
    <row r="21" spans="1:5" x14ac:dyDescent="0.2">
      <c r="A21" s="11">
        <v>36312</v>
      </c>
      <c r="B21" s="10">
        <v>53</v>
      </c>
      <c r="C21" s="10">
        <v>0</v>
      </c>
      <c r="D21" s="10"/>
      <c r="E21" s="10">
        <v>0</v>
      </c>
    </row>
    <row r="22" spans="1:5" x14ac:dyDescent="0.2">
      <c r="A22" s="11">
        <v>36351</v>
      </c>
      <c r="B22" s="10">
        <v>2</v>
      </c>
      <c r="C22" s="10">
        <v>1</v>
      </c>
      <c r="D22" s="10"/>
      <c r="E22" s="10">
        <v>1</v>
      </c>
    </row>
    <row r="23" spans="1:5" x14ac:dyDescent="0.2">
      <c r="A23" s="11">
        <v>36405</v>
      </c>
      <c r="B23" s="10">
        <v>548</v>
      </c>
      <c r="C23" s="10">
        <v>0</v>
      </c>
      <c r="D23" s="10"/>
      <c r="E23" s="10">
        <v>0</v>
      </c>
    </row>
    <row r="24" spans="1:5" x14ac:dyDescent="0.2">
      <c r="A24" s="11">
        <v>36420</v>
      </c>
      <c r="B24" s="10">
        <v>548</v>
      </c>
      <c r="C24" s="10">
        <v>0</v>
      </c>
      <c r="D24" s="10"/>
      <c r="E24" s="10">
        <v>0</v>
      </c>
    </row>
    <row r="25" spans="1:5" x14ac:dyDescent="0.2">
      <c r="A25" s="11">
        <v>36427</v>
      </c>
      <c r="B25" s="10">
        <v>548</v>
      </c>
      <c r="C25" s="10">
        <v>0</v>
      </c>
      <c r="D25" s="10"/>
      <c r="E25" s="10">
        <v>0</v>
      </c>
    </row>
    <row r="26" spans="1:5" x14ac:dyDescent="0.2">
      <c r="A26" s="11">
        <v>36428</v>
      </c>
      <c r="B26" s="10">
        <v>150</v>
      </c>
      <c r="C26" s="10">
        <v>1</v>
      </c>
      <c r="D26" s="10"/>
      <c r="E26" s="10">
        <v>1</v>
      </c>
    </row>
    <row r="27" spans="1:5" x14ac:dyDescent="0.2">
      <c r="A27" s="11">
        <v>36438</v>
      </c>
      <c r="B27" s="10">
        <v>142</v>
      </c>
      <c r="C27" s="10">
        <v>1</v>
      </c>
      <c r="D27" s="10"/>
      <c r="E27" s="10">
        <v>1</v>
      </c>
    </row>
    <row r="28" spans="1:5" x14ac:dyDescent="0.2">
      <c r="A28" s="11">
        <v>36444</v>
      </c>
      <c r="B28" s="10">
        <v>548</v>
      </c>
      <c r="C28" s="10">
        <v>0</v>
      </c>
      <c r="D28" s="10"/>
      <c r="E28" s="10">
        <v>0</v>
      </c>
    </row>
    <row r="29" spans="1:5" x14ac:dyDescent="0.2">
      <c r="A29" s="11">
        <v>36467</v>
      </c>
      <c r="B29" s="10">
        <v>548</v>
      </c>
      <c r="C29" s="10">
        <v>0</v>
      </c>
      <c r="D29" s="10"/>
      <c r="E29" s="10">
        <v>0</v>
      </c>
    </row>
    <row r="30" spans="1:5" x14ac:dyDescent="0.2">
      <c r="A30" s="11">
        <v>36491</v>
      </c>
      <c r="B30" s="10">
        <v>83</v>
      </c>
      <c r="C30" s="10">
        <v>0</v>
      </c>
      <c r="D30" s="10"/>
      <c r="E30" s="10">
        <v>0</v>
      </c>
    </row>
    <row r="31" spans="1:5" x14ac:dyDescent="0.2">
      <c r="A31" s="11">
        <v>36492</v>
      </c>
      <c r="B31" s="10">
        <v>548</v>
      </c>
      <c r="C31" s="10">
        <v>0</v>
      </c>
      <c r="D31" s="10"/>
      <c r="E31" s="10">
        <v>0</v>
      </c>
    </row>
    <row r="32" spans="1:5" x14ac:dyDescent="0.2">
      <c r="A32" s="11">
        <v>36518</v>
      </c>
      <c r="B32" s="10">
        <v>548</v>
      </c>
      <c r="C32" s="10">
        <v>0</v>
      </c>
      <c r="D32" s="10"/>
      <c r="E32" s="10">
        <v>0</v>
      </c>
    </row>
    <row r="33" spans="1:5" x14ac:dyDescent="0.2">
      <c r="A33" s="11">
        <v>36522</v>
      </c>
      <c r="B33" s="10">
        <v>8</v>
      </c>
      <c r="C33" s="10">
        <v>1</v>
      </c>
      <c r="D33" s="10"/>
      <c r="E33" s="10">
        <v>1</v>
      </c>
    </row>
    <row r="34" spans="1:5" x14ac:dyDescent="0.2">
      <c r="A34" s="11">
        <v>36532</v>
      </c>
      <c r="B34" s="10">
        <v>548</v>
      </c>
      <c r="C34" s="10">
        <v>0</v>
      </c>
      <c r="D34" s="10"/>
      <c r="E34" s="10">
        <v>0</v>
      </c>
    </row>
    <row r="35" spans="1:5" x14ac:dyDescent="0.2">
      <c r="A35" s="11">
        <v>36565</v>
      </c>
      <c r="B35" s="10">
        <v>165</v>
      </c>
      <c r="C35" s="10">
        <v>0</v>
      </c>
      <c r="D35" s="10"/>
      <c r="E35" s="10">
        <v>0</v>
      </c>
    </row>
    <row r="36" spans="1:5" x14ac:dyDescent="0.2">
      <c r="A36" s="11">
        <v>36568</v>
      </c>
      <c r="B36" s="10">
        <v>548</v>
      </c>
      <c r="C36" s="10">
        <v>0</v>
      </c>
      <c r="D36" s="10"/>
      <c r="E36" s="10">
        <v>0</v>
      </c>
    </row>
    <row r="37" spans="1:5" x14ac:dyDescent="0.2">
      <c r="A37" s="11">
        <v>36569</v>
      </c>
      <c r="B37" s="10">
        <v>548</v>
      </c>
      <c r="C37" s="10">
        <v>0</v>
      </c>
      <c r="D37" s="10"/>
      <c r="E37" s="10">
        <v>0</v>
      </c>
    </row>
    <row r="38" spans="1:5" x14ac:dyDescent="0.2">
      <c r="A38" s="11">
        <v>36570</v>
      </c>
      <c r="B38" s="10">
        <v>548</v>
      </c>
      <c r="C38" s="10">
        <v>0</v>
      </c>
      <c r="D38" s="10"/>
      <c r="E38" s="10">
        <v>0</v>
      </c>
    </row>
    <row r="39" spans="1:5" x14ac:dyDescent="0.2">
      <c r="A39" s="11">
        <v>36571</v>
      </c>
      <c r="B39" s="10">
        <v>548</v>
      </c>
      <c r="C39" s="10">
        <v>0</v>
      </c>
      <c r="D39" s="10"/>
      <c r="E39" s="10">
        <v>0</v>
      </c>
    </row>
    <row r="40" spans="1:5" x14ac:dyDescent="0.2">
      <c r="A40" s="11">
        <v>36573</v>
      </c>
      <c r="B40" s="10">
        <v>548</v>
      </c>
      <c r="C40" s="10">
        <v>0</v>
      </c>
      <c r="D40" s="10"/>
      <c r="E40" s="10">
        <v>0</v>
      </c>
    </row>
    <row r="41" spans="1:5" x14ac:dyDescent="0.2">
      <c r="A41" s="11">
        <v>36574</v>
      </c>
      <c r="B41" s="10">
        <v>548</v>
      </c>
      <c r="C41" s="10">
        <v>0</v>
      </c>
      <c r="D41" s="10"/>
      <c r="E41" s="10">
        <v>0</v>
      </c>
    </row>
    <row r="42" spans="1:5" x14ac:dyDescent="0.2">
      <c r="A42" s="11">
        <v>36575</v>
      </c>
      <c r="B42" s="10">
        <v>548</v>
      </c>
      <c r="C42" s="10">
        <v>0</v>
      </c>
      <c r="D42" s="10"/>
      <c r="E42" s="10">
        <v>0</v>
      </c>
    </row>
    <row r="43" spans="1:5" x14ac:dyDescent="0.2">
      <c r="A43" s="11">
        <v>36576</v>
      </c>
      <c r="B43" s="10">
        <v>548</v>
      </c>
      <c r="C43" s="10">
        <v>0</v>
      </c>
      <c r="D43" s="10"/>
      <c r="E43" s="10">
        <v>0</v>
      </c>
    </row>
    <row r="44" spans="1:5" x14ac:dyDescent="0.2">
      <c r="A44" s="11">
        <v>36577</v>
      </c>
      <c r="B44" s="10">
        <v>548</v>
      </c>
      <c r="C44" s="10">
        <v>0</v>
      </c>
      <c r="D44" s="10"/>
      <c r="E44" s="10">
        <v>0</v>
      </c>
    </row>
    <row r="45" spans="1:5" x14ac:dyDescent="0.2">
      <c r="A45" s="11">
        <v>36578</v>
      </c>
      <c r="B45" s="10">
        <v>548</v>
      </c>
      <c r="C45" s="10">
        <v>0</v>
      </c>
      <c r="D45" s="10"/>
      <c r="E45" s="10">
        <v>0</v>
      </c>
    </row>
    <row r="46" spans="1:5" x14ac:dyDescent="0.2">
      <c r="A46" s="11">
        <v>36579</v>
      </c>
      <c r="B46" s="10">
        <v>68</v>
      </c>
      <c r="C46" s="10">
        <v>0</v>
      </c>
      <c r="D46" s="10"/>
      <c r="E46" s="10">
        <v>0</v>
      </c>
    </row>
    <row r="47" spans="1:5" x14ac:dyDescent="0.2">
      <c r="A47" s="11">
        <v>36580</v>
      </c>
      <c r="B47" s="10">
        <v>92</v>
      </c>
      <c r="C47" s="10">
        <v>1</v>
      </c>
      <c r="D47" s="10"/>
      <c r="E47" s="10">
        <v>1</v>
      </c>
    </row>
    <row r="48" spans="1:5" x14ac:dyDescent="0.2">
      <c r="A48" s="11">
        <v>36585</v>
      </c>
      <c r="B48" s="10">
        <v>548</v>
      </c>
      <c r="C48" s="10">
        <v>0</v>
      </c>
      <c r="D48" s="10"/>
      <c r="E48" s="10">
        <v>0</v>
      </c>
    </row>
    <row r="49" spans="1:5" x14ac:dyDescent="0.2">
      <c r="A49" s="11">
        <v>36587</v>
      </c>
      <c r="B49" s="10">
        <v>548</v>
      </c>
      <c r="C49" s="10">
        <v>0</v>
      </c>
      <c r="D49" s="10"/>
      <c r="E49" s="10">
        <v>0</v>
      </c>
    </row>
    <row r="50" spans="1:5" x14ac:dyDescent="0.2">
      <c r="A50" s="11">
        <v>36588</v>
      </c>
      <c r="B50" s="10">
        <v>548</v>
      </c>
      <c r="C50" s="10">
        <v>0</v>
      </c>
      <c r="D50" s="10"/>
      <c r="E50" s="10">
        <v>0</v>
      </c>
    </row>
    <row r="51" spans="1:5" x14ac:dyDescent="0.2">
      <c r="A51" s="11">
        <v>36589</v>
      </c>
      <c r="B51" s="10">
        <v>548</v>
      </c>
      <c r="C51" s="10">
        <v>0</v>
      </c>
      <c r="D51" s="10"/>
      <c r="E51" s="10">
        <v>0</v>
      </c>
    </row>
    <row r="52" spans="1:5" x14ac:dyDescent="0.2">
      <c r="A52" s="11">
        <v>36590</v>
      </c>
      <c r="B52" s="10">
        <v>548</v>
      </c>
      <c r="C52" s="10">
        <v>0</v>
      </c>
      <c r="D52" s="10"/>
      <c r="E52" s="10">
        <v>0</v>
      </c>
    </row>
    <row r="53" spans="1:5" x14ac:dyDescent="0.2">
      <c r="A53" s="11">
        <v>36592</v>
      </c>
      <c r="B53" s="10">
        <v>548</v>
      </c>
      <c r="C53" s="10">
        <v>0</v>
      </c>
      <c r="D53" s="10"/>
      <c r="E53" s="10">
        <v>0</v>
      </c>
    </row>
    <row r="54" spans="1:5" x14ac:dyDescent="0.2">
      <c r="A54" s="11">
        <v>36647</v>
      </c>
      <c r="B54" s="10">
        <v>548</v>
      </c>
      <c r="C54" s="10">
        <v>0</v>
      </c>
      <c r="D54" s="10"/>
      <c r="E54" s="10">
        <v>0</v>
      </c>
    </row>
    <row r="55" spans="1:5" x14ac:dyDescent="0.2">
      <c r="A55" s="11">
        <v>36655</v>
      </c>
      <c r="B55" s="10">
        <v>548</v>
      </c>
      <c r="C55" s="10">
        <v>0</v>
      </c>
      <c r="D55" s="10"/>
      <c r="E55" s="10">
        <v>0</v>
      </c>
    </row>
    <row r="56" spans="1:5" x14ac:dyDescent="0.2">
      <c r="A56" s="11">
        <v>36656</v>
      </c>
      <c r="B56" s="10">
        <v>134</v>
      </c>
      <c r="C56" s="10">
        <v>1</v>
      </c>
      <c r="D56" s="10"/>
      <c r="E56" s="10">
        <v>1</v>
      </c>
    </row>
    <row r="57" spans="1:5" x14ac:dyDescent="0.2">
      <c r="A57" s="11">
        <v>36657</v>
      </c>
      <c r="B57" s="10">
        <v>287</v>
      </c>
      <c r="C57" s="10">
        <v>1</v>
      </c>
      <c r="D57" s="10"/>
      <c r="E57" s="10">
        <v>1</v>
      </c>
    </row>
    <row r="58" spans="1:5" x14ac:dyDescent="0.2">
      <c r="A58" s="11">
        <v>36658</v>
      </c>
      <c r="B58" s="10">
        <v>183</v>
      </c>
      <c r="C58" s="10">
        <v>1</v>
      </c>
      <c r="D58" s="10"/>
      <c r="E58" s="10">
        <v>1</v>
      </c>
    </row>
    <row r="59" spans="1:5" x14ac:dyDescent="0.2">
      <c r="A59" s="11">
        <v>36659</v>
      </c>
      <c r="B59" s="10">
        <v>548</v>
      </c>
      <c r="C59" s="10">
        <v>0</v>
      </c>
      <c r="D59" s="10"/>
      <c r="E59" s="10">
        <v>0</v>
      </c>
    </row>
    <row r="60" spans="1:5" x14ac:dyDescent="0.2">
      <c r="A60" s="11">
        <v>36660</v>
      </c>
      <c r="B60" s="10">
        <v>452</v>
      </c>
      <c r="C60" s="10">
        <v>0</v>
      </c>
      <c r="D60" s="10"/>
      <c r="E60" s="10">
        <v>0</v>
      </c>
    </row>
    <row r="61" spans="1:5" x14ac:dyDescent="0.2">
      <c r="A61" s="11">
        <v>36661</v>
      </c>
      <c r="B61" s="10">
        <v>548</v>
      </c>
      <c r="C61" s="10">
        <v>0</v>
      </c>
      <c r="D61" s="10"/>
      <c r="E61" s="10">
        <v>0</v>
      </c>
    </row>
    <row r="62" spans="1:5" x14ac:dyDescent="0.2">
      <c r="A62" s="11">
        <v>36662</v>
      </c>
      <c r="B62" s="10">
        <v>80</v>
      </c>
      <c r="C62" s="10">
        <v>1</v>
      </c>
      <c r="D62" s="10"/>
      <c r="E62" s="10">
        <v>1</v>
      </c>
    </row>
    <row r="63" spans="1:5" x14ac:dyDescent="0.2">
      <c r="A63" s="11">
        <v>36663</v>
      </c>
      <c r="B63" s="10">
        <v>548</v>
      </c>
      <c r="C63" s="10">
        <v>0</v>
      </c>
      <c r="D63" s="10"/>
      <c r="E63" s="10">
        <v>0</v>
      </c>
    </row>
    <row r="64" spans="1:5" x14ac:dyDescent="0.2">
      <c r="A64" s="11">
        <v>36664</v>
      </c>
      <c r="B64" s="10">
        <v>548</v>
      </c>
      <c r="C64" s="10">
        <v>0</v>
      </c>
      <c r="D64" s="10"/>
      <c r="E64" s="10">
        <v>0</v>
      </c>
    </row>
    <row r="65" spans="1:5" x14ac:dyDescent="0.2">
      <c r="A65" s="11">
        <v>36665</v>
      </c>
      <c r="B65" s="10">
        <v>548</v>
      </c>
      <c r="C65" s="10">
        <v>0</v>
      </c>
      <c r="D65" s="10"/>
      <c r="E65" s="10">
        <v>0</v>
      </c>
    </row>
    <row r="66" spans="1:5" x14ac:dyDescent="0.2">
      <c r="A66" s="11">
        <v>36666</v>
      </c>
      <c r="B66" s="10">
        <v>486</v>
      </c>
      <c r="C66" s="10">
        <v>1</v>
      </c>
      <c r="D66" s="10"/>
      <c r="E66" s="10">
        <v>1</v>
      </c>
    </row>
    <row r="67" spans="1:5" x14ac:dyDescent="0.2">
      <c r="A67" s="11">
        <v>36678</v>
      </c>
      <c r="B67" s="10">
        <v>548</v>
      </c>
      <c r="C67" s="10">
        <v>0</v>
      </c>
      <c r="D67" s="10"/>
      <c r="E67" s="10">
        <v>0</v>
      </c>
    </row>
    <row r="68" spans="1:5" x14ac:dyDescent="0.2">
      <c r="A68" s="11">
        <v>36687</v>
      </c>
      <c r="B68" s="10">
        <v>548</v>
      </c>
      <c r="C68" s="10">
        <v>0</v>
      </c>
      <c r="D68" s="10"/>
      <c r="E68" s="10">
        <v>0</v>
      </c>
    </row>
    <row r="69" spans="1:5" x14ac:dyDescent="0.2">
      <c r="A69" s="11">
        <v>36688</v>
      </c>
      <c r="B69" s="10">
        <v>548</v>
      </c>
      <c r="C69" s="10">
        <v>0</v>
      </c>
      <c r="D69" s="10"/>
      <c r="E69" s="10">
        <v>0</v>
      </c>
    </row>
    <row r="70" spans="1:5" x14ac:dyDescent="0.2">
      <c r="A70" s="11">
        <v>36689</v>
      </c>
      <c r="B70" s="10">
        <v>548</v>
      </c>
      <c r="C70" s="10">
        <v>0</v>
      </c>
      <c r="D70" s="10"/>
      <c r="E70" s="10">
        <v>0</v>
      </c>
    </row>
    <row r="71" spans="1:5" x14ac:dyDescent="0.2">
      <c r="A71" s="11">
        <v>36696</v>
      </c>
      <c r="B71" s="10">
        <v>44</v>
      </c>
      <c r="C71" s="10">
        <v>0</v>
      </c>
      <c r="D71" s="10"/>
      <c r="E71" s="10">
        <v>0</v>
      </c>
    </row>
    <row r="72" spans="1:5" x14ac:dyDescent="0.2">
      <c r="A72" s="11">
        <v>36752</v>
      </c>
      <c r="B72" s="10">
        <v>39</v>
      </c>
      <c r="C72" s="10">
        <v>0</v>
      </c>
      <c r="D72" s="10"/>
      <c r="E72" s="10">
        <v>0</v>
      </c>
    </row>
    <row r="73" spans="1:5" x14ac:dyDescent="0.2">
      <c r="A73" s="11">
        <v>36756</v>
      </c>
      <c r="B73" s="10">
        <v>548</v>
      </c>
      <c r="C73" s="10">
        <v>0</v>
      </c>
      <c r="D73" s="10"/>
      <c r="E73" s="10">
        <v>0</v>
      </c>
    </row>
    <row r="74" spans="1:5" x14ac:dyDescent="0.2">
      <c r="A74" s="11">
        <v>36779</v>
      </c>
      <c r="B74" s="10">
        <v>548</v>
      </c>
      <c r="C74" s="10">
        <v>0</v>
      </c>
      <c r="D74" s="10"/>
      <c r="E74" s="10">
        <v>0</v>
      </c>
    </row>
    <row r="75" spans="1:5" x14ac:dyDescent="0.2">
      <c r="A75" s="11">
        <v>36781</v>
      </c>
      <c r="B75" s="10">
        <v>291</v>
      </c>
      <c r="C75" s="10">
        <v>1</v>
      </c>
      <c r="D75" s="10"/>
      <c r="E75" s="10">
        <v>1</v>
      </c>
    </row>
    <row r="76" spans="1:5" x14ac:dyDescent="0.2">
      <c r="A76" s="11">
        <v>36782</v>
      </c>
      <c r="B76" s="10">
        <v>548</v>
      </c>
      <c r="C76" s="10">
        <v>0</v>
      </c>
      <c r="D76" s="10"/>
      <c r="E76" s="10">
        <v>0</v>
      </c>
    </row>
    <row r="77" spans="1:5" x14ac:dyDescent="0.2">
      <c r="A77" s="11">
        <v>36783</v>
      </c>
      <c r="B77" s="10">
        <v>548</v>
      </c>
      <c r="C77" s="10">
        <v>0</v>
      </c>
      <c r="D77" s="10"/>
      <c r="E77" s="10">
        <v>0</v>
      </c>
    </row>
    <row r="78" spans="1:5" x14ac:dyDescent="0.2">
      <c r="A78" s="11">
        <v>36785</v>
      </c>
      <c r="B78" s="10">
        <v>548</v>
      </c>
      <c r="C78" s="10">
        <v>0</v>
      </c>
      <c r="D78" s="10"/>
      <c r="E78" s="10">
        <v>0</v>
      </c>
    </row>
    <row r="79" spans="1:5" x14ac:dyDescent="0.2">
      <c r="A79" s="11">
        <v>36795</v>
      </c>
      <c r="B79" s="10">
        <v>377</v>
      </c>
      <c r="C79" s="10">
        <v>0</v>
      </c>
      <c r="D79" s="10"/>
      <c r="E79" s="10">
        <v>0</v>
      </c>
    </row>
    <row r="80" spans="1:5" x14ac:dyDescent="0.2">
      <c r="A80" s="11">
        <v>36806</v>
      </c>
      <c r="B80" s="10">
        <v>88</v>
      </c>
      <c r="C80" s="10">
        <v>0</v>
      </c>
      <c r="D80" s="10"/>
      <c r="E80" s="10">
        <v>0</v>
      </c>
    </row>
    <row r="81" spans="1:5" x14ac:dyDescent="0.2">
      <c r="A81" s="11">
        <v>36874</v>
      </c>
      <c r="B81" s="10">
        <v>548</v>
      </c>
      <c r="C81" s="10">
        <v>0</v>
      </c>
      <c r="D81" s="10"/>
      <c r="E81" s="10">
        <v>0</v>
      </c>
    </row>
    <row r="82" spans="1:5" x14ac:dyDescent="0.2">
      <c r="A82" s="11">
        <v>36909</v>
      </c>
      <c r="B82" s="10">
        <v>548</v>
      </c>
      <c r="C82" s="10">
        <v>0</v>
      </c>
      <c r="D82" s="10"/>
      <c r="E82" s="10">
        <v>0</v>
      </c>
    </row>
    <row r="83" spans="1:5" x14ac:dyDescent="0.2">
      <c r="A83" s="11">
        <v>36910</v>
      </c>
      <c r="B83" s="10">
        <v>108</v>
      </c>
      <c r="C83" s="10">
        <v>1</v>
      </c>
      <c r="D83" s="10"/>
      <c r="E83" s="10">
        <v>1</v>
      </c>
    </row>
    <row r="84" spans="1:5" x14ac:dyDescent="0.2">
      <c r="A84" s="11">
        <v>36911</v>
      </c>
      <c r="B84" s="10">
        <v>185</v>
      </c>
      <c r="C84" s="10">
        <v>1</v>
      </c>
      <c r="D84" s="10"/>
      <c r="E84" s="10">
        <v>1</v>
      </c>
    </row>
    <row r="85" spans="1:5" x14ac:dyDescent="0.2">
      <c r="A85" s="11">
        <v>36914</v>
      </c>
      <c r="B85" s="10">
        <v>352</v>
      </c>
      <c r="C85" s="10">
        <v>1</v>
      </c>
      <c r="D85" s="10"/>
      <c r="E85" s="10">
        <v>1</v>
      </c>
    </row>
    <row r="86" spans="1:5" x14ac:dyDescent="0.2">
      <c r="A86" s="11">
        <v>36916</v>
      </c>
      <c r="B86" s="10">
        <v>548</v>
      </c>
      <c r="C86" s="10">
        <v>0</v>
      </c>
      <c r="D86" s="10"/>
      <c r="E86" s="10">
        <v>0</v>
      </c>
    </row>
    <row r="87" spans="1:5" x14ac:dyDescent="0.2">
      <c r="A87" s="11">
        <v>36919</v>
      </c>
      <c r="B87" s="10">
        <v>444</v>
      </c>
      <c r="C87" s="10">
        <v>1</v>
      </c>
      <c r="D87" s="10"/>
      <c r="E87" s="10">
        <v>1</v>
      </c>
    </row>
    <row r="88" spans="1:5" x14ac:dyDescent="0.2">
      <c r="A88" s="11">
        <v>36973</v>
      </c>
      <c r="B88" s="10">
        <v>548</v>
      </c>
      <c r="C88" s="10">
        <v>0</v>
      </c>
      <c r="D88" s="10"/>
      <c r="E88" s="10">
        <v>0</v>
      </c>
    </row>
    <row r="89" spans="1:5" x14ac:dyDescent="0.2">
      <c r="A89" s="11">
        <v>36974</v>
      </c>
      <c r="B89" s="10">
        <v>548</v>
      </c>
      <c r="C89" s="10">
        <v>0</v>
      </c>
      <c r="D89" s="10"/>
      <c r="E89" s="10">
        <v>0</v>
      </c>
    </row>
    <row r="90" spans="1:5" x14ac:dyDescent="0.2">
      <c r="A90" s="11">
        <v>36975</v>
      </c>
      <c r="B90" s="10">
        <v>145</v>
      </c>
      <c r="C90" s="10">
        <v>1</v>
      </c>
      <c r="D90" s="10"/>
      <c r="E90" s="10">
        <v>1</v>
      </c>
    </row>
    <row r="91" spans="1:5" x14ac:dyDescent="0.2">
      <c r="A91" s="11">
        <v>37010</v>
      </c>
      <c r="B91" s="10">
        <v>159</v>
      </c>
      <c r="C91" s="10">
        <v>0</v>
      </c>
      <c r="D91" s="10"/>
      <c r="E91" s="10">
        <v>0</v>
      </c>
    </row>
    <row r="92" spans="1:5" x14ac:dyDescent="0.2">
      <c r="A92" s="11">
        <v>37020</v>
      </c>
      <c r="B92" s="10">
        <v>548</v>
      </c>
      <c r="C92" s="10">
        <v>0</v>
      </c>
      <c r="D92" s="10"/>
      <c r="E92" s="10">
        <v>0</v>
      </c>
    </row>
    <row r="93" spans="1:5" x14ac:dyDescent="0.2">
      <c r="A93" s="11">
        <v>37024</v>
      </c>
      <c r="B93" s="10">
        <v>548</v>
      </c>
      <c r="C93" s="10">
        <v>0</v>
      </c>
      <c r="D93" s="10"/>
      <c r="E93" s="10">
        <v>0</v>
      </c>
    </row>
    <row r="94" spans="1:5" x14ac:dyDescent="0.2">
      <c r="A94" s="11">
        <v>37025</v>
      </c>
      <c r="B94" s="10">
        <v>548</v>
      </c>
      <c r="C94" s="10">
        <v>0</v>
      </c>
      <c r="D94" s="10"/>
      <c r="E94" s="10">
        <v>0</v>
      </c>
    </row>
    <row r="95" spans="1:5" x14ac:dyDescent="0.2">
      <c r="A95" s="11">
        <v>37026</v>
      </c>
      <c r="B95" s="10">
        <v>449</v>
      </c>
      <c r="C95" s="10">
        <v>0</v>
      </c>
      <c r="D95" s="10"/>
      <c r="E95" s="10">
        <v>0</v>
      </c>
    </row>
    <row r="96" spans="1:5" x14ac:dyDescent="0.2">
      <c r="A96" s="11">
        <v>37027</v>
      </c>
      <c r="B96" s="10">
        <v>176</v>
      </c>
      <c r="C96" s="10">
        <v>0</v>
      </c>
      <c r="D96" s="10"/>
      <c r="E96" s="10">
        <v>0</v>
      </c>
    </row>
    <row r="97" spans="1:5" x14ac:dyDescent="0.2">
      <c r="A97" s="11">
        <v>37028</v>
      </c>
      <c r="B97" s="10">
        <v>548</v>
      </c>
      <c r="C97" s="10">
        <v>0</v>
      </c>
      <c r="D97" s="10"/>
      <c r="E97" s="10">
        <v>0</v>
      </c>
    </row>
    <row r="98" spans="1:5" x14ac:dyDescent="0.2">
      <c r="A98" s="11">
        <v>37030</v>
      </c>
      <c r="B98" s="10">
        <v>548</v>
      </c>
      <c r="C98" s="10">
        <v>0</v>
      </c>
      <c r="D98" s="10"/>
      <c r="E98" s="10">
        <v>0</v>
      </c>
    </row>
    <row r="99" spans="1:5" x14ac:dyDescent="0.2">
      <c r="A99" s="11">
        <v>37034</v>
      </c>
      <c r="B99" s="10">
        <v>548</v>
      </c>
      <c r="C99" s="10">
        <v>0</v>
      </c>
      <c r="D99" s="10"/>
      <c r="E99" s="10">
        <v>0</v>
      </c>
    </row>
    <row r="100" spans="1:5" x14ac:dyDescent="0.2">
      <c r="A100" s="11">
        <v>37035</v>
      </c>
      <c r="B100" s="10">
        <v>548</v>
      </c>
      <c r="C100" s="10">
        <v>0</v>
      </c>
      <c r="D100" s="10"/>
      <c r="E100" s="10">
        <v>0</v>
      </c>
    </row>
    <row r="101" spans="1:5" x14ac:dyDescent="0.2">
      <c r="A101" s="11">
        <v>37036</v>
      </c>
      <c r="B101" s="10">
        <v>548</v>
      </c>
      <c r="C101" s="10">
        <v>0</v>
      </c>
      <c r="D101" s="10"/>
      <c r="E101" s="10">
        <v>0</v>
      </c>
    </row>
    <row r="102" spans="1:5" x14ac:dyDescent="0.2">
      <c r="A102" s="11">
        <v>37037</v>
      </c>
      <c r="B102" s="10">
        <v>548</v>
      </c>
      <c r="C102" s="10">
        <v>0</v>
      </c>
      <c r="D102" s="10"/>
      <c r="E102" s="10">
        <v>0</v>
      </c>
    </row>
    <row r="103" spans="1:5" x14ac:dyDescent="0.2">
      <c r="A103" s="11">
        <v>37044</v>
      </c>
      <c r="B103" s="10">
        <v>137</v>
      </c>
      <c r="C103" s="10">
        <v>1</v>
      </c>
      <c r="D103" s="10"/>
      <c r="E103" s="10">
        <v>1</v>
      </c>
    </row>
    <row r="104" spans="1:5" x14ac:dyDescent="0.2">
      <c r="A104" s="11">
        <v>37055</v>
      </c>
      <c r="B104" s="10">
        <v>432</v>
      </c>
      <c r="C104" s="10">
        <v>0</v>
      </c>
      <c r="D104" s="10"/>
      <c r="E104" s="10">
        <v>0</v>
      </c>
    </row>
    <row r="105" spans="1:5" x14ac:dyDescent="0.2">
      <c r="A105" s="11">
        <v>37056</v>
      </c>
      <c r="B105" s="10">
        <v>256</v>
      </c>
      <c r="C105" s="10">
        <v>0</v>
      </c>
      <c r="D105" s="10"/>
      <c r="E105" s="10">
        <v>0</v>
      </c>
    </row>
    <row r="106" spans="1:5" x14ac:dyDescent="0.2">
      <c r="A106" s="11">
        <v>37059</v>
      </c>
      <c r="B106" s="10">
        <v>315</v>
      </c>
      <c r="C106" s="10">
        <v>1</v>
      </c>
      <c r="D106" s="10"/>
      <c r="E106" s="10">
        <v>1</v>
      </c>
    </row>
    <row r="107" spans="1:5" x14ac:dyDescent="0.2">
      <c r="A107" s="11">
        <v>37060</v>
      </c>
      <c r="B107" s="10">
        <v>548</v>
      </c>
      <c r="C107" s="10">
        <v>0</v>
      </c>
      <c r="D107" s="10"/>
      <c r="E107" s="10">
        <v>0</v>
      </c>
    </row>
    <row r="108" spans="1:5" x14ac:dyDescent="0.2">
      <c r="A108" s="11">
        <v>37061</v>
      </c>
      <c r="B108" s="10">
        <v>548</v>
      </c>
      <c r="C108" s="10">
        <v>0</v>
      </c>
      <c r="D108" s="10"/>
      <c r="E108" s="10">
        <v>0</v>
      </c>
    </row>
    <row r="109" spans="1:5" x14ac:dyDescent="0.2">
      <c r="A109" s="11">
        <v>37063</v>
      </c>
      <c r="B109" s="10">
        <v>548</v>
      </c>
      <c r="C109" s="10">
        <v>0</v>
      </c>
      <c r="D109" s="10"/>
      <c r="E109" s="10">
        <v>0</v>
      </c>
    </row>
    <row r="110" spans="1:5" x14ac:dyDescent="0.2">
      <c r="A110" s="11">
        <v>37065</v>
      </c>
      <c r="B110" s="10">
        <v>548</v>
      </c>
      <c r="C110" s="10">
        <v>0</v>
      </c>
      <c r="D110" s="10"/>
      <c r="E110" s="10">
        <v>0</v>
      </c>
    </row>
    <row r="111" spans="1:5" x14ac:dyDescent="0.2">
      <c r="A111" s="11">
        <v>37078</v>
      </c>
      <c r="B111" s="10">
        <v>343</v>
      </c>
      <c r="C111" s="10">
        <v>0</v>
      </c>
      <c r="D111" s="10"/>
      <c r="E111" s="10">
        <v>0</v>
      </c>
    </row>
    <row r="112" spans="1:5" x14ac:dyDescent="0.2">
      <c r="A112" s="11">
        <v>37079</v>
      </c>
      <c r="B112" s="10">
        <v>548</v>
      </c>
      <c r="C112" s="10">
        <v>0</v>
      </c>
      <c r="D112" s="10"/>
      <c r="E112" s="10">
        <v>0</v>
      </c>
    </row>
    <row r="113" spans="1:5" x14ac:dyDescent="0.2">
      <c r="A113" s="11">
        <v>37080</v>
      </c>
      <c r="B113" s="10">
        <v>182</v>
      </c>
      <c r="C113" s="10">
        <v>1</v>
      </c>
      <c r="D113" s="10"/>
      <c r="E113" s="10">
        <v>1</v>
      </c>
    </row>
    <row r="114" spans="1:5" x14ac:dyDescent="0.2">
      <c r="A114" s="11">
        <v>37081</v>
      </c>
      <c r="B114" s="10">
        <v>145</v>
      </c>
      <c r="C114" s="10">
        <v>1</v>
      </c>
      <c r="D114" s="10"/>
      <c r="E114" s="10">
        <v>1</v>
      </c>
    </row>
    <row r="115" spans="1:5" x14ac:dyDescent="0.2">
      <c r="A115" s="11">
        <v>37082</v>
      </c>
      <c r="B115" s="10">
        <v>548</v>
      </c>
      <c r="C115" s="10">
        <v>0</v>
      </c>
      <c r="D115" s="10"/>
      <c r="E115" s="10">
        <v>0</v>
      </c>
    </row>
    <row r="116" spans="1:5" x14ac:dyDescent="0.2">
      <c r="A116" s="11">
        <v>37083</v>
      </c>
      <c r="B116" s="10">
        <v>548</v>
      </c>
      <c r="C116" s="10">
        <v>0</v>
      </c>
      <c r="D116" s="10"/>
      <c r="E116" s="10">
        <v>0</v>
      </c>
    </row>
    <row r="117" spans="1:5" x14ac:dyDescent="0.2">
      <c r="A117" s="11">
        <v>37086</v>
      </c>
      <c r="B117" s="10">
        <v>548</v>
      </c>
      <c r="C117" s="10">
        <v>0</v>
      </c>
      <c r="D117" s="10"/>
      <c r="E117" s="10">
        <v>0</v>
      </c>
    </row>
    <row r="118" spans="1:5" x14ac:dyDescent="0.2">
      <c r="A118" s="11">
        <v>37094</v>
      </c>
      <c r="B118" s="10">
        <v>218</v>
      </c>
      <c r="C118" s="10">
        <v>0</v>
      </c>
      <c r="D118" s="10"/>
      <c r="E118" s="10">
        <v>0</v>
      </c>
    </row>
    <row r="119" spans="1:5" x14ac:dyDescent="0.2">
      <c r="A119" s="11">
        <v>37095</v>
      </c>
      <c r="B119" s="10">
        <v>351</v>
      </c>
      <c r="C119" s="10">
        <v>1</v>
      </c>
      <c r="D119" s="10"/>
      <c r="E119" s="10">
        <v>1</v>
      </c>
    </row>
    <row r="120" spans="1:5" x14ac:dyDescent="0.2">
      <c r="A120" s="11">
        <v>37139</v>
      </c>
      <c r="B120" s="10">
        <v>548</v>
      </c>
      <c r="C120" s="10">
        <v>0</v>
      </c>
      <c r="D120" s="10"/>
      <c r="E120" s="10">
        <v>0</v>
      </c>
    </row>
    <row r="121" spans="1:5" x14ac:dyDescent="0.2">
      <c r="A121" s="11">
        <v>37140</v>
      </c>
      <c r="B121" s="10">
        <v>548</v>
      </c>
      <c r="C121" s="10">
        <v>0</v>
      </c>
      <c r="D121" s="10"/>
      <c r="E121" s="10">
        <v>0</v>
      </c>
    </row>
    <row r="122" spans="1:5" x14ac:dyDescent="0.2">
      <c r="A122" s="11">
        <v>37141</v>
      </c>
      <c r="B122" s="10">
        <v>548</v>
      </c>
      <c r="C122" s="10">
        <v>0</v>
      </c>
      <c r="D122" s="10"/>
      <c r="E122" s="10">
        <v>0</v>
      </c>
    </row>
    <row r="123" spans="1:5" x14ac:dyDescent="0.2">
      <c r="A123" s="11">
        <v>37142</v>
      </c>
      <c r="B123" s="10">
        <v>548</v>
      </c>
      <c r="C123" s="10">
        <v>0</v>
      </c>
      <c r="D123" s="10"/>
      <c r="E123" s="10">
        <v>0</v>
      </c>
    </row>
    <row r="124" spans="1:5" x14ac:dyDescent="0.2">
      <c r="A124" s="11">
        <v>37153</v>
      </c>
      <c r="B124" s="10">
        <v>270</v>
      </c>
      <c r="C124" s="10">
        <v>0</v>
      </c>
      <c r="D124" s="10"/>
      <c r="E124" s="10">
        <v>0</v>
      </c>
    </row>
    <row r="125" spans="1:5" x14ac:dyDescent="0.2">
      <c r="A125" s="11">
        <v>37163</v>
      </c>
      <c r="B125" s="10">
        <v>548</v>
      </c>
      <c r="C125" s="10">
        <v>0</v>
      </c>
      <c r="D125" s="10"/>
      <c r="E125" s="10">
        <v>0</v>
      </c>
    </row>
    <row r="126" spans="1:5" x14ac:dyDescent="0.2">
      <c r="A126" s="11">
        <v>37164</v>
      </c>
      <c r="B126" s="10">
        <v>548</v>
      </c>
      <c r="C126" s="10">
        <v>0</v>
      </c>
      <c r="D126" s="10"/>
      <c r="E126" s="10">
        <v>0</v>
      </c>
    </row>
    <row r="127" spans="1:5" x14ac:dyDescent="0.2">
      <c r="A127" s="11">
        <v>37165</v>
      </c>
      <c r="B127" s="10">
        <v>548</v>
      </c>
      <c r="C127" s="10">
        <v>0</v>
      </c>
      <c r="D127" s="10"/>
      <c r="E127" s="10">
        <v>0</v>
      </c>
    </row>
    <row r="128" spans="1:5" x14ac:dyDescent="0.2">
      <c r="A128" s="11">
        <v>37166</v>
      </c>
      <c r="B128" s="10">
        <v>548</v>
      </c>
      <c r="C128" s="10">
        <v>0</v>
      </c>
      <c r="D128" s="10"/>
      <c r="E128" s="10">
        <v>0</v>
      </c>
    </row>
    <row r="129" spans="1:5" x14ac:dyDescent="0.2">
      <c r="A129" s="11">
        <v>37167</v>
      </c>
      <c r="B129" s="10">
        <v>548</v>
      </c>
      <c r="C129" s="10">
        <v>0</v>
      </c>
      <c r="D129" s="10"/>
      <c r="E129" s="10">
        <v>0</v>
      </c>
    </row>
    <row r="130" spans="1:5" x14ac:dyDescent="0.2">
      <c r="A130" s="11">
        <v>37184</v>
      </c>
      <c r="B130" s="10">
        <v>548</v>
      </c>
      <c r="C130" s="10">
        <v>0</v>
      </c>
      <c r="D130" s="10"/>
      <c r="E130" s="10">
        <v>0</v>
      </c>
    </row>
    <row r="131" spans="1:5" x14ac:dyDescent="0.2">
      <c r="A131" s="11">
        <v>37185</v>
      </c>
      <c r="B131" s="10">
        <v>338</v>
      </c>
      <c r="C131" s="10">
        <v>0</v>
      </c>
      <c r="D131" s="10"/>
      <c r="E131" s="10">
        <v>0</v>
      </c>
    </row>
    <row r="132" spans="1:5" x14ac:dyDescent="0.2">
      <c r="A132" s="11">
        <v>37191</v>
      </c>
      <c r="B132" s="10">
        <v>548</v>
      </c>
      <c r="C132" s="10">
        <v>0</v>
      </c>
      <c r="D132" s="10"/>
      <c r="E132" s="10">
        <v>0</v>
      </c>
    </row>
    <row r="133" spans="1:5" x14ac:dyDescent="0.2">
      <c r="A133" s="11">
        <v>37192</v>
      </c>
      <c r="B133" s="10">
        <v>548</v>
      </c>
      <c r="C133" s="10">
        <v>0</v>
      </c>
      <c r="D133" s="10"/>
      <c r="E133" s="10">
        <v>0</v>
      </c>
    </row>
    <row r="134" spans="1:5" x14ac:dyDescent="0.2">
      <c r="A134" s="11">
        <v>37193</v>
      </c>
      <c r="B134" s="10">
        <v>548</v>
      </c>
      <c r="C134" s="10">
        <v>0</v>
      </c>
      <c r="D134" s="10"/>
      <c r="E134" s="10">
        <v>0</v>
      </c>
    </row>
    <row r="135" spans="1:5" x14ac:dyDescent="0.2">
      <c r="A135" s="11">
        <v>37198</v>
      </c>
      <c r="B135" s="10">
        <v>548</v>
      </c>
      <c r="C135" s="10">
        <v>0</v>
      </c>
      <c r="D135" s="10"/>
      <c r="E135" s="10">
        <v>0</v>
      </c>
    </row>
    <row r="136" spans="1:5" x14ac:dyDescent="0.2">
      <c r="A136" s="11">
        <v>37199</v>
      </c>
      <c r="B136" s="10">
        <v>548</v>
      </c>
      <c r="C136" s="10">
        <v>0</v>
      </c>
      <c r="D136" s="10"/>
      <c r="E136" s="10">
        <v>0</v>
      </c>
    </row>
    <row r="137" spans="1:5" x14ac:dyDescent="0.2">
      <c r="A137" s="11">
        <v>37200</v>
      </c>
      <c r="B137" s="10">
        <v>548</v>
      </c>
      <c r="C137" s="10">
        <v>0</v>
      </c>
      <c r="D137" s="10"/>
      <c r="E137" s="10">
        <v>0</v>
      </c>
    </row>
    <row r="138" spans="1:5" x14ac:dyDescent="0.2">
      <c r="A138" s="11">
        <v>37201</v>
      </c>
      <c r="B138" s="10">
        <v>548</v>
      </c>
      <c r="C138" s="10">
        <v>0</v>
      </c>
      <c r="D138" s="10"/>
      <c r="E138" s="10">
        <v>0</v>
      </c>
    </row>
    <row r="139" spans="1:5" x14ac:dyDescent="0.2">
      <c r="A139" s="11">
        <v>37244</v>
      </c>
      <c r="B139" s="10">
        <v>548</v>
      </c>
      <c r="C139" s="10">
        <v>0</v>
      </c>
      <c r="D139" s="10"/>
      <c r="E139" s="10">
        <v>0</v>
      </c>
    </row>
    <row r="140" spans="1:5" x14ac:dyDescent="0.2">
      <c r="A140" s="11">
        <v>37246</v>
      </c>
      <c r="B140" s="10">
        <v>548</v>
      </c>
      <c r="C140" s="10">
        <v>0</v>
      </c>
      <c r="D140" s="10"/>
      <c r="E140" s="10">
        <v>0</v>
      </c>
    </row>
    <row r="141" spans="1:5" x14ac:dyDescent="0.2">
      <c r="A141" s="11">
        <v>37434</v>
      </c>
      <c r="B141" s="10">
        <v>538</v>
      </c>
      <c r="C141" s="10">
        <v>0</v>
      </c>
      <c r="D141" s="10"/>
      <c r="E141" s="10">
        <v>0</v>
      </c>
    </row>
    <row r="142" spans="1:5" x14ac:dyDescent="0.2">
      <c r="A142" s="11">
        <v>37436</v>
      </c>
      <c r="B142" s="10">
        <v>547</v>
      </c>
      <c r="C142" s="10">
        <v>0</v>
      </c>
      <c r="D142" s="10"/>
      <c r="E142" s="10">
        <v>0</v>
      </c>
    </row>
    <row r="143" spans="1:5" x14ac:dyDescent="0.2">
      <c r="A143" s="11">
        <v>37197</v>
      </c>
      <c r="B143" s="10">
        <v>210</v>
      </c>
      <c r="C143" s="10"/>
      <c r="D143" s="10">
        <v>1</v>
      </c>
      <c r="E143" s="10">
        <v>1</v>
      </c>
    </row>
    <row r="144" spans="1:5" x14ac:dyDescent="0.2">
      <c r="A144" s="11">
        <v>37270</v>
      </c>
      <c r="B144" s="10">
        <v>548</v>
      </c>
      <c r="C144" s="10"/>
      <c r="D144" s="10">
        <v>0</v>
      </c>
      <c r="E144" s="10">
        <v>0</v>
      </c>
    </row>
    <row r="145" spans="1:5" x14ac:dyDescent="0.2">
      <c r="A145" s="11">
        <v>37269</v>
      </c>
      <c r="B145" s="10">
        <v>468</v>
      </c>
      <c r="C145" s="10"/>
      <c r="D145" s="10">
        <v>1</v>
      </c>
      <c r="E145" s="10">
        <v>1</v>
      </c>
    </row>
    <row r="146" spans="1:5" x14ac:dyDescent="0.2">
      <c r="A146" s="11">
        <v>37245</v>
      </c>
      <c r="B146" s="10">
        <v>548</v>
      </c>
      <c r="C146" s="10"/>
      <c r="D146" s="10">
        <v>0</v>
      </c>
      <c r="E146" s="10">
        <v>0</v>
      </c>
    </row>
    <row r="147" spans="1:5" x14ac:dyDescent="0.2">
      <c r="A147" s="11">
        <v>37430</v>
      </c>
      <c r="B147" s="10">
        <v>548</v>
      </c>
      <c r="C147" s="10"/>
      <c r="D147" s="10">
        <v>0</v>
      </c>
      <c r="E147" s="10">
        <v>0</v>
      </c>
    </row>
    <row r="148" spans="1:5" x14ac:dyDescent="0.2">
      <c r="A148" s="11">
        <v>37445</v>
      </c>
      <c r="B148" s="10">
        <v>401</v>
      </c>
      <c r="C148" s="10"/>
      <c r="D148" s="10">
        <v>0</v>
      </c>
      <c r="E148" s="10">
        <v>0</v>
      </c>
    </row>
    <row r="149" spans="1:5" x14ac:dyDescent="0.2">
      <c r="A149" s="11">
        <v>37446</v>
      </c>
      <c r="B149" s="10">
        <v>548</v>
      </c>
      <c r="C149" s="10"/>
      <c r="D149" s="10">
        <v>0</v>
      </c>
      <c r="E149" s="10">
        <v>0</v>
      </c>
    </row>
    <row r="150" spans="1:5" x14ac:dyDescent="0.2">
      <c r="A150" s="11">
        <v>37493</v>
      </c>
      <c r="B150" s="10">
        <v>233</v>
      </c>
      <c r="C150" s="10"/>
      <c r="D150" s="10">
        <v>1</v>
      </c>
      <c r="E150" s="10">
        <v>1</v>
      </c>
    </row>
    <row r="151" spans="1:5" x14ac:dyDescent="0.2">
      <c r="A151" s="11">
        <v>37494</v>
      </c>
      <c r="B151" s="10">
        <v>548</v>
      </c>
      <c r="C151" s="10"/>
      <c r="D151" s="10">
        <v>0</v>
      </c>
      <c r="E151" s="10">
        <v>0</v>
      </c>
    </row>
    <row r="152" spans="1:5" x14ac:dyDescent="0.2">
      <c r="A152" s="11">
        <v>37594</v>
      </c>
      <c r="B152" s="10">
        <v>548</v>
      </c>
      <c r="C152" s="10"/>
      <c r="D152" s="10">
        <v>0</v>
      </c>
      <c r="E152" s="10">
        <v>0</v>
      </c>
    </row>
    <row r="153" spans="1:5" x14ac:dyDescent="0.2">
      <c r="A153" s="11">
        <v>37640</v>
      </c>
      <c r="B153" s="10">
        <v>374</v>
      </c>
      <c r="C153" s="10"/>
      <c r="D153" s="10">
        <v>0</v>
      </c>
      <c r="E153" s="10">
        <v>0</v>
      </c>
    </row>
    <row r="154" spans="1:5" x14ac:dyDescent="0.2">
      <c r="A154" s="11">
        <v>37641</v>
      </c>
      <c r="B154" s="10">
        <v>548</v>
      </c>
      <c r="C154" s="10"/>
      <c r="D154" s="10">
        <v>1</v>
      </c>
      <c r="E154" s="10">
        <v>1</v>
      </c>
    </row>
    <row r="155" spans="1:5" x14ac:dyDescent="0.2">
      <c r="A155" s="11">
        <v>37642</v>
      </c>
      <c r="B155" s="10">
        <v>548</v>
      </c>
      <c r="C155" s="10"/>
      <c r="D155" s="10">
        <v>0</v>
      </c>
      <c r="E155" s="10">
        <v>0</v>
      </c>
    </row>
    <row r="156" spans="1:5" x14ac:dyDescent="0.2">
      <c r="A156" s="11">
        <v>37643</v>
      </c>
      <c r="B156" s="10">
        <v>548</v>
      </c>
      <c r="C156" s="10"/>
      <c r="D156" s="10">
        <v>0</v>
      </c>
      <c r="E156" s="10">
        <v>0</v>
      </c>
    </row>
    <row r="157" spans="1:5" x14ac:dyDescent="0.2">
      <c r="A157" s="11">
        <v>37675</v>
      </c>
      <c r="B157" s="10">
        <v>548</v>
      </c>
      <c r="C157" s="10"/>
      <c r="D157" s="10">
        <v>0</v>
      </c>
      <c r="E157" s="10">
        <v>0</v>
      </c>
    </row>
    <row r="158" spans="1:5" x14ac:dyDescent="0.2">
      <c r="A158" s="11">
        <v>37206</v>
      </c>
      <c r="B158" s="10">
        <v>548</v>
      </c>
      <c r="C158" s="10"/>
      <c r="D158" s="10">
        <v>0</v>
      </c>
      <c r="E158" s="10">
        <v>0</v>
      </c>
    </row>
    <row r="159" spans="1:5" x14ac:dyDescent="0.2">
      <c r="A159" s="11">
        <v>37211</v>
      </c>
      <c r="B159" s="10">
        <v>548</v>
      </c>
      <c r="C159" s="10"/>
      <c r="D159" s="10">
        <v>0</v>
      </c>
      <c r="E159" s="10">
        <v>0</v>
      </c>
    </row>
    <row r="160" spans="1:5" x14ac:dyDescent="0.2">
      <c r="A160" s="11">
        <v>37212</v>
      </c>
      <c r="B160" s="10">
        <v>142</v>
      </c>
      <c r="C160" s="10"/>
      <c r="D160" s="10">
        <v>0</v>
      </c>
      <c r="E160" s="10">
        <v>0</v>
      </c>
    </row>
    <row r="161" spans="1:5" x14ac:dyDescent="0.2">
      <c r="A161" s="11">
        <v>37232</v>
      </c>
      <c r="B161" s="10">
        <v>339</v>
      </c>
      <c r="C161" s="10"/>
      <c r="D161" s="10">
        <v>1</v>
      </c>
      <c r="E161" s="10">
        <v>1</v>
      </c>
    </row>
    <row r="162" spans="1:5" x14ac:dyDescent="0.2">
      <c r="A162" s="11">
        <v>37240</v>
      </c>
      <c r="B162" s="10">
        <v>548</v>
      </c>
      <c r="C162" s="10"/>
      <c r="D162" s="10">
        <v>0</v>
      </c>
      <c r="E162" s="10">
        <v>0</v>
      </c>
    </row>
    <row r="163" spans="1:5" x14ac:dyDescent="0.2">
      <c r="A163" s="11">
        <v>37243</v>
      </c>
      <c r="B163" s="10">
        <v>548</v>
      </c>
      <c r="C163" s="10"/>
      <c r="D163" s="10">
        <v>0</v>
      </c>
      <c r="E163" s="10">
        <v>0</v>
      </c>
    </row>
    <row r="164" spans="1:5" x14ac:dyDescent="0.2">
      <c r="A164" s="11">
        <v>37251</v>
      </c>
      <c r="B164" s="10">
        <v>474</v>
      </c>
      <c r="C164" s="10"/>
      <c r="D164" s="10">
        <v>0</v>
      </c>
      <c r="E164" s="10">
        <v>0</v>
      </c>
    </row>
    <row r="165" spans="1:5" x14ac:dyDescent="0.2">
      <c r="A165" s="11">
        <v>37276</v>
      </c>
      <c r="B165" s="10">
        <v>548</v>
      </c>
      <c r="C165" s="10"/>
      <c r="D165" s="10">
        <v>0</v>
      </c>
      <c r="E165" s="10">
        <v>0</v>
      </c>
    </row>
    <row r="166" spans="1:5" x14ac:dyDescent="0.2">
      <c r="A166" s="11">
        <v>37311</v>
      </c>
      <c r="B166" s="10">
        <v>548</v>
      </c>
      <c r="C166" s="10"/>
      <c r="D166" s="10">
        <v>0</v>
      </c>
      <c r="E166" s="10">
        <v>0</v>
      </c>
    </row>
    <row r="167" spans="1:5" x14ac:dyDescent="0.2">
      <c r="A167" s="11">
        <v>37312</v>
      </c>
      <c r="B167" s="10">
        <v>548</v>
      </c>
      <c r="C167" s="10"/>
      <c r="D167" s="10">
        <v>0</v>
      </c>
      <c r="E167" s="10">
        <v>0</v>
      </c>
    </row>
    <row r="168" spans="1:5" x14ac:dyDescent="0.2">
      <c r="A168" s="11">
        <v>37313</v>
      </c>
      <c r="B168" s="10">
        <v>548</v>
      </c>
      <c r="C168" s="10"/>
      <c r="D168" s="10">
        <v>0</v>
      </c>
      <c r="E168" s="10">
        <v>0</v>
      </c>
    </row>
    <row r="169" spans="1:5" x14ac:dyDescent="0.2">
      <c r="A169" s="11">
        <v>37314</v>
      </c>
      <c r="B169" s="10">
        <v>548</v>
      </c>
      <c r="C169" s="10"/>
      <c r="D169" s="10">
        <v>0</v>
      </c>
      <c r="E169" s="10">
        <v>0</v>
      </c>
    </row>
    <row r="170" spans="1:5" x14ac:dyDescent="0.2">
      <c r="A170" s="11">
        <v>37315</v>
      </c>
      <c r="B170" s="10">
        <v>548</v>
      </c>
      <c r="C170" s="10"/>
      <c r="D170" s="10">
        <v>0</v>
      </c>
      <c r="E170" s="10">
        <v>0</v>
      </c>
    </row>
    <row r="171" spans="1:5" x14ac:dyDescent="0.2">
      <c r="A171" s="11">
        <v>37316</v>
      </c>
      <c r="B171" s="10">
        <v>548</v>
      </c>
      <c r="C171" s="10"/>
      <c r="D171" s="10">
        <v>0</v>
      </c>
      <c r="E171" s="10">
        <v>0</v>
      </c>
    </row>
    <row r="172" spans="1:5" x14ac:dyDescent="0.2">
      <c r="A172" s="11">
        <v>37317</v>
      </c>
      <c r="B172" s="10">
        <v>548</v>
      </c>
      <c r="C172" s="10"/>
      <c r="D172" s="10">
        <v>0</v>
      </c>
      <c r="E172" s="10">
        <v>0</v>
      </c>
    </row>
    <row r="173" spans="1:5" x14ac:dyDescent="0.2">
      <c r="A173" s="11">
        <v>37339</v>
      </c>
      <c r="B173" s="10">
        <v>184</v>
      </c>
      <c r="C173" s="10"/>
      <c r="D173" s="10">
        <v>1</v>
      </c>
      <c r="E173" s="10">
        <v>1</v>
      </c>
    </row>
    <row r="174" spans="1:5" x14ac:dyDescent="0.2">
      <c r="A174" s="11">
        <v>37343</v>
      </c>
      <c r="B174" s="10">
        <v>79</v>
      </c>
      <c r="C174" s="10"/>
      <c r="D174" s="10">
        <v>0</v>
      </c>
      <c r="E174" s="10">
        <v>0</v>
      </c>
    </row>
    <row r="175" spans="1:5" x14ac:dyDescent="0.2">
      <c r="A175" s="11">
        <v>37344</v>
      </c>
      <c r="B175" s="10">
        <v>548</v>
      </c>
      <c r="C175" s="10"/>
      <c r="D175" s="10">
        <v>0</v>
      </c>
      <c r="E175" s="10">
        <v>0</v>
      </c>
    </row>
    <row r="176" spans="1:5" x14ac:dyDescent="0.2">
      <c r="A176" s="11">
        <v>37345</v>
      </c>
      <c r="B176" s="10">
        <v>548</v>
      </c>
      <c r="C176" s="10"/>
      <c r="D176" s="10">
        <v>0</v>
      </c>
      <c r="E176" s="10">
        <v>0</v>
      </c>
    </row>
    <row r="177" spans="1:5" x14ac:dyDescent="0.2">
      <c r="A177" s="11">
        <v>37361</v>
      </c>
      <c r="B177" s="10">
        <v>548</v>
      </c>
      <c r="C177" s="10"/>
      <c r="D177" s="10">
        <v>0</v>
      </c>
      <c r="E177" s="10">
        <v>0</v>
      </c>
    </row>
    <row r="178" spans="1:5" x14ac:dyDescent="0.2">
      <c r="A178" s="11">
        <v>37362</v>
      </c>
      <c r="B178" s="10">
        <v>548</v>
      </c>
      <c r="C178" s="10"/>
      <c r="D178" s="10">
        <v>0</v>
      </c>
      <c r="E178" s="10">
        <v>0</v>
      </c>
    </row>
    <row r="179" spans="1:5" x14ac:dyDescent="0.2">
      <c r="A179" s="11">
        <v>37376</v>
      </c>
      <c r="B179" s="10">
        <v>180</v>
      </c>
      <c r="C179" s="10"/>
      <c r="D179" s="10">
        <v>0</v>
      </c>
      <c r="E179" s="10">
        <v>0</v>
      </c>
    </row>
    <row r="180" spans="1:5" x14ac:dyDescent="0.2">
      <c r="A180" s="11">
        <v>37379</v>
      </c>
      <c r="B180" s="10">
        <v>391</v>
      </c>
      <c r="C180" s="10"/>
      <c r="D180" s="10">
        <v>1</v>
      </c>
      <c r="E180" s="10">
        <v>1</v>
      </c>
    </row>
    <row r="181" spans="1:5" x14ac:dyDescent="0.2">
      <c r="A181" s="11">
        <v>37388</v>
      </c>
      <c r="B181" s="10">
        <v>2</v>
      </c>
      <c r="C181" s="10"/>
      <c r="D181" s="10">
        <v>1</v>
      </c>
      <c r="E181" s="10">
        <v>1</v>
      </c>
    </row>
    <row r="182" spans="1:5" x14ac:dyDescent="0.2">
      <c r="A182" s="11">
        <v>37415</v>
      </c>
      <c r="B182" s="10">
        <v>548</v>
      </c>
      <c r="C182" s="10"/>
      <c r="D182" s="10">
        <v>0</v>
      </c>
      <c r="E182" s="10">
        <v>0</v>
      </c>
    </row>
    <row r="183" spans="1:5" x14ac:dyDescent="0.2">
      <c r="A183" s="11">
        <v>37424</v>
      </c>
      <c r="B183" s="10">
        <v>548</v>
      </c>
      <c r="C183" s="10"/>
      <c r="D183" s="10">
        <v>0</v>
      </c>
      <c r="E183" s="10">
        <v>0</v>
      </c>
    </row>
    <row r="184" spans="1:5" x14ac:dyDescent="0.2">
      <c r="A184" s="11">
        <v>37429</v>
      </c>
      <c r="B184" s="10">
        <v>548</v>
      </c>
      <c r="C184" s="10"/>
      <c r="D184" s="10">
        <v>0</v>
      </c>
      <c r="E184" s="10">
        <v>0</v>
      </c>
    </row>
    <row r="185" spans="1:5" x14ac:dyDescent="0.2">
      <c r="A185" s="11">
        <v>37431</v>
      </c>
      <c r="B185" s="10">
        <v>548</v>
      </c>
      <c r="C185" s="10"/>
      <c r="D185" s="10">
        <v>0</v>
      </c>
      <c r="E185" s="10">
        <v>0</v>
      </c>
    </row>
    <row r="186" spans="1:5" x14ac:dyDescent="0.2">
      <c r="A186" s="11">
        <v>37433</v>
      </c>
      <c r="B186" s="10">
        <v>548</v>
      </c>
      <c r="C186" s="10"/>
      <c r="D186" s="10">
        <v>0</v>
      </c>
      <c r="E186" s="10">
        <v>0</v>
      </c>
    </row>
    <row r="187" spans="1:5" x14ac:dyDescent="0.2">
      <c r="A187" s="11">
        <v>37444</v>
      </c>
      <c r="B187" s="10">
        <v>243</v>
      </c>
      <c r="C187" s="10"/>
      <c r="D187" s="10">
        <v>1</v>
      </c>
      <c r="E187" s="10">
        <v>1</v>
      </c>
    </row>
    <row r="188" spans="1:5" x14ac:dyDescent="0.2">
      <c r="A188" s="11">
        <v>37450</v>
      </c>
      <c r="B188" s="10">
        <v>203</v>
      </c>
      <c r="C188" s="10"/>
      <c r="D188" s="10">
        <v>0</v>
      </c>
      <c r="E188" s="10">
        <v>0</v>
      </c>
    </row>
    <row r="189" spans="1:5" x14ac:dyDescent="0.2">
      <c r="A189" s="11">
        <v>37457</v>
      </c>
      <c r="B189" s="10">
        <v>384</v>
      </c>
      <c r="C189" s="10"/>
      <c r="D189" s="10">
        <v>1</v>
      </c>
      <c r="E189" s="10">
        <v>1</v>
      </c>
    </row>
    <row r="190" spans="1:5" x14ac:dyDescent="0.2">
      <c r="A190" s="11">
        <v>37510</v>
      </c>
      <c r="B190" s="10">
        <v>64</v>
      </c>
      <c r="C190" s="10"/>
      <c r="D190" s="10">
        <v>1</v>
      </c>
      <c r="E190" s="10">
        <v>1</v>
      </c>
    </row>
    <row r="191" spans="1:5" x14ac:dyDescent="0.2">
      <c r="A191" s="11">
        <v>37579</v>
      </c>
      <c r="B191" s="10">
        <v>426</v>
      </c>
      <c r="C191" s="10"/>
      <c r="D191" s="10">
        <v>1</v>
      </c>
      <c r="E191" s="10">
        <v>1</v>
      </c>
    </row>
    <row r="192" spans="1:5" x14ac:dyDescent="0.2">
      <c r="A192" s="11">
        <v>37593</v>
      </c>
      <c r="B192" s="10">
        <v>171</v>
      </c>
      <c r="C192" s="10"/>
      <c r="D192" s="10">
        <v>1</v>
      </c>
      <c r="E192" s="10">
        <v>1</v>
      </c>
    </row>
    <row r="193" spans="1:5" x14ac:dyDescent="0.2">
      <c r="A193" s="11">
        <v>37620</v>
      </c>
      <c r="B193" s="10">
        <v>368</v>
      </c>
      <c r="C193" s="10"/>
      <c r="D193" s="10">
        <v>0</v>
      </c>
      <c r="E193" s="10">
        <v>0</v>
      </c>
    </row>
    <row r="194" spans="1:5" x14ac:dyDescent="0.2">
      <c r="A194" s="11">
        <v>37672</v>
      </c>
      <c r="B194" s="10">
        <v>548</v>
      </c>
      <c r="C194" s="10"/>
      <c r="D194" s="10">
        <v>0</v>
      </c>
      <c r="E194" s="10">
        <v>0</v>
      </c>
    </row>
    <row r="195" spans="1:5" x14ac:dyDescent="0.2">
      <c r="A195" s="11">
        <v>37715</v>
      </c>
      <c r="B195" s="10">
        <v>548</v>
      </c>
      <c r="C195" s="10"/>
      <c r="D195" s="10">
        <v>0</v>
      </c>
      <c r="E195" s="10">
        <v>0</v>
      </c>
    </row>
    <row r="196" spans="1:5" x14ac:dyDescent="0.2">
      <c r="A196" s="11">
        <v>37716</v>
      </c>
      <c r="B196" s="10">
        <v>110</v>
      </c>
      <c r="C196" s="10"/>
      <c r="D196" s="10">
        <v>1</v>
      </c>
      <c r="E196" s="10">
        <v>1</v>
      </c>
    </row>
    <row r="197" spans="1:5" x14ac:dyDescent="0.2">
      <c r="A197" s="11">
        <v>37717</v>
      </c>
      <c r="B197" s="10">
        <v>73</v>
      </c>
      <c r="C197" s="10"/>
      <c r="D197" s="10">
        <v>1</v>
      </c>
      <c r="E197" s="10">
        <v>1</v>
      </c>
    </row>
    <row r="198" spans="1:5" x14ac:dyDescent="0.2">
      <c r="A198" s="11">
        <v>37718</v>
      </c>
      <c r="B198" s="10">
        <v>134</v>
      </c>
      <c r="C198" s="10"/>
      <c r="D198" s="10">
        <v>0</v>
      </c>
      <c r="E198" s="10">
        <v>0</v>
      </c>
    </row>
    <row r="199" spans="1:5" x14ac:dyDescent="0.2">
      <c r="A199" s="11">
        <v>37719</v>
      </c>
      <c r="B199" s="10">
        <v>538</v>
      </c>
      <c r="C199" s="10"/>
      <c r="D199" s="10">
        <v>1</v>
      </c>
      <c r="E199" s="10">
        <v>1</v>
      </c>
    </row>
    <row r="200" spans="1:5" x14ac:dyDescent="0.2">
      <c r="A200" s="11">
        <v>37720</v>
      </c>
      <c r="B200" s="10">
        <v>198</v>
      </c>
      <c r="C200" s="10"/>
      <c r="D200" s="10">
        <v>0</v>
      </c>
      <c r="E200" s="10">
        <v>0</v>
      </c>
    </row>
    <row r="201" spans="1:5" x14ac:dyDescent="0.2">
      <c r="A201" s="11">
        <v>37725</v>
      </c>
      <c r="B201" s="10">
        <v>548</v>
      </c>
      <c r="C201" s="10"/>
      <c r="D201" s="10">
        <v>0</v>
      </c>
      <c r="E201" s="10">
        <v>0</v>
      </c>
    </row>
    <row r="202" spans="1:5" x14ac:dyDescent="0.2">
      <c r="A202" s="11">
        <v>37730</v>
      </c>
      <c r="B202" s="10">
        <v>507</v>
      </c>
      <c r="C202" s="10"/>
      <c r="D202" s="10">
        <v>1</v>
      </c>
      <c r="E202" s="10">
        <v>1</v>
      </c>
    </row>
    <row r="203" spans="1:5" x14ac:dyDescent="0.2">
      <c r="A203" s="11">
        <v>37732</v>
      </c>
      <c r="B203" s="10">
        <v>548</v>
      </c>
      <c r="C203" s="10"/>
      <c r="D203" s="10">
        <v>0</v>
      </c>
      <c r="E203" s="10">
        <v>0</v>
      </c>
    </row>
    <row r="204" spans="1:5" x14ac:dyDescent="0.2">
      <c r="A204" s="11">
        <v>37733</v>
      </c>
      <c r="B204" s="10">
        <v>305</v>
      </c>
      <c r="C204" s="10"/>
      <c r="D204" s="10">
        <v>1</v>
      </c>
      <c r="E204" s="10">
        <v>1</v>
      </c>
    </row>
    <row r="205" spans="1:5" x14ac:dyDescent="0.2">
      <c r="A205" s="11">
        <v>37735</v>
      </c>
      <c r="B205" s="10">
        <v>548</v>
      </c>
      <c r="C205" s="10"/>
      <c r="D205" s="10">
        <v>0</v>
      </c>
      <c r="E205" s="10">
        <v>0</v>
      </c>
    </row>
    <row r="206" spans="1:5" x14ac:dyDescent="0.2">
      <c r="A206" s="11">
        <v>37736</v>
      </c>
      <c r="B206" s="10">
        <v>384</v>
      </c>
      <c r="C206" s="10"/>
      <c r="D206" s="10">
        <v>0</v>
      </c>
      <c r="E206" s="10">
        <v>0</v>
      </c>
    </row>
    <row r="207" spans="1:5" x14ac:dyDescent="0.2">
      <c r="A207" s="11">
        <v>37737</v>
      </c>
      <c r="B207" s="10">
        <v>548</v>
      </c>
      <c r="C207" s="10"/>
      <c r="D207" s="10">
        <v>0</v>
      </c>
      <c r="E207" s="10">
        <v>0</v>
      </c>
    </row>
    <row r="208" spans="1:5" x14ac:dyDescent="0.2">
      <c r="A208" s="11">
        <v>37778</v>
      </c>
      <c r="B208" s="10">
        <v>548</v>
      </c>
      <c r="C208" s="10"/>
      <c r="D208" s="10">
        <v>0</v>
      </c>
      <c r="E208" s="10">
        <v>0</v>
      </c>
    </row>
    <row r="209" spans="1:5" x14ac:dyDescent="0.2">
      <c r="A209" s="11">
        <v>37800</v>
      </c>
      <c r="B209" s="10">
        <v>157</v>
      </c>
      <c r="C209" s="10"/>
      <c r="D209" s="10">
        <v>1</v>
      </c>
      <c r="E209" s="10">
        <v>1</v>
      </c>
    </row>
    <row r="210" spans="1:5" x14ac:dyDescent="0.2">
      <c r="A210" s="11">
        <v>37808</v>
      </c>
      <c r="B210" s="10">
        <v>479</v>
      </c>
      <c r="C210" s="10"/>
      <c r="D210" s="10">
        <v>0</v>
      </c>
      <c r="E210" s="10">
        <v>0</v>
      </c>
    </row>
    <row r="211" spans="1:5" x14ac:dyDescent="0.2">
      <c r="A211" s="11">
        <v>37810</v>
      </c>
      <c r="B211" s="10">
        <v>548</v>
      </c>
      <c r="C211" s="10"/>
      <c r="D211" s="10">
        <v>0</v>
      </c>
      <c r="E211" s="10">
        <v>0</v>
      </c>
    </row>
    <row r="212" spans="1:5" x14ac:dyDescent="0.2">
      <c r="A212" s="11">
        <v>37818</v>
      </c>
      <c r="B212" s="10">
        <v>548</v>
      </c>
      <c r="C212" s="10"/>
      <c r="D212" s="10">
        <v>0</v>
      </c>
      <c r="E212" s="10">
        <v>0</v>
      </c>
    </row>
    <row r="213" spans="1:5" x14ac:dyDescent="0.2">
      <c r="A213" s="11">
        <v>37822</v>
      </c>
      <c r="B213" s="10">
        <v>548</v>
      </c>
      <c r="C213" s="10"/>
      <c r="D213" s="10">
        <v>0</v>
      </c>
      <c r="E213" s="10">
        <v>0</v>
      </c>
    </row>
    <row r="214" spans="1:5" x14ac:dyDescent="0.2">
      <c r="A214" s="11">
        <v>37826</v>
      </c>
      <c r="B214" s="10">
        <v>548</v>
      </c>
      <c r="C214" s="10"/>
      <c r="D214" s="10">
        <v>0</v>
      </c>
      <c r="E214" s="10">
        <v>0</v>
      </c>
    </row>
    <row r="215" spans="1:5" x14ac:dyDescent="0.2">
      <c r="A215" s="11">
        <v>37836</v>
      </c>
      <c r="B215" s="10">
        <v>548</v>
      </c>
      <c r="C215" s="10"/>
      <c r="D215" s="10">
        <v>0</v>
      </c>
      <c r="E215" s="10">
        <v>0</v>
      </c>
    </row>
    <row r="216" spans="1:5" x14ac:dyDescent="0.2">
      <c r="A216" s="11">
        <v>37841</v>
      </c>
      <c r="B216" s="10">
        <v>548</v>
      </c>
      <c r="C216" s="10"/>
      <c r="D216" s="10">
        <v>0</v>
      </c>
      <c r="E216" s="10">
        <v>0</v>
      </c>
    </row>
    <row r="217" spans="1:5" x14ac:dyDescent="0.2">
      <c r="A217" s="11">
        <v>37842</v>
      </c>
      <c r="B217" s="10">
        <v>145</v>
      </c>
      <c r="C217" s="10"/>
      <c r="D217" s="10">
        <v>0</v>
      </c>
      <c r="E217" s="10">
        <v>0</v>
      </c>
    </row>
    <row r="218" spans="1:5" x14ac:dyDescent="0.2">
      <c r="A218" s="11">
        <v>37843</v>
      </c>
      <c r="B218" s="10">
        <v>548</v>
      </c>
      <c r="C218" s="10"/>
      <c r="D218" s="10">
        <v>0</v>
      </c>
      <c r="E218" s="10">
        <v>0</v>
      </c>
    </row>
    <row r="219" spans="1:5" x14ac:dyDescent="0.2">
      <c r="A219" s="11">
        <v>37844</v>
      </c>
      <c r="B219" s="10">
        <v>548</v>
      </c>
      <c r="C219" s="10"/>
      <c r="D219" s="10">
        <v>0</v>
      </c>
      <c r="E219" s="10">
        <v>0</v>
      </c>
    </row>
    <row r="220" spans="1:5" x14ac:dyDescent="0.2">
      <c r="A220" s="11">
        <v>37845</v>
      </c>
      <c r="B220" s="10">
        <v>538</v>
      </c>
      <c r="C220" s="10"/>
      <c r="D220" s="10">
        <v>1</v>
      </c>
      <c r="E220" s="10">
        <v>1</v>
      </c>
    </row>
    <row r="221" spans="1:5" x14ac:dyDescent="0.2">
      <c r="A221" s="11">
        <v>37846</v>
      </c>
      <c r="B221" s="10">
        <v>548</v>
      </c>
      <c r="C221" s="10"/>
      <c r="D221" s="10">
        <v>0</v>
      </c>
      <c r="E221" s="10">
        <v>0</v>
      </c>
    </row>
    <row r="222" spans="1:5" x14ac:dyDescent="0.2">
      <c r="A222" s="11">
        <v>37848</v>
      </c>
      <c r="B222" s="10">
        <v>263</v>
      </c>
      <c r="C222" s="10"/>
      <c r="D222" s="10">
        <v>1</v>
      </c>
      <c r="E222" s="10">
        <v>1</v>
      </c>
    </row>
    <row r="223" spans="1:5" x14ac:dyDescent="0.2">
      <c r="A223" s="11">
        <v>37905</v>
      </c>
      <c r="B223" s="10">
        <v>528</v>
      </c>
      <c r="C223" s="10"/>
      <c r="D223" s="10">
        <v>0</v>
      </c>
      <c r="E223" s="10">
        <v>0</v>
      </c>
    </row>
    <row r="224" spans="1:5" x14ac:dyDescent="0.2">
      <c r="A224" s="11">
        <v>37906</v>
      </c>
      <c r="B224" s="10">
        <v>150</v>
      </c>
      <c r="C224" s="10"/>
      <c r="D224" s="10">
        <v>0</v>
      </c>
      <c r="E224" s="10">
        <v>0</v>
      </c>
    </row>
    <row r="225" spans="1:5" x14ac:dyDescent="0.2">
      <c r="A225" s="11">
        <v>37908</v>
      </c>
      <c r="B225" s="10">
        <v>195</v>
      </c>
      <c r="C225" s="10"/>
      <c r="D225" s="10">
        <v>1</v>
      </c>
      <c r="E225" s="10">
        <v>1</v>
      </c>
    </row>
    <row r="226" spans="1:5" x14ac:dyDescent="0.2">
      <c r="A226" s="11">
        <v>37935</v>
      </c>
      <c r="B226" s="10">
        <v>113</v>
      </c>
      <c r="C226" s="10"/>
      <c r="D226" s="10">
        <v>0</v>
      </c>
      <c r="E226" s="10">
        <v>0</v>
      </c>
    </row>
    <row r="227" spans="1:5" x14ac:dyDescent="0.2">
      <c r="A227" s="11">
        <v>37936</v>
      </c>
      <c r="B227" s="10">
        <v>111</v>
      </c>
      <c r="C227" s="10"/>
      <c r="D227" s="10">
        <v>1</v>
      </c>
      <c r="E227" s="10">
        <v>1</v>
      </c>
    </row>
    <row r="228" spans="1:5" x14ac:dyDescent="0.2">
      <c r="A228" s="11">
        <v>37977</v>
      </c>
      <c r="B228" s="10">
        <v>548</v>
      </c>
      <c r="C228" s="10"/>
      <c r="D228" s="10">
        <v>0</v>
      </c>
      <c r="E228" s="10">
        <v>0</v>
      </c>
    </row>
    <row r="229" spans="1:5" x14ac:dyDescent="0.2">
      <c r="A229" s="11">
        <v>37978</v>
      </c>
      <c r="B229" s="10">
        <v>548</v>
      </c>
      <c r="C229" s="10"/>
      <c r="D229" s="10">
        <v>0</v>
      </c>
      <c r="E229" s="10">
        <v>0</v>
      </c>
    </row>
    <row r="230" spans="1:5" x14ac:dyDescent="0.2">
      <c r="A230" s="11">
        <v>37979</v>
      </c>
      <c r="B230" s="10">
        <v>548</v>
      </c>
      <c r="C230" s="10"/>
      <c r="D230" s="10">
        <v>0</v>
      </c>
      <c r="E230" s="10">
        <v>0</v>
      </c>
    </row>
    <row r="231" spans="1:5" x14ac:dyDescent="0.2">
      <c r="A231" s="11">
        <v>37980</v>
      </c>
      <c r="B231" s="10">
        <v>548</v>
      </c>
      <c r="C231" s="10"/>
      <c r="D231" s="10">
        <v>0</v>
      </c>
      <c r="E231" s="10">
        <v>0</v>
      </c>
    </row>
    <row r="232" spans="1:5" x14ac:dyDescent="0.2">
      <c r="A232" s="11">
        <v>37981</v>
      </c>
      <c r="B232" s="10">
        <v>548</v>
      </c>
      <c r="C232" s="10"/>
      <c r="D232" s="10">
        <v>0</v>
      </c>
      <c r="E232" s="10">
        <v>0</v>
      </c>
    </row>
    <row r="233" spans="1:5" x14ac:dyDescent="0.2">
      <c r="A233" s="11">
        <v>37987</v>
      </c>
      <c r="B233" s="10">
        <v>105</v>
      </c>
      <c r="C233" s="10"/>
      <c r="D233" s="10">
        <v>1</v>
      </c>
      <c r="E233" s="10">
        <v>1</v>
      </c>
    </row>
    <row r="234" spans="1:5" x14ac:dyDescent="0.2">
      <c r="A234" s="11">
        <v>37988</v>
      </c>
      <c r="B234" s="10">
        <v>548</v>
      </c>
      <c r="C234" s="10"/>
      <c r="D234" s="10">
        <v>0</v>
      </c>
      <c r="E234" s="10">
        <v>0</v>
      </c>
    </row>
    <row r="235" spans="1:5" x14ac:dyDescent="0.2">
      <c r="A235" s="11">
        <v>37989</v>
      </c>
      <c r="B235" s="10">
        <v>216</v>
      </c>
      <c r="C235" s="10"/>
      <c r="D235" s="10">
        <v>1</v>
      </c>
      <c r="E235" s="10">
        <v>1</v>
      </c>
    </row>
    <row r="236" spans="1:5" x14ac:dyDescent="0.2">
      <c r="A236" s="11">
        <v>37990</v>
      </c>
      <c r="B236" s="10">
        <v>548</v>
      </c>
      <c r="C236" s="10"/>
      <c r="D236" s="10">
        <v>0</v>
      </c>
      <c r="E236" s="10">
        <v>0</v>
      </c>
    </row>
    <row r="237" spans="1:5" x14ac:dyDescent="0.2">
      <c r="A237" s="11">
        <v>37995</v>
      </c>
      <c r="B237" s="10">
        <v>170</v>
      </c>
      <c r="C237" s="10"/>
      <c r="D237" s="10">
        <v>1</v>
      </c>
      <c r="E237" s="10">
        <v>1</v>
      </c>
    </row>
    <row r="238" spans="1:5" x14ac:dyDescent="0.2">
      <c r="A238" s="11">
        <v>38061</v>
      </c>
      <c r="B238" s="10">
        <v>118</v>
      </c>
      <c r="C238" s="10"/>
      <c r="D238" s="10">
        <v>1</v>
      </c>
      <c r="E238" s="10">
        <v>1</v>
      </c>
    </row>
    <row r="239" spans="1:5" x14ac:dyDescent="0.2">
      <c r="A239" s="11">
        <v>38065</v>
      </c>
      <c r="B239" s="10">
        <v>155</v>
      </c>
      <c r="C239" s="10"/>
      <c r="D239" s="10">
        <v>0</v>
      </c>
      <c r="E239" s="10">
        <v>0</v>
      </c>
    </row>
    <row r="240" spans="1:5" x14ac:dyDescent="0.2">
      <c r="A240" s="11">
        <v>38081</v>
      </c>
      <c r="B240" s="10">
        <v>201</v>
      </c>
      <c r="C240" s="10"/>
      <c r="D240" s="10">
        <v>0</v>
      </c>
      <c r="E240" s="10">
        <v>0</v>
      </c>
    </row>
    <row r="241" spans="1:5" x14ac:dyDescent="0.2">
      <c r="A241" s="11">
        <v>38082</v>
      </c>
      <c r="B241" s="10">
        <v>187</v>
      </c>
      <c r="C241" s="10"/>
      <c r="D241" s="10">
        <v>1</v>
      </c>
      <c r="E241" s="10">
        <v>1</v>
      </c>
    </row>
    <row r="242" spans="1:5" x14ac:dyDescent="0.2">
      <c r="A242" s="11">
        <v>38088</v>
      </c>
      <c r="B242" s="10">
        <v>548</v>
      </c>
      <c r="C242" s="10"/>
      <c r="D242" s="10">
        <v>0</v>
      </c>
      <c r="E242" s="10">
        <v>0</v>
      </c>
    </row>
    <row r="243" spans="1:5" x14ac:dyDescent="0.2">
      <c r="A243" s="11">
        <v>38089</v>
      </c>
      <c r="B243" s="10">
        <v>548</v>
      </c>
      <c r="C243" s="10"/>
      <c r="D243" s="10">
        <v>0</v>
      </c>
      <c r="E243" s="10">
        <v>0</v>
      </c>
    </row>
    <row r="244" spans="1:5" x14ac:dyDescent="0.2">
      <c r="A244" s="11">
        <v>38090</v>
      </c>
      <c r="B244" s="10">
        <v>548</v>
      </c>
      <c r="C244" s="10"/>
      <c r="D244" s="10">
        <v>0</v>
      </c>
      <c r="E244" s="10">
        <v>0</v>
      </c>
    </row>
    <row r="245" spans="1:5" x14ac:dyDescent="0.2">
      <c r="A245" s="11">
        <v>38091</v>
      </c>
      <c r="B245" s="10">
        <v>548</v>
      </c>
      <c r="C245" s="10"/>
      <c r="D245" s="10">
        <v>0</v>
      </c>
      <c r="E245" s="10">
        <v>0</v>
      </c>
    </row>
    <row r="246" spans="1:5" x14ac:dyDescent="0.2">
      <c r="A246" s="11">
        <v>38092</v>
      </c>
      <c r="B246" s="10">
        <v>548</v>
      </c>
      <c r="C246" s="10"/>
      <c r="D246" s="10">
        <v>0</v>
      </c>
      <c r="E246" s="10">
        <v>0</v>
      </c>
    </row>
    <row r="247" spans="1:5" x14ac:dyDescent="0.2">
      <c r="A247" s="11">
        <v>38118</v>
      </c>
      <c r="B247" s="10">
        <v>539</v>
      </c>
      <c r="C247" s="10"/>
      <c r="D247" s="10">
        <v>0</v>
      </c>
      <c r="E247" s="10">
        <v>0</v>
      </c>
    </row>
    <row r="248" spans="1:5" x14ac:dyDescent="0.2">
      <c r="A248" s="11">
        <v>38119</v>
      </c>
      <c r="B248" s="10">
        <v>548</v>
      </c>
      <c r="C248" s="10"/>
      <c r="D248" s="10">
        <v>0</v>
      </c>
      <c r="E248" s="10">
        <v>0</v>
      </c>
    </row>
    <row r="249" spans="1:5" x14ac:dyDescent="0.2">
      <c r="A249" s="11">
        <v>38120</v>
      </c>
      <c r="B249" s="10">
        <v>509</v>
      </c>
      <c r="C249" s="10"/>
      <c r="D249" s="10">
        <v>0</v>
      </c>
      <c r="E249" s="10">
        <v>0</v>
      </c>
    </row>
    <row r="250" spans="1:5" x14ac:dyDescent="0.2">
      <c r="A250" s="11">
        <v>38127</v>
      </c>
      <c r="B250" s="10">
        <v>548</v>
      </c>
      <c r="C250" s="10"/>
      <c r="D250" s="10">
        <v>0</v>
      </c>
      <c r="E250" s="10">
        <v>0</v>
      </c>
    </row>
    <row r="251" spans="1:5" x14ac:dyDescent="0.2">
      <c r="A251" s="11">
        <v>38129</v>
      </c>
      <c r="B251" s="10">
        <v>544</v>
      </c>
      <c r="C251" s="10"/>
      <c r="D251" s="10">
        <v>0</v>
      </c>
      <c r="E251" s="10">
        <v>0</v>
      </c>
    </row>
    <row r="252" spans="1:5" x14ac:dyDescent="0.2">
      <c r="A252" s="11">
        <v>38134</v>
      </c>
      <c r="B252" s="10">
        <v>222</v>
      </c>
      <c r="C252" s="10"/>
      <c r="D252" s="10">
        <v>1</v>
      </c>
      <c r="E252" s="10">
        <v>1</v>
      </c>
    </row>
    <row r="253" spans="1:5" x14ac:dyDescent="0.2">
      <c r="A253" s="11">
        <v>38168</v>
      </c>
      <c r="B253" s="10">
        <v>274</v>
      </c>
      <c r="C253" s="10"/>
      <c r="D253" s="10">
        <v>1</v>
      </c>
      <c r="E253" s="10">
        <v>1</v>
      </c>
    </row>
    <row r="254" spans="1:5" x14ac:dyDescent="0.2">
      <c r="A254" s="11">
        <v>38171</v>
      </c>
      <c r="B254" s="10">
        <v>548</v>
      </c>
      <c r="C254" s="10"/>
      <c r="D254" s="10">
        <v>0</v>
      </c>
      <c r="E254" s="10">
        <v>0</v>
      </c>
    </row>
    <row r="255" spans="1:5" x14ac:dyDescent="0.2">
      <c r="A255" s="11">
        <v>38172</v>
      </c>
      <c r="B255" s="10">
        <v>548</v>
      </c>
      <c r="C255" s="10"/>
      <c r="D255" s="10">
        <v>0</v>
      </c>
      <c r="E255" s="10">
        <v>0</v>
      </c>
    </row>
    <row r="256" spans="1:5" x14ac:dyDescent="0.2">
      <c r="A256" s="11">
        <v>38173</v>
      </c>
      <c r="B256" s="10">
        <v>548</v>
      </c>
      <c r="C256" s="10"/>
      <c r="D256" s="10">
        <v>0</v>
      </c>
      <c r="E256" s="10">
        <v>0</v>
      </c>
    </row>
    <row r="257" spans="1:5" x14ac:dyDescent="0.2">
      <c r="A257" s="11">
        <v>38178</v>
      </c>
      <c r="B257" s="10">
        <v>548</v>
      </c>
      <c r="C257" s="10"/>
      <c r="D257" s="10">
        <v>0</v>
      </c>
      <c r="E257" s="10">
        <v>0</v>
      </c>
    </row>
    <row r="258" spans="1:5" x14ac:dyDescent="0.2">
      <c r="A258" s="11">
        <v>38179</v>
      </c>
      <c r="B258" s="10">
        <v>548</v>
      </c>
      <c r="C258" s="10"/>
      <c r="D258" s="10">
        <v>0</v>
      </c>
      <c r="E258" s="10">
        <v>0</v>
      </c>
    </row>
    <row r="259" spans="1:5" x14ac:dyDescent="0.2">
      <c r="A259" s="11">
        <v>38180</v>
      </c>
      <c r="B259" s="10">
        <v>548</v>
      </c>
      <c r="C259" s="10"/>
      <c r="D259" s="10">
        <v>0</v>
      </c>
      <c r="E259" s="10">
        <v>0</v>
      </c>
    </row>
    <row r="260" spans="1:5" x14ac:dyDescent="0.2">
      <c r="A260" s="11">
        <v>38181</v>
      </c>
      <c r="B260" s="10">
        <v>548</v>
      </c>
      <c r="C260" s="10"/>
      <c r="D260" s="10">
        <v>0</v>
      </c>
      <c r="E260" s="10">
        <v>0</v>
      </c>
    </row>
    <row r="261" spans="1:5" x14ac:dyDescent="0.2">
      <c r="A261" s="11">
        <v>38182</v>
      </c>
      <c r="B261" s="10">
        <v>548</v>
      </c>
      <c r="C261" s="10"/>
      <c r="D261" s="10">
        <v>0</v>
      </c>
      <c r="E261" s="10">
        <v>0</v>
      </c>
    </row>
    <row r="262" spans="1:5" x14ac:dyDescent="0.2">
      <c r="A262" s="11">
        <v>38201</v>
      </c>
      <c r="B262" s="10">
        <v>548</v>
      </c>
      <c r="C262" s="10"/>
      <c r="D262" s="10">
        <v>0</v>
      </c>
      <c r="E262" s="10">
        <v>0</v>
      </c>
    </row>
    <row r="263" spans="1:5" x14ac:dyDescent="0.2">
      <c r="A263" s="11">
        <v>38358</v>
      </c>
      <c r="B263" s="10">
        <v>548</v>
      </c>
      <c r="C263" s="10"/>
      <c r="D263" s="10">
        <v>0</v>
      </c>
      <c r="E263" s="10">
        <v>0</v>
      </c>
    </row>
    <row r="264" spans="1:5" x14ac:dyDescent="0.2">
      <c r="A264" s="11">
        <v>38359</v>
      </c>
      <c r="B264" s="10">
        <v>548</v>
      </c>
      <c r="C264" s="10"/>
      <c r="D264" s="10">
        <v>0</v>
      </c>
      <c r="E264" s="10">
        <v>0</v>
      </c>
    </row>
    <row r="265" spans="1:5" x14ac:dyDescent="0.2">
      <c r="A265" s="11">
        <v>38360</v>
      </c>
      <c r="B265" s="10">
        <v>548</v>
      </c>
      <c r="C265" s="10"/>
      <c r="D265" s="10">
        <v>0</v>
      </c>
      <c r="E265" s="10">
        <v>0</v>
      </c>
    </row>
    <row r="266" spans="1:5" x14ac:dyDescent="0.2">
      <c r="A266" s="11">
        <v>38400</v>
      </c>
      <c r="B266" s="10">
        <v>486</v>
      </c>
      <c r="C266" s="10"/>
      <c r="D266" s="10">
        <v>0</v>
      </c>
      <c r="E266" s="10">
        <v>0</v>
      </c>
    </row>
    <row r="267" spans="1:5" x14ac:dyDescent="0.2">
      <c r="A267" s="11">
        <v>38410</v>
      </c>
      <c r="B267" s="10">
        <v>548</v>
      </c>
      <c r="C267" s="10"/>
      <c r="D267" s="10">
        <v>0</v>
      </c>
      <c r="E267" s="10">
        <v>0</v>
      </c>
    </row>
    <row r="268" spans="1:5" x14ac:dyDescent="0.2">
      <c r="A268" s="11">
        <v>38411</v>
      </c>
      <c r="B268" s="10">
        <v>548</v>
      </c>
      <c r="C268" s="10"/>
      <c r="D268" s="10">
        <v>0</v>
      </c>
      <c r="E268" s="10">
        <v>0</v>
      </c>
    </row>
    <row r="269" spans="1:5" x14ac:dyDescent="0.2">
      <c r="A269" s="11">
        <v>38421</v>
      </c>
      <c r="B269" s="10">
        <v>336</v>
      </c>
      <c r="C269" s="10"/>
      <c r="D269" s="10">
        <v>1</v>
      </c>
      <c r="E269" s="10">
        <v>1</v>
      </c>
    </row>
    <row r="270" spans="1:5" x14ac:dyDescent="0.2">
      <c r="A270" s="11"/>
      <c r="B270" s="10"/>
      <c r="C270" s="10"/>
      <c r="D270" s="10"/>
      <c r="E270" s="10"/>
    </row>
    <row r="271" spans="1:5" x14ac:dyDescent="0.2">
      <c r="A271" s="11"/>
      <c r="B271" s="10"/>
      <c r="C271" s="10"/>
      <c r="D271" s="10"/>
      <c r="E271" s="10"/>
    </row>
    <row r="272" spans="1:5" x14ac:dyDescent="0.2">
      <c r="A272" s="11"/>
      <c r="B272" s="10"/>
      <c r="C272" s="10"/>
      <c r="D272" s="10"/>
      <c r="E272" s="10"/>
    </row>
    <row r="273" spans="1:5" x14ac:dyDescent="0.2">
      <c r="A273" s="11"/>
      <c r="B273" s="10"/>
      <c r="C273" s="10"/>
      <c r="D273" s="10"/>
      <c r="E273" s="10"/>
    </row>
    <row r="274" spans="1:5" x14ac:dyDescent="0.2">
      <c r="A274" s="11"/>
      <c r="B274" s="10"/>
      <c r="C274" s="10"/>
      <c r="D274" s="10"/>
      <c r="E274" s="10"/>
    </row>
    <row r="275" spans="1:5" x14ac:dyDescent="0.2">
      <c r="A275" s="11"/>
      <c r="B275" s="10"/>
      <c r="C275" s="10"/>
      <c r="D275" s="10"/>
      <c r="E275" s="10"/>
    </row>
    <row r="276" spans="1:5" x14ac:dyDescent="0.2">
      <c r="A276" s="11"/>
      <c r="B276" s="10"/>
      <c r="C276" s="10"/>
      <c r="D276" s="10"/>
      <c r="E276" s="10"/>
    </row>
    <row r="277" spans="1:5" x14ac:dyDescent="0.2">
      <c r="A277" s="11"/>
      <c r="B277" s="10"/>
      <c r="C277" s="10"/>
      <c r="D277" s="10"/>
      <c r="E277" s="10"/>
    </row>
    <row r="278" spans="1:5" x14ac:dyDescent="0.2">
      <c r="A278" s="11"/>
      <c r="B278" s="10"/>
      <c r="C278" s="10"/>
      <c r="D278" s="10"/>
      <c r="E278" s="10"/>
    </row>
    <row r="279" spans="1:5" x14ac:dyDescent="0.2">
      <c r="A279" s="11"/>
      <c r="B279" s="10"/>
      <c r="C279" s="10"/>
      <c r="D279" s="10"/>
      <c r="E279" s="10"/>
    </row>
    <row r="280" spans="1:5" x14ac:dyDescent="0.2">
      <c r="A280" s="11"/>
      <c r="B280" s="10"/>
      <c r="C280" s="10"/>
      <c r="D280" s="10"/>
      <c r="E280" s="10"/>
    </row>
    <row r="281" spans="1:5" x14ac:dyDescent="0.2">
      <c r="A281" s="11"/>
      <c r="B281" s="10"/>
      <c r="C281" s="10"/>
      <c r="D281" s="10"/>
      <c r="E281" s="10"/>
    </row>
    <row r="282" spans="1:5" x14ac:dyDescent="0.2">
      <c r="A282" s="11"/>
      <c r="B282" s="10"/>
      <c r="C282" s="10"/>
      <c r="D282" s="10"/>
      <c r="E282" s="10"/>
    </row>
    <row r="283" spans="1:5" x14ac:dyDescent="0.2">
      <c r="A283" s="11"/>
      <c r="B283" s="10"/>
      <c r="C283" s="10"/>
      <c r="D283" s="10"/>
      <c r="E283" s="10"/>
    </row>
    <row r="284" spans="1:5" x14ac:dyDescent="0.2">
      <c r="A284" s="11"/>
      <c r="B284" s="10"/>
      <c r="C284" s="10"/>
      <c r="D284" s="10"/>
      <c r="E284" s="10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8743A7-7281-9A4B-81CD-84447C90493B}">
  <dimension ref="A1:S150"/>
  <sheetViews>
    <sheetView topLeftCell="A14" workbookViewId="0">
      <selection activeCell="A110" sqref="A110"/>
    </sheetView>
  </sheetViews>
  <sheetFormatPr baseColWidth="10" defaultRowHeight="16" x14ac:dyDescent="0.2"/>
  <cols>
    <col min="1" max="1" width="18.1640625" customWidth="1"/>
    <col min="3" max="3" width="24.83203125" customWidth="1"/>
    <col min="4" max="4" width="18.5" customWidth="1"/>
    <col min="5" max="5" width="13.33203125" customWidth="1"/>
    <col min="6" max="6" width="18.5" customWidth="1"/>
    <col min="7" max="7" width="14.33203125" customWidth="1"/>
    <col min="8" max="8" width="17.33203125" customWidth="1"/>
    <col min="9" max="9" width="14.1640625" customWidth="1"/>
    <col min="10" max="10" width="16" customWidth="1"/>
    <col min="11" max="11" width="13.83203125" customWidth="1"/>
    <col min="12" max="12" width="19.33203125" customWidth="1"/>
  </cols>
  <sheetData>
    <row r="1" spans="1:19" ht="24" x14ac:dyDescent="0.3">
      <c r="A1" s="1" t="s">
        <v>48</v>
      </c>
      <c r="B1" s="1"/>
    </row>
    <row r="2" spans="1:19" ht="24" x14ac:dyDescent="0.3">
      <c r="A2" s="1"/>
      <c r="B2" s="1"/>
    </row>
    <row r="3" spans="1:19" ht="24" x14ac:dyDescent="0.3">
      <c r="A3" s="1" t="s">
        <v>54</v>
      </c>
      <c r="B3" s="1"/>
    </row>
    <row r="4" spans="1:19" x14ac:dyDescent="0.2">
      <c r="C4" s="46" t="s">
        <v>26</v>
      </c>
      <c r="D4" s="46"/>
      <c r="E4" s="46" t="s">
        <v>50</v>
      </c>
      <c r="F4" s="46"/>
      <c r="G4" s="46" t="s">
        <v>51</v>
      </c>
      <c r="H4" s="46"/>
      <c r="I4" s="46" t="s">
        <v>52</v>
      </c>
      <c r="J4" s="46"/>
      <c r="K4" s="46" t="s">
        <v>53</v>
      </c>
      <c r="L4" s="46"/>
    </row>
    <row r="5" spans="1:19" x14ac:dyDescent="0.2">
      <c r="A5" t="s">
        <v>0</v>
      </c>
      <c r="B5" t="s">
        <v>32</v>
      </c>
      <c r="C5" t="s">
        <v>49</v>
      </c>
      <c r="D5" t="s">
        <v>31</v>
      </c>
      <c r="E5" t="s">
        <v>49</v>
      </c>
      <c r="F5" t="s">
        <v>31</v>
      </c>
      <c r="G5" t="s">
        <v>49</v>
      </c>
      <c r="H5" t="s">
        <v>31</v>
      </c>
      <c r="I5" t="s">
        <v>49</v>
      </c>
      <c r="J5" t="s">
        <v>31</v>
      </c>
      <c r="K5" t="s">
        <v>49</v>
      </c>
      <c r="L5" t="s">
        <v>31</v>
      </c>
    </row>
    <row r="6" spans="1:19" x14ac:dyDescent="0.2">
      <c r="A6" s="11">
        <v>36454</v>
      </c>
      <c r="B6" t="s">
        <v>7</v>
      </c>
      <c r="C6" s="10">
        <v>710</v>
      </c>
      <c r="D6" s="10">
        <v>35.5</v>
      </c>
      <c r="E6" s="10">
        <v>1070</v>
      </c>
      <c r="F6" s="10">
        <v>42.3</v>
      </c>
      <c r="G6" s="10">
        <v>1450</v>
      </c>
      <c r="H6" s="10">
        <v>47.3</v>
      </c>
      <c r="I6" s="10">
        <v>1830</v>
      </c>
      <c r="J6" s="10">
        <v>52.1</v>
      </c>
      <c r="K6" s="10">
        <v>2200</v>
      </c>
      <c r="L6" s="10">
        <v>54.3</v>
      </c>
      <c r="M6" s="10"/>
      <c r="N6" s="10"/>
      <c r="O6" s="10"/>
      <c r="P6" s="10"/>
      <c r="Q6" s="10"/>
      <c r="R6" s="10"/>
      <c r="S6" s="10"/>
    </row>
    <row r="7" spans="1:19" x14ac:dyDescent="0.2">
      <c r="A7" s="11">
        <v>36455</v>
      </c>
      <c r="B7" t="s">
        <v>7</v>
      </c>
      <c r="C7" s="10">
        <v>685</v>
      </c>
      <c r="D7" s="10">
        <v>32.700000000000003</v>
      </c>
      <c r="E7" s="10">
        <v>995</v>
      </c>
      <c r="F7" s="10">
        <v>40.799999999999997</v>
      </c>
      <c r="G7" s="10">
        <v>1345</v>
      </c>
      <c r="H7" s="10">
        <v>46</v>
      </c>
      <c r="I7" s="10">
        <v>1655</v>
      </c>
      <c r="J7" s="10">
        <v>50.5</v>
      </c>
      <c r="K7" s="10">
        <v>2095</v>
      </c>
      <c r="L7" s="10">
        <v>53.5</v>
      </c>
      <c r="M7" s="10"/>
      <c r="N7" s="10"/>
      <c r="O7" s="10"/>
      <c r="P7" s="10"/>
      <c r="Q7" s="10"/>
      <c r="R7" s="10"/>
      <c r="S7" s="10"/>
    </row>
    <row r="8" spans="1:19" x14ac:dyDescent="0.2">
      <c r="A8" s="11">
        <v>36526</v>
      </c>
      <c r="B8" t="s">
        <v>7</v>
      </c>
      <c r="C8" s="10">
        <v>605</v>
      </c>
      <c r="D8" s="10">
        <v>34</v>
      </c>
      <c r="E8" s="10">
        <v>700</v>
      </c>
      <c r="F8" s="10">
        <v>38.6</v>
      </c>
      <c r="G8" s="10">
        <v>825</v>
      </c>
      <c r="H8" s="10">
        <v>40.4</v>
      </c>
      <c r="I8" s="10">
        <v>1325</v>
      </c>
      <c r="J8" s="10">
        <v>46.7</v>
      </c>
      <c r="K8" s="10">
        <v>1735</v>
      </c>
      <c r="L8" s="10">
        <v>51.7</v>
      </c>
      <c r="M8" s="10"/>
      <c r="N8" s="10"/>
      <c r="O8" s="10"/>
      <c r="P8" s="10"/>
      <c r="Q8" s="10"/>
      <c r="R8" s="10"/>
      <c r="S8" s="10"/>
    </row>
    <row r="9" spans="1:19" x14ac:dyDescent="0.2">
      <c r="A9" s="11">
        <v>36559</v>
      </c>
      <c r="B9" t="s">
        <v>7</v>
      </c>
      <c r="C9" s="10">
        <v>600</v>
      </c>
      <c r="D9" s="10">
        <v>33.4</v>
      </c>
      <c r="E9" s="10">
        <v>900</v>
      </c>
      <c r="F9" s="10">
        <v>38.700000000000003</v>
      </c>
      <c r="G9" s="10">
        <v>960</v>
      </c>
      <c r="H9" s="10">
        <v>43</v>
      </c>
      <c r="I9" s="10"/>
      <c r="J9" s="10"/>
      <c r="K9" s="10"/>
      <c r="L9" s="10"/>
      <c r="M9" s="10"/>
      <c r="N9" s="10"/>
      <c r="O9" s="10"/>
      <c r="P9" s="10"/>
      <c r="Q9" s="10"/>
      <c r="R9" s="10"/>
      <c r="S9" s="10"/>
    </row>
    <row r="10" spans="1:19" x14ac:dyDescent="0.2">
      <c r="A10" s="11">
        <v>36562</v>
      </c>
      <c r="B10" t="s">
        <v>7</v>
      </c>
      <c r="C10" s="10">
        <v>630</v>
      </c>
      <c r="D10" s="10">
        <v>34.299999999999997</v>
      </c>
      <c r="E10" s="10">
        <v>1010</v>
      </c>
      <c r="F10" s="10">
        <v>39.6</v>
      </c>
      <c r="G10" s="10">
        <v>1345</v>
      </c>
      <c r="H10" s="10">
        <v>45.6</v>
      </c>
      <c r="I10" s="10">
        <v>1780</v>
      </c>
      <c r="J10" s="10">
        <v>50.7</v>
      </c>
      <c r="K10" s="10">
        <v>2195</v>
      </c>
      <c r="L10" s="10">
        <v>57</v>
      </c>
      <c r="M10" s="10"/>
      <c r="N10" s="10"/>
      <c r="O10" s="10"/>
      <c r="P10" s="10"/>
      <c r="Q10" s="10"/>
      <c r="R10" s="10"/>
      <c r="S10" s="10"/>
    </row>
    <row r="11" spans="1:19" x14ac:dyDescent="0.2">
      <c r="A11" s="11">
        <v>36595</v>
      </c>
      <c r="B11" t="s">
        <v>7</v>
      </c>
      <c r="C11" s="10">
        <v>665</v>
      </c>
      <c r="D11" s="10">
        <v>33.9</v>
      </c>
      <c r="E11" s="10">
        <v>1010</v>
      </c>
      <c r="F11" s="10">
        <v>39.799999999999997</v>
      </c>
      <c r="G11" s="10">
        <v>1360</v>
      </c>
      <c r="H11" s="10">
        <v>45</v>
      </c>
      <c r="I11" s="10">
        <v>1910</v>
      </c>
      <c r="J11" s="10">
        <v>50.2</v>
      </c>
      <c r="K11" s="10">
        <v>2120</v>
      </c>
      <c r="L11" s="10">
        <v>53.8</v>
      </c>
      <c r="M11" s="10"/>
      <c r="N11" s="10"/>
      <c r="O11" s="10"/>
      <c r="P11" s="10"/>
      <c r="Q11" s="10"/>
      <c r="R11" s="10"/>
      <c r="S11" s="10"/>
    </row>
    <row r="12" spans="1:19" x14ac:dyDescent="0.2">
      <c r="A12" s="11">
        <v>36598</v>
      </c>
      <c r="B12" t="s">
        <v>7</v>
      </c>
      <c r="C12" s="10">
        <v>605</v>
      </c>
      <c r="D12" s="10">
        <v>32.9</v>
      </c>
      <c r="E12" s="10">
        <v>975</v>
      </c>
      <c r="F12" s="10">
        <v>40.200000000000003</v>
      </c>
      <c r="G12" s="10">
        <v>1310</v>
      </c>
      <c r="H12" s="10">
        <v>46.2</v>
      </c>
      <c r="I12" s="10">
        <v>2050</v>
      </c>
      <c r="J12" s="10">
        <v>52.5</v>
      </c>
      <c r="K12" s="10">
        <v>2310</v>
      </c>
      <c r="L12" s="10">
        <v>57.1</v>
      </c>
      <c r="M12" s="10"/>
      <c r="N12" s="10"/>
      <c r="O12" s="10"/>
      <c r="P12" s="10"/>
      <c r="Q12" s="10"/>
      <c r="R12" s="10"/>
      <c r="S12" s="10"/>
    </row>
    <row r="13" spans="1:19" x14ac:dyDescent="0.2">
      <c r="A13" s="11">
        <v>36599</v>
      </c>
      <c r="B13" t="s">
        <v>7</v>
      </c>
      <c r="C13" s="10">
        <v>590</v>
      </c>
      <c r="D13" s="10">
        <v>32.1</v>
      </c>
      <c r="E13" s="10">
        <v>920</v>
      </c>
      <c r="F13" s="10">
        <v>38.200000000000003</v>
      </c>
      <c r="G13" s="10">
        <v>1145</v>
      </c>
      <c r="H13" s="10">
        <v>44</v>
      </c>
      <c r="I13" s="10">
        <v>1390</v>
      </c>
      <c r="J13" s="10">
        <v>46.6</v>
      </c>
      <c r="K13" s="10">
        <v>1715</v>
      </c>
      <c r="L13" s="10">
        <v>49</v>
      </c>
      <c r="M13" s="10"/>
      <c r="N13" s="10"/>
      <c r="O13" s="10"/>
      <c r="P13" s="10"/>
      <c r="Q13" s="10"/>
      <c r="R13" s="10"/>
      <c r="S13" s="10"/>
    </row>
    <row r="14" spans="1:19" x14ac:dyDescent="0.2">
      <c r="A14" s="11">
        <v>36622</v>
      </c>
      <c r="B14" t="s">
        <v>7</v>
      </c>
      <c r="C14" s="10">
        <v>695</v>
      </c>
      <c r="D14" s="10">
        <v>34.200000000000003</v>
      </c>
      <c r="E14" s="10">
        <v>995</v>
      </c>
      <c r="F14" s="10">
        <v>41</v>
      </c>
      <c r="G14" s="10">
        <v>1275</v>
      </c>
      <c r="H14" s="10">
        <v>45.5</v>
      </c>
      <c r="I14" s="10">
        <v>1765</v>
      </c>
      <c r="J14" s="10">
        <v>51</v>
      </c>
      <c r="K14" s="10">
        <v>2160</v>
      </c>
      <c r="L14" s="10">
        <v>54.2</v>
      </c>
      <c r="M14" s="10"/>
      <c r="N14" s="10"/>
      <c r="O14" s="10"/>
      <c r="P14" s="10"/>
      <c r="Q14" s="10"/>
      <c r="R14" s="10"/>
      <c r="S14" s="10"/>
    </row>
    <row r="15" spans="1:19" x14ac:dyDescent="0.2">
      <c r="A15" s="11">
        <v>36639</v>
      </c>
      <c r="B15" t="s">
        <v>7</v>
      </c>
      <c r="C15" s="10">
        <v>660</v>
      </c>
      <c r="D15" s="10">
        <v>34.1</v>
      </c>
      <c r="E15" s="10">
        <v>1025</v>
      </c>
      <c r="F15" s="10">
        <v>41.3</v>
      </c>
      <c r="G15" s="10">
        <v>1295</v>
      </c>
      <c r="H15" s="10">
        <v>46.2</v>
      </c>
      <c r="I15" s="10">
        <v>1735</v>
      </c>
      <c r="J15" s="10">
        <v>52</v>
      </c>
      <c r="K15" s="10">
        <v>2220</v>
      </c>
      <c r="L15" s="10">
        <v>55</v>
      </c>
      <c r="M15" s="10"/>
      <c r="N15" s="10"/>
      <c r="O15" s="10"/>
      <c r="P15" s="10"/>
      <c r="Q15" s="10"/>
      <c r="R15" s="10"/>
      <c r="S15" s="10"/>
    </row>
    <row r="16" spans="1:19" x14ac:dyDescent="0.2">
      <c r="A16" s="11"/>
      <c r="B16" s="11"/>
      <c r="C16" s="10"/>
      <c r="D16" s="10"/>
      <c r="E16" s="10"/>
      <c r="F16" s="10"/>
      <c r="G16" s="10"/>
      <c r="H16" s="10"/>
      <c r="I16" s="10"/>
      <c r="J16" s="10"/>
      <c r="K16" s="10"/>
      <c r="L16" s="10"/>
      <c r="M16" s="10"/>
      <c r="N16" s="10"/>
      <c r="O16" s="10"/>
      <c r="P16" s="10"/>
      <c r="Q16" s="10"/>
      <c r="R16" s="10"/>
      <c r="S16" s="10"/>
    </row>
    <row r="17" spans="1:19" x14ac:dyDescent="0.2">
      <c r="A17" s="11">
        <v>36323</v>
      </c>
      <c r="B17" t="s">
        <v>8</v>
      </c>
      <c r="C17" s="10">
        <v>660</v>
      </c>
      <c r="D17" s="10">
        <v>36.200000000000003</v>
      </c>
      <c r="E17" s="10">
        <v>920</v>
      </c>
      <c r="F17" s="10">
        <v>41.1</v>
      </c>
      <c r="G17" s="10">
        <v>1400</v>
      </c>
      <c r="H17" s="10">
        <v>46.3</v>
      </c>
      <c r="I17" s="10">
        <v>1785</v>
      </c>
      <c r="J17" s="10">
        <v>50.5</v>
      </c>
      <c r="K17" s="10">
        <v>2115</v>
      </c>
      <c r="L17" s="10">
        <v>55.3</v>
      </c>
      <c r="M17" s="10"/>
      <c r="N17" s="10"/>
      <c r="P17" s="10"/>
      <c r="Q17" s="10"/>
      <c r="R17" s="10"/>
      <c r="S17" s="10"/>
    </row>
    <row r="18" spans="1:19" x14ac:dyDescent="0.2">
      <c r="A18" s="11">
        <v>36363</v>
      </c>
      <c r="B18" t="s">
        <v>8</v>
      </c>
      <c r="C18" s="10">
        <v>560</v>
      </c>
      <c r="D18" s="10">
        <v>33.6</v>
      </c>
      <c r="E18" s="10">
        <v>800</v>
      </c>
      <c r="F18" s="10">
        <v>37.1</v>
      </c>
      <c r="G18" s="10">
        <v>1280</v>
      </c>
      <c r="H18" s="10">
        <v>43.6</v>
      </c>
      <c r="I18" s="10">
        <v>1705</v>
      </c>
      <c r="J18" s="10">
        <v>47.1</v>
      </c>
      <c r="K18" s="10">
        <v>2205</v>
      </c>
      <c r="L18" s="10">
        <v>50.8</v>
      </c>
      <c r="M18" s="10"/>
      <c r="N18" s="10"/>
      <c r="P18" s="10"/>
      <c r="Q18" s="10"/>
      <c r="R18" s="10"/>
      <c r="S18" s="10"/>
    </row>
    <row r="19" spans="1:19" x14ac:dyDescent="0.2">
      <c r="A19" s="11">
        <v>36364</v>
      </c>
      <c r="B19" t="s">
        <v>8</v>
      </c>
      <c r="C19" s="10">
        <v>550</v>
      </c>
      <c r="D19" s="10">
        <v>33.700000000000003</v>
      </c>
      <c r="E19" s="10">
        <v>750</v>
      </c>
      <c r="F19" s="10">
        <v>38</v>
      </c>
      <c r="G19" s="10">
        <v>920</v>
      </c>
      <c r="H19" s="10">
        <v>40.9</v>
      </c>
      <c r="I19" s="10">
        <v>1270</v>
      </c>
      <c r="J19" s="10">
        <v>45</v>
      </c>
      <c r="K19" s="10"/>
      <c r="L19" s="10"/>
      <c r="M19" s="10"/>
      <c r="N19" s="10"/>
      <c r="P19" s="10"/>
      <c r="Q19" s="10"/>
      <c r="R19" s="10"/>
      <c r="S19" s="10"/>
    </row>
    <row r="20" spans="1:19" x14ac:dyDescent="0.2">
      <c r="A20" s="11">
        <v>36365</v>
      </c>
      <c r="B20" t="s">
        <v>8</v>
      </c>
      <c r="C20" s="10">
        <v>635</v>
      </c>
      <c r="D20" s="10">
        <v>37</v>
      </c>
      <c r="E20" s="10">
        <v>925</v>
      </c>
      <c r="F20" s="10">
        <v>41</v>
      </c>
      <c r="G20" s="10">
        <v>1240</v>
      </c>
      <c r="H20" s="10">
        <v>46.9</v>
      </c>
      <c r="I20" s="10">
        <v>1615</v>
      </c>
      <c r="J20" s="10">
        <v>51.5</v>
      </c>
      <c r="K20" s="10">
        <v>1920</v>
      </c>
      <c r="L20" s="10">
        <v>53.7</v>
      </c>
      <c r="M20" s="10"/>
      <c r="N20" s="10"/>
      <c r="P20" s="10"/>
      <c r="Q20" s="10"/>
      <c r="R20" s="10"/>
      <c r="S20" s="10"/>
    </row>
    <row r="21" spans="1:19" x14ac:dyDescent="0.2">
      <c r="A21" s="11">
        <v>36366</v>
      </c>
      <c r="B21" t="s">
        <v>8</v>
      </c>
      <c r="C21" s="10">
        <v>725</v>
      </c>
      <c r="D21" s="10">
        <v>37.700000000000003</v>
      </c>
      <c r="E21" s="10">
        <v>935</v>
      </c>
      <c r="F21" s="10">
        <v>40.5</v>
      </c>
      <c r="G21" s="10">
        <v>1340</v>
      </c>
      <c r="H21" s="10">
        <v>46</v>
      </c>
      <c r="I21" s="10">
        <v>1650</v>
      </c>
      <c r="J21" s="10">
        <v>50</v>
      </c>
      <c r="K21" s="10">
        <v>2010</v>
      </c>
      <c r="L21" s="10">
        <v>53</v>
      </c>
      <c r="M21" s="10"/>
      <c r="N21" s="10"/>
      <c r="P21" s="10"/>
      <c r="Q21" s="10"/>
      <c r="R21" s="10"/>
      <c r="S21" s="10"/>
    </row>
    <row r="22" spans="1:19" x14ac:dyDescent="0.2">
      <c r="A22" s="11">
        <v>36456</v>
      </c>
      <c r="B22" t="s">
        <v>8</v>
      </c>
      <c r="C22" s="10">
        <v>700</v>
      </c>
      <c r="D22" s="10">
        <v>35</v>
      </c>
      <c r="E22" s="10">
        <v>1085</v>
      </c>
      <c r="F22" s="10">
        <v>43.3</v>
      </c>
      <c r="G22" s="10">
        <v>1460</v>
      </c>
      <c r="H22" s="10">
        <v>48.8</v>
      </c>
      <c r="I22" s="10">
        <v>1790</v>
      </c>
      <c r="J22" s="10">
        <v>53.4</v>
      </c>
      <c r="K22" s="10">
        <v>2060</v>
      </c>
      <c r="L22" s="10">
        <v>55.5</v>
      </c>
      <c r="M22" s="10"/>
      <c r="N22" s="10"/>
      <c r="P22" s="10"/>
      <c r="Q22" s="10"/>
      <c r="R22" s="10"/>
      <c r="S22" s="10"/>
    </row>
    <row r="23" spans="1:19" x14ac:dyDescent="0.2">
      <c r="A23" s="11">
        <v>36468</v>
      </c>
      <c r="B23" t="s">
        <v>8</v>
      </c>
      <c r="C23" s="10">
        <v>590</v>
      </c>
      <c r="D23" s="10">
        <v>32.200000000000003</v>
      </c>
      <c r="E23" s="10">
        <v>875</v>
      </c>
      <c r="F23" s="10">
        <v>38.700000000000003</v>
      </c>
      <c r="G23" s="10">
        <v>1275</v>
      </c>
      <c r="H23" s="10">
        <v>45</v>
      </c>
      <c r="I23" s="10">
        <v>1620</v>
      </c>
      <c r="J23" s="10">
        <v>49</v>
      </c>
      <c r="K23" s="10">
        <v>2015</v>
      </c>
      <c r="L23" s="10">
        <v>54.2</v>
      </c>
      <c r="M23" s="10"/>
      <c r="N23" s="10"/>
      <c r="P23" s="10"/>
      <c r="Q23" s="10"/>
      <c r="R23" s="10"/>
      <c r="S23" s="10"/>
    </row>
    <row r="24" spans="1:19" x14ac:dyDescent="0.2">
      <c r="A24" s="11">
        <v>36469</v>
      </c>
      <c r="B24" t="s">
        <v>8</v>
      </c>
      <c r="C24" s="10">
        <v>520</v>
      </c>
      <c r="D24" s="10">
        <v>33.200000000000003</v>
      </c>
      <c r="E24" s="10">
        <v>795</v>
      </c>
      <c r="F24" s="10">
        <v>37.700000000000003</v>
      </c>
      <c r="G24" s="10">
        <v>1155</v>
      </c>
      <c r="H24" s="10">
        <v>43.2</v>
      </c>
      <c r="I24" s="10">
        <v>1590</v>
      </c>
      <c r="J24" s="10">
        <v>46.7</v>
      </c>
      <c r="K24" s="10">
        <v>1945</v>
      </c>
      <c r="L24" s="10">
        <v>52.2</v>
      </c>
      <c r="M24" s="10"/>
      <c r="N24" s="10"/>
      <c r="P24" s="10"/>
      <c r="Q24" s="10"/>
      <c r="R24" s="10"/>
      <c r="S24" s="10"/>
    </row>
    <row r="25" spans="1:19" x14ac:dyDescent="0.2">
      <c r="A25" s="11">
        <v>36470</v>
      </c>
      <c r="B25" t="s">
        <v>8</v>
      </c>
      <c r="C25" s="10">
        <v>630</v>
      </c>
      <c r="D25" s="10">
        <v>34.799999999999997</v>
      </c>
      <c r="E25" s="10">
        <v>1020</v>
      </c>
      <c r="F25" s="10">
        <v>39.6</v>
      </c>
      <c r="G25" s="10">
        <v>1555</v>
      </c>
      <c r="H25" s="10">
        <v>47.8</v>
      </c>
      <c r="I25" s="10">
        <v>1945</v>
      </c>
      <c r="J25" s="10">
        <v>51</v>
      </c>
      <c r="K25" s="10">
        <v>2285</v>
      </c>
      <c r="L25" s="10">
        <v>54.8</v>
      </c>
      <c r="M25" s="10"/>
      <c r="N25" s="10"/>
      <c r="P25" s="10"/>
      <c r="Q25" s="10"/>
      <c r="R25" s="10"/>
      <c r="S25" s="10"/>
    </row>
    <row r="26" spans="1:19" x14ac:dyDescent="0.2">
      <c r="A26" s="11">
        <v>36560</v>
      </c>
      <c r="B26" t="s">
        <v>8</v>
      </c>
      <c r="C26" s="10">
        <v>680</v>
      </c>
      <c r="D26" s="10">
        <v>33.6</v>
      </c>
      <c r="E26" s="10">
        <v>1000</v>
      </c>
      <c r="F26" s="10">
        <v>40.799999999999997</v>
      </c>
      <c r="G26" s="10">
        <v>1370</v>
      </c>
      <c r="H26" s="10">
        <v>46</v>
      </c>
      <c r="I26" s="10">
        <v>1790</v>
      </c>
      <c r="J26" s="10">
        <v>50.3</v>
      </c>
      <c r="K26" s="10">
        <v>1925</v>
      </c>
      <c r="L26" s="10">
        <v>52.6</v>
      </c>
      <c r="M26" s="10"/>
      <c r="N26" s="10"/>
      <c r="P26" s="10"/>
      <c r="Q26" s="10"/>
      <c r="R26" s="10"/>
      <c r="S26" s="10"/>
    </row>
    <row r="27" spans="1:19" x14ac:dyDescent="0.2">
      <c r="A27" s="11"/>
      <c r="B27" s="11"/>
      <c r="C27" s="10"/>
      <c r="D27" s="10"/>
      <c r="E27" s="10"/>
      <c r="F27" s="10"/>
      <c r="G27" s="10"/>
      <c r="H27" s="10"/>
      <c r="I27" s="10"/>
      <c r="J27" s="10"/>
      <c r="K27" s="10"/>
      <c r="L27" s="10"/>
      <c r="M27" s="10"/>
      <c r="N27" s="10"/>
      <c r="O27" s="10"/>
      <c r="P27" s="10"/>
      <c r="Q27" s="10"/>
      <c r="R27" s="10"/>
      <c r="S27" s="10"/>
    </row>
    <row r="28" spans="1:19" x14ac:dyDescent="0.2">
      <c r="A28" s="11"/>
      <c r="B28" s="11"/>
      <c r="C28" s="10"/>
      <c r="D28" s="10"/>
      <c r="E28" s="10"/>
      <c r="F28" s="10"/>
      <c r="G28" s="10"/>
      <c r="H28" s="10"/>
      <c r="I28" s="10"/>
      <c r="J28" s="10"/>
      <c r="K28" s="10"/>
      <c r="L28" s="10"/>
      <c r="M28" s="10"/>
      <c r="N28" s="10"/>
      <c r="O28" s="10"/>
      <c r="P28" s="10"/>
      <c r="Q28" s="10"/>
      <c r="R28" s="10"/>
      <c r="S28" s="10"/>
    </row>
    <row r="29" spans="1:19" x14ac:dyDescent="0.2">
      <c r="A29" s="11">
        <v>36325</v>
      </c>
      <c r="B29" s="11" t="s">
        <v>11</v>
      </c>
      <c r="C29" s="10">
        <v>600</v>
      </c>
      <c r="D29" s="10">
        <v>34.200000000000003</v>
      </c>
      <c r="E29" s="10">
        <v>890</v>
      </c>
      <c r="F29" s="10">
        <v>39</v>
      </c>
      <c r="G29" s="10">
        <v>1210</v>
      </c>
      <c r="H29" s="10">
        <v>44.6</v>
      </c>
      <c r="I29" s="10">
        <v>1530</v>
      </c>
      <c r="J29" s="10">
        <v>49.1</v>
      </c>
      <c r="K29" s="10">
        <v>1875</v>
      </c>
      <c r="L29" s="10">
        <v>54.5</v>
      </c>
      <c r="M29" s="10"/>
      <c r="N29" s="10"/>
      <c r="O29" s="10"/>
      <c r="P29" s="10"/>
      <c r="Q29" s="10"/>
      <c r="S29" s="10"/>
    </row>
    <row r="30" spans="1:19" x14ac:dyDescent="0.2">
      <c r="A30" s="11">
        <v>36326</v>
      </c>
      <c r="B30" s="11" t="s">
        <v>11</v>
      </c>
      <c r="C30" s="10">
        <v>455</v>
      </c>
      <c r="D30" s="10">
        <v>31</v>
      </c>
      <c r="E30" s="10">
        <v>660</v>
      </c>
      <c r="F30" s="10">
        <v>36.6</v>
      </c>
      <c r="G30" s="10">
        <v>1015</v>
      </c>
      <c r="H30" s="10">
        <v>42.8</v>
      </c>
      <c r="I30" s="10">
        <v>1205</v>
      </c>
      <c r="J30" s="10">
        <v>44.6</v>
      </c>
      <c r="K30" s="10">
        <v>1280</v>
      </c>
      <c r="L30" s="10">
        <v>47.1</v>
      </c>
      <c r="M30" s="10"/>
      <c r="N30" s="10"/>
      <c r="O30" s="10"/>
      <c r="P30" s="10"/>
      <c r="Q30" s="10"/>
      <c r="S30" s="10"/>
    </row>
    <row r="31" spans="1:19" x14ac:dyDescent="0.2">
      <c r="A31" s="11">
        <v>36475</v>
      </c>
      <c r="B31" s="11" t="s">
        <v>11</v>
      </c>
      <c r="C31" s="10">
        <v>680</v>
      </c>
      <c r="D31" s="10">
        <v>35.200000000000003</v>
      </c>
      <c r="E31" s="10">
        <v>1005</v>
      </c>
      <c r="F31" s="10">
        <v>41</v>
      </c>
      <c r="G31" s="10">
        <v>1375</v>
      </c>
      <c r="H31" s="10">
        <v>46.5</v>
      </c>
      <c r="I31" s="10">
        <v>1760</v>
      </c>
      <c r="J31" s="10">
        <v>50.1</v>
      </c>
      <c r="K31" s="10">
        <v>2115</v>
      </c>
      <c r="L31" s="10">
        <v>54.3</v>
      </c>
      <c r="M31" s="10"/>
      <c r="N31" s="10"/>
      <c r="O31" s="10"/>
      <c r="P31" s="10"/>
      <c r="Q31" s="10"/>
      <c r="S31" s="10"/>
    </row>
    <row r="32" spans="1:19" x14ac:dyDescent="0.2">
      <c r="A32" s="11">
        <v>36476</v>
      </c>
      <c r="B32" s="11" t="s">
        <v>11</v>
      </c>
      <c r="C32" s="10">
        <v>615</v>
      </c>
      <c r="D32" s="10">
        <v>34.6</v>
      </c>
      <c r="E32" s="10">
        <v>965</v>
      </c>
      <c r="F32" s="10">
        <v>40.1</v>
      </c>
      <c r="G32" s="10">
        <v>1375</v>
      </c>
      <c r="H32" s="10">
        <v>46</v>
      </c>
      <c r="I32" s="10">
        <v>1730</v>
      </c>
      <c r="J32" s="10">
        <v>49.9</v>
      </c>
      <c r="K32" s="10">
        <v>2055</v>
      </c>
      <c r="L32" s="10">
        <v>54</v>
      </c>
      <c r="M32" s="10"/>
      <c r="N32" s="10"/>
      <c r="O32" s="10"/>
      <c r="P32" s="10"/>
      <c r="Q32" s="10"/>
      <c r="S32" s="10"/>
    </row>
    <row r="33" spans="1:19" x14ac:dyDescent="0.2">
      <c r="A33" s="11">
        <v>36477</v>
      </c>
      <c r="B33" s="11" t="s">
        <v>11</v>
      </c>
      <c r="C33" s="10">
        <v>720</v>
      </c>
      <c r="D33" s="10">
        <v>35.5</v>
      </c>
      <c r="E33" s="10">
        <v>1160</v>
      </c>
      <c r="F33" s="10">
        <v>42.7</v>
      </c>
      <c r="G33" s="10">
        <v>1585</v>
      </c>
      <c r="H33" s="10">
        <v>48.3</v>
      </c>
      <c r="I33" s="10">
        <v>2155</v>
      </c>
      <c r="J33" s="10">
        <v>53.5</v>
      </c>
      <c r="K33" s="10">
        <v>2565</v>
      </c>
      <c r="L33" s="10">
        <v>57</v>
      </c>
      <c r="M33" s="10"/>
      <c r="N33" s="10"/>
      <c r="O33" s="10"/>
      <c r="P33" s="10"/>
      <c r="Q33" s="10"/>
      <c r="S33" s="10"/>
    </row>
    <row r="34" spans="1:19" x14ac:dyDescent="0.2">
      <c r="A34" s="11">
        <v>36499</v>
      </c>
      <c r="B34" s="11" t="s">
        <v>11</v>
      </c>
      <c r="C34" s="10">
        <v>585</v>
      </c>
      <c r="D34" s="10">
        <v>34.299999999999997</v>
      </c>
      <c r="E34" s="10">
        <v>835</v>
      </c>
      <c r="F34" s="10">
        <v>39.6</v>
      </c>
      <c r="G34" s="10">
        <v>1075</v>
      </c>
      <c r="H34" s="10">
        <v>43.6</v>
      </c>
      <c r="I34" s="10">
        <v>1480</v>
      </c>
      <c r="J34" s="10">
        <v>48</v>
      </c>
      <c r="K34" s="10">
        <v>2105</v>
      </c>
      <c r="L34" s="10">
        <v>55.5</v>
      </c>
      <c r="M34" s="10"/>
      <c r="N34" s="10"/>
      <c r="O34" s="10"/>
      <c r="P34" s="10"/>
      <c r="Q34" s="10"/>
      <c r="S34" s="10"/>
    </row>
    <row r="35" spans="1:19" x14ac:dyDescent="0.2">
      <c r="A35" s="11">
        <v>36498</v>
      </c>
      <c r="B35" s="11" t="s">
        <v>11</v>
      </c>
      <c r="C35" s="10">
        <v>620</v>
      </c>
      <c r="D35" s="10">
        <v>35.200000000000003</v>
      </c>
      <c r="E35" s="10">
        <v>925</v>
      </c>
      <c r="F35" s="10">
        <v>39.700000000000003</v>
      </c>
      <c r="G35" s="10">
        <v>1400</v>
      </c>
      <c r="H35" s="10">
        <v>45.5</v>
      </c>
      <c r="I35" s="10">
        <v>1895</v>
      </c>
      <c r="J35" s="10">
        <v>50.6</v>
      </c>
      <c r="K35" s="10">
        <v>1885</v>
      </c>
      <c r="L35" s="10">
        <v>53.4</v>
      </c>
      <c r="M35" s="10"/>
      <c r="N35" s="10"/>
      <c r="O35" s="10"/>
      <c r="P35" s="10"/>
      <c r="Q35" s="10"/>
      <c r="S35" s="10"/>
    </row>
    <row r="36" spans="1:19" x14ac:dyDescent="0.2">
      <c r="A36" s="11">
        <v>36527</v>
      </c>
      <c r="B36" s="11" t="s">
        <v>11</v>
      </c>
      <c r="C36" s="10">
        <v>635</v>
      </c>
      <c r="D36" s="10">
        <v>32.799999999999997</v>
      </c>
      <c r="E36" s="10">
        <v>950</v>
      </c>
      <c r="F36" s="10">
        <v>39.200000000000003</v>
      </c>
      <c r="G36" s="10">
        <v>1375</v>
      </c>
      <c r="H36" s="10">
        <v>44.6</v>
      </c>
      <c r="I36" s="10">
        <v>1980</v>
      </c>
      <c r="J36" s="10">
        <v>49.2</v>
      </c>
      <c r="K36" s="10">
        <v>2260</v>
      </c>
      <c r="L36" s="10">
        <v>52.9</v>
      </c>
      <c r="M36" s="10"/>
      <c r="N36" s="10"/>
      <c r="O36" s="10"/>
      <c r="P36" s="10"/>
      <c r="Q36" s="10"/>
      <c r="S36" s="10"/>
    </row>
    <row r="37" spans="1:19" x14ac:dyDescent="0.2">
      <c r="A37" s="11">
        <v>36529</v>
      </c>
      <c r="B37" s="11" t="s">
        <v>11</v>
      </c>
      <c r="C37" s="10">
        <v>555</v>
      </c>
      <c r="D37" s="10">
        <v>34</v>
      </c>
      <c r="E37" s="10">
        <v>675</v>
      </c>
      <c r="F37" s="10">
        <v>37.6</v>
      </c>
      <c r="G37" s="10">
        <v>780</v>
      </c>
      <c r="H37" s="10">
        <v>39.6</v>
      </c>
      <c r="I37" s="10">
        <v>1460</v>
      </c>
      <c r="J37" s="10">
        <v>46</v>
      </c>
      <c r="K37" s="10">
        <v>1755</v>
      </c>
      <c r="L37" s="10">
        <v>51.8</v>
      </c>
      <c r="M37" s="10"/>
      <c r="N37" s="10"/>
      <c r="O37" s="10"/>
      <c r="P37" s="10"/>
      <c r="Q37" s="10"/>
      <c r="S37" s="10"/>
    </row>
    <row r="38" spans="1:19" x14ac:dyDescent="0.2">
      <c r="A38" s="11">
        <v>36600</v>
      </c>
      <c r="B38" s="11" t="s">
        <v>11</v>
      </c>
      <c r="C38" s="10">
        <v>640</v>
      </c>
      <c r="D38" s="10">
        <v>34.200000000000003</v>
      </c>
      <c r="E38" s="10">
        <v>845</v>
      </c>
      <c r="F38" s="10">
        <v>38.299999999999997</v>
      </c>
      <c r="G38" s="10">
        <v>1085</v>
      </c>
      <c r="H38" s="10">
        <v>42.6</v>
      </c>
      <c r="I38" s="10">
        <v>1220</v>
      </c>
      <c r="J38" s="10">
        <v>44</v>
      </c>
      <c r="K38" s="10"/>
      <c r="L38" s="10"/>
      <c r="M38" s="10"/>
      <c r="N38" s="10"/>
      <c r="O38" s="10"/>
      <c r="P38" s="10"/>
      <c r="Q38" s="10"/>
      <c r="R38" s="10"/>
      <c r="S38" s="10"/>
    </row>
    <row r="39" spans="1:19" x14ac:dyDescent="0.2">
      <c r="E39" s="10"/>
      <c r="F39" s="10"/>
      <c r="G39" s="10"/>
      <c r="H39" s="10"/>
      <c r="I39" s="10"/>
      <c r="K39" s="10"/>
      <c r="L39" s="10"/>
      <c r="M39" s="10"/>
    </row>
    <row r="40" spans="1:19" x14ac:dyDescent="0.2">
      <c r="E40" s="10"/>
      <c r="F40" s="10"/>
      <c r="G40" s="10"/>
      <c r="H40" s="10"/>
      <c r="I40" s="10"/>
      <c r="J40" s="10"/>
      <c r="K40" s="10"/>
      <c r="L40" s="10"/>
      <c r="M40" s="10"/>
    </row>
    <row r="41" spans="1:19" ht="24" x14ac:dyDescent="0.3">
      <c r="A41" s="1" t="s">
        <v>55</v>
      </c>
      <c r="E41" s="10"/>
      <c r="F41" s="10"/>
      <c r="G41" s="10"/>
      <c r="I41" s="10"/>
      <c r="J41" s="10"/>
      <c r="K41" s="10"/>
      <c r="M41" s="10"/>
    </row>
    <row r="42" spans="1:19" x14ac:dyDescent="0.2">
      <c r="E42" s="10"/>
      <c r="F42" s="10"/>
      <c r="G42" s="10"/>
      <c r="H42" s="10"/>
      <c r="I42" s="10"/>
      <c r="J42" s="10"/>
      <c r="K42" s="10"/>
      <c r="M42" s="10"/>
    </row>
    <row r="43" spans="1:19" x14ac:dyDescent="0.2">
      <c r="A43" t="s">
        <v>0</v>
      </c>
      <c r="B43" t="s">
        <v>32</v>
      </c>
      <c r="C43" s="13" t="s">
        <v>58</v>
      </c>
      <c r="D43" s="13"/>
      <c r="E43" s="10"/>
      <c r="F43" s="10"/>
      <c r="G43" s="10"/>
      <c r="H43" s="10"/>
      <c r="I43" s="10"/>
      <c r="J43" s="10"/>
      <c r="K43" s="10"/>
      <c r="M43" s="10"/>
    </row>
    <row r="44" spans="1:19" x14ac:dyDescent="0.2">
      <c r="A44" s="11">
        <v>36454</v>
      </c>
      <c r="B44" t="s">
        <v>7</v>
      </c>
      <c r="C44" s="10">
        <v>5.6</v>
      </c>
      <c r="E44" s="10"/>
      <c r="F44" s="10"/>
      <c r="G44" s="10"/>
      <c r="H44" s="10"/>
      <c r="I44" s="10"/>
      <c r="J44" s="10"/>
      <c r="K44" s="10"/>
      <c r="L44" s="10"/>
      <c r="M44" s="10"/>
    </row>
    <row r="45" spans="1:19" x14ac:dyDescent="0.2">
      <c r="A45" s="11">
        <v>36455</v>
      </c>
      <c r="B45" t="s">
        <v>7</v>
      </c>
      <c r="C45" s="10">
        <v>6.4</v>
      </c>
    </row>
    <row r="46" spans="1:19" x14ac:dyDescent="0.2">
      <c r="A46" s="11">
        <v>36526</v>
      </c>
      <c r="B46" t="s">
        <v>7</v>
      </c>
      <c r="C46" s="10">
        <v>5.2</v>
      </c>
    </row>
    <row r="47" spans="1:19" x14ac:dyDescent="0.2">
      <c r="A47" s="11">
        <v>36559</v>
      </c>
      <c r="B47" t="s">
        <v>7</v>
      </c>
      <c r="C47" s="10">
        <v>5.4</v>
      </c>
    </row>
    <row r="48" spans="1:19" x14ac:dyDescent="0.2">
      <c r="A48" s="11">
        <v>36562</v>
      </c>
      <c r="B48" t="s">
        <v>7</v>
      </c>
      <c r="C48" s="10">
        <v>5.4</v>
      </c>
    </row>
    <row r="49" spans="1:3" x14ac:dyDescent="0.2">
      <c r="A49" s="11">
        <v>36595</v>
      </c>
      <c r="B49" t="s">
        <v>7</v>
      </c>
      <c r="C49" s="10">
        <v>5.8</v>
      </c>
    </row>
    <row r="50" spans="1:3" x14ac:dyDescent="0.2">
      <c r="A50" s="11">
        <v>36598</v>
      </c>
      <c r="B50" t="s">
        <v>7</v>
      </c>
      <c r="C50" s="10">
        <v>5.6</v>
      </c>
    </row>
    <row r="51" spans="1:3" x14ac:dyDescent="0.2">
      <c r="A51" s="11">
        <v>36599</v>
      </c>
      <c r="B51" t="s">
        <v>7</v>
      </c>
      <c r="C51" s="10">
        <v>5.7</v>
      </c>
    </row>
    <row r="52" spans="1:3" x14ac:dyDescent="0.2">
      <c r="A52" s="11">
        <v>36622</v>
      </c>
      <c r="B52" t="s">
        <v>7</v>
      </c>
      <c r="C52" s="10">
        <v>5.9</v>
      </c>
    </row>
    <row r="53" spans="1:3" x14ac:dyDescent="0.2">
      <c r="A53" s="11">
        <v>36639</v>
      </c>
      <c r="B53" t="s">
        <v>7</v>
      </c>
      <c r="C53" s="10">
        <v>5.7</v>
      </c>
    </row>
    <row r="54" spans="1:3" x14ac:dyDescent="0.2">
      <c r="A54" s="11"/>
      <c r="B54" s="11"/>
    </row>
    <row r="55" spans="1:3" x14ac:dyDescent="0.2">
      <c r="A55" s="11">
        <v>36323</v>
      </c>
      <c r="B55" t="s">
        <v>8</v>
      </c>
      <c r="C55" s="10">
        <v>5</v>
      </c>
    </row>
    <row r="56" spans="1:3" x14ac:dyDescent="0.2">
      <c r="A56" s="11">
        <v>36363</v>
      </c>
      <c r="B56" t="s">
        <v>8</v>
      </c>
      <c r="C56" s="10">
        <v>5</v>
      </c>
    </row>
    <row r="57" spans="1:3" x14ac:dyDescent="0.2">
      <c r="A57" s="11">
        <v>36364</v>
      </c>
      <c r="B57" t="s">
        <v>8</v>
      </c>
      <c r="C57" s="10">
        <v>4.8</v>
      </c>
    </row>
    <row r="58" spans="1:3" x14ac:dyDescent="0.2">
      <c r="A58" s="11">
        <v>36365</v>
      </c>
      <c r="B58" t="s">
        <v>8</v>
      </c>
      <c r="C58" s="10">
        <v>4.5999999999999996</v>
      </c>
    </row>
    <row r="59" spans="1:3" x14ac:dyDescent="0.2">
      <c r="A59" s="11">
        <v>36366</v>
      </c>
      <c r="B59" t="s">
        <v>8</v>
      </c>
      <c r="C59" s="10">
        <v>5.0999999999999996</v>
      </c>
    </row>
    <row r="60" spans="1:3" x14ac:dyDescent="0.2">
      <c r="A60" s="11">
        <v>36456</v>
      </c>
      <c r="B60" t="s">
        <v>8</v>
      </c>
      <c r="C60" s="10">
        <v>5.7</v>
      </c>
    </row>
    <row r="61" spans="1:3" x14ac:dyDescent="0.2">
      <c r="A61" s="11">
        <v>36468</v>
      </c>
      <c r="B61" t="s">
        <v>8</v>
      </c>
      <c r="C61" s="10">
        <v>5.7</v>
      </c>
    </row>
    <row r="62" spans="1:3" x14ac:dyDescent="0.2">
      <c r="A62" s="11">
        <v>36469</v>
      </c>
      <c r="B62" t="s">
        <v>8</v>
      </c>
      <c r="C62" s="10">
        <v>4.7</v>
      </c>
    </row>
    <row r="63" spans="1:3" x14ac:dyDescent="0.2">
      <c r="A63" s="11">
        <v>36470</v>
      </c>
      <c r="B63" t="s">
        <v>8</v>
      </c>
      <c r="C63" s="10">
        <v>5.2</v>
      </c>
    </row>
    <row r="64" spans="1:3" x14ac:dyDescent="0.2">
      <c r="A64" s="11">
        <v>36560</v>
      </c>
      <c r="B64" t="s">
        <v>8</v>
      </c>
      <c r="C64" s="10">
        <v>6</v>
      </c>
    </row>
    <row r="65" spans="1:5" x14ac:dyDescent="0.2">
      <c r="A65" s="11"/>
      <c r="B65" s="11"/>
    </row>
    <row r="66" spans="1:5" x14ac:dyDescent="0.2">
      <c r="A66" s="11">
        <v>36325</v>
      </c>
      <c r="B66" s="11" t="s">
        <v>11</v>
      </c>
      <c r="C66" s="10">
        <v>5.0999999999999996</v>
      </c>
    </row>
    <row r="67" spans="1:5" x14ac:dyDescent="0.2">
      <c r="A67" s="11">
        <v>36326</v>
      </c>
      <c r="B67" s="11" t="s">
        <v>11</v>
      </c>
      <c r="C67" s="10">
        <v>4.7</v>
      </c>
    </row>
    <row r="68" spans="1:5" x14ac:dyDescent="0.2">
      <c r="A68" s="11">
        <v>36475</v>
      </c>
      <c r="B68" s="11" t="s">
        <v>11</v>
      </c>
      <c r="C68" s="10">
        <v>5.5</v>
      </c>
    </row>
    <row r="69" spans="1:5" x14ac:dyDescent="0.2">
      <c r="A69" s="11">
        <v>36476</v>
      </c>
      <c r="B69" s="11" t="s">
        <v>11</v>
      </c>
      <c r="C69" s="10">
        <v>5.0999999999999996</v>
      </c>
    </row>
    <row r="70" spans="1:5" x14ac:dyDescent="0.2">
      <c r="A70" s="11">
        <v>36477</v>
      </c>
      <c r="B70" s="11" t="s">
        <v>11</v>
      </c>
      <c r="C70" s="10">
        <v>5.7</v>
      </c>
    </row>
    <row r="71" spans="1:5" x14ac:dyDescent="0.2">
      <c r="A71" s="11">
        <v>36499</v>
      </c>
      <c r="B71" s="11" t="s">
        <v>11</v>
      </c>
      <c r="C71" s="10">
        <v>5</v>
      </c>
    </row>
    <row r="72" spans="1:5" x14ac:dyDescent="0.2">
      <c r="A72" s="11">
        <v>36498</v>
      </c>
      <c r="B72" s="11" t="s">
        <v>11</v>
      </c>
      <c r="C72" s="10">
        <v>5</v>
      </c>
    </row>
    <row r="73" spans="1:5" x14ac:dyDescent="0.2">
      <c r="A73" s="11">
        <v>36527</v>
      </c>
      <c r="B73" s="11" t="s">
        <v>11</v>
      </c>
      <c r="C73" s="10">
        <v>5.9</v>
      </c>
    </row>
    <row r="74" spans="1:5" x14ac:dyDescent="0.2">
      <c r="A74" s="11">
        <v>36529</v>
      </c>
      <c r="B74" s="11" t="s">
        <v>11</v>
      </c>
      <c r="C74" s="10">
        <v>4.8</v>
      </c>
    </row>
    <row r="75" spans="1:5" x14ac:dyDescent="0.2">
      <c r="A75" s="11">
        <v>36600</v>
      </c>
      <c r="B75" s="11" t="s">
        <v>11</v>
      </c>
      <c r="C75" s="10">
        <v>5.5</v>
      </c>
    </row>
    <row r="77" spans="1:5" ht="24" x14ac:dyDescent="0.3">
      <c r="A77" s="1" t="s">
        <v>59</v>
      </c>
    </row>
    <row r="78" spans="1:5" x14ac:dyDescent="0.2">
      <c r="A78" t="s">
        <v>97</v>
      </c>
      <c r="B78" t="s">
        <v>96</v>
      </c>
      <c r="C78" t="s">
        <v>32</v>
      </c>
      <c r="D78" s="14" t="s">
        <v>61</v>
      </c>
      <c r="E78" t="s">
        <v>58</v>
      </c>
    </row>
    <row r="79" spans="1:5" x14ac:dyDescent="0.2">
      <c r="A79">
        <v>29944</v>
      </c>
      <c r="B79" s="11">
        <v>36526</v>
      </c>
      <c r="C79" t="s">
        <v>7</v>
      </c>
      <c r="D79" s="10">
        <v>1.24</v>
      </c>
      <c r="E79" s="10">
        <v>5.2</v>
      </c>
    </row>
    <row r="80" spans="1:5" x14ac:dyDescent="0.2">
      <c r="A80">
        <v>32020</v>
      </c>
      <c r="B80" s="11">
        <v>36559</v>
      </c>
      <c r="C80" t="s">
        <v>7</v>
      </c>
      <c r="D80" s="10">
        <v>2.57</v>
      </c>
      <c r="E80" s="10">
        <v>5.4</v>
      </c>
    </row>
    <row r="81" spans="1:5" x14ac:dyDescent="0.2">
      <c r="A81">
        <v>27305</v>
      </c>
      <c r="B81" s="11">
        <v>36562</v>
      </c>
      <c r="C81" t="s">
        <v>7</v>
      </c>
      <c r="D81" s="10">
        <v>2.29</v>
      </c>
      <c r="E81" s="10">
        <v>5.4</v>
      </c>
    </row>
    <row r="82" spans="1:5" x14ac:dyDescent="0.2">
      <c r="A82">
        <v>32236</v>
      </c>
      <c r="B82" s="11">
        <v>36595</v>
      </c>
      <c r="C82" t="s">
        <v>7</v>
      </c>
      <c r="D82" s="10">
        <v>2.8</v>
      </c>
      <c r="E82" s="10">
        <v>5.8</v>
      </c>
    </row>
    <row r="83" spans="1:5" x14ac:dyDescent="0.2">
      <c r="A83">
        <v>29127</v>
      </c>
      <c r="B83" s="11">
        <v>36598</v>
      </c>
      <c r="C83" t="s">
        <v>7</v>
      </c>
      <c r="D83" s="10">
        <v>2.3199999999999998</v>
      </c>
      <c r="E83" s="10">
        <v>5.6</v>
      </c>
    </row>
    <row r="84" spans="1:5" x14ac:dyDescent="0.2">
      <c r="A84">
        <v>26838</v>
      </c>
      <c r="B84" s="11">
        <v>36599</v>
      </c>
      <c r="C84" t="s">
        <v>7</v>
      </c>
      <c r="D84" s="10">
        <v>2.1</v>
      </c>
      <c r="E84" s="10">
        <v>5.7</v>
      </c>
    </row>
    <row r="85" spans="1:5" x14ac:dyDescent="0.2">
      <c r="A85">
        <v>30983</v>
      </c>
      <c r="B85" s="11">
        <v>36622</v>
      </c>
      <c r="C85" t="s">
        <v>7</v>
      </c>
      <c r="D85" s="10">
        <v>2.62</v>
      </c>
      <c r="E85" s="10">
        <v>5.9</v>
      </c>
    </row>
    <row r="86" spans="1:5" x14ac:dyDescent="0.2">
      <c r="A86">
        <v>24570</v>
      </c>
      <c r="B86" s="11">
        <v>36639</v>
      </c>
      <c r="C86" t="s">
        <v>7</v>
      </c>
      <c r="D86" s="10">
        <v>2.37</v>
      </c>
      <c r="E86" s="10">
        <v>5.7</v>
      </c>
    </row>
    <row r="87" spans="1:5" x14ac:dyDescent="0.2">
      <c r="B87" s="11"/>
      <c r="D87" s="10"/>
      <c r="E87" s="10"/>
    </row>
    <row r="88" spans="1:5" x14ac:dyDescent="0.2">
      <c r="A88">
        <v>31362</v>
      </c>
      <c r="B88" s="11">
        <v>36364</v>
      </c>
      <c r="C88" t="s">
        <v>8</v>
      </c>
      <c r="D88" s="10">
        <v>1.44</v>
      </c>
      <c r="E88" s="10">
        <v>4.8</v>
      </c>
    </row>
    <row r="89" spans="1:5" x14ac:dyDescent="0.2">
      <c r="A89">
        <v>30616</v>
      </c>
      <c r="B89" s="11">
        <v>36365</v>
      </c>
      <c r="C89" t="s">
        <v>8</v>
      </c>
      <c r="D89" s="10">
        <v>1.65</v>
      </c>
      <c r="E89" s="10">
        <v>4.5999999999999996</v>
      </c>
    </row>
    <row r="90" spans="1:5" x14ac:dyDescent="0.2">
      <c r="A90">
        <v>24297</v>
      </c>
      <c r="B90" s="11">
        <v>36366</v>
      </c>
      <c r="C90" t="s">
        <v>8</v>
      </c>
      <c r="D90" s="10">
        <v>2.27</v>
      </c>
      <c r="E90" s="10">
        <v>5.0999999999999996</v>
      </c>
    </row>
    <row r="91" spans="1:5" x14ac:dyDescent="0.2">
      <c r="A91">
        <v>30371</v>
      </c>
      <c r="B91" s="11">
        <v>36468</v>
      </c>
      <c r="C91" t="s">
        <v>8</v>
      </c>
      <c r="D91" s="10">
        <v>2.04</v>
      </c>
      <c r="E91" s="10">
        <v>5.7</v>
      </c>
    </row>
    <row r="92" spans="1:5" x14ac:dyDescent="0.2">
      <c r="A92">
        <v>32895</v>
      </c>
      <c r="B92" s="11">
        <v>36469</v>
      </c>
      <c r="C92" t="s">
        <v>8</v>
      </c>
      <c r="D92" s="10">
        <v>1.82</v>
      </c>
      <c r="E92" s="10">
        <v>4.7</v>
      </c>
    </row>
    <row r="93" spans="1:5" x14ac:dyDescent="0.2">
      <c r="A93">
        <v>26565</v>
      </c>
      <c r="B93" s="11">
        <v>36470</v>
      </c>
      <c r="C93" t="s">
        <v>8</v>
      </c>
      <c r="D93" s="10">
        <v>3.2</v>
      </c>
      <c r="E93" s="10">
        <v>5.2</v>
      </c>
    </row>
    <row r="94" spans="1:5" x14ac:dyDescent="0.2">
      <c r="A94">
        <v>28193</v>
      </c>
      <c r="B94" s="11">
        <v>36560</v>
      </c>
      <c r="C94" t="s">
        <v>8</v>
      </c>
      <c r="D94" s="10">
        <v>1.64</v>
      </c>
      <c r="E94" s="10">
        <v>6</v>
      </c>
    </row>
    <row r="95" spans="1:5" x14ac:dyDescent="0.2">
      <c r="B95" s="11"/>
      <c r="D95" s="10"/>
      <c r="E95" s="10"/>
    </row>
    <row r="96" spans="1:5" x14ac:dyDescent="0.2">
      <c r="A96">
        <v>27536</v>
      </c>
      <c r="B96" s="11">
        <v>36325</v>
      </c>
      <c r="C96" s="11" t="s">
        <v>11</v>
      </c>
      <c r="D96" s="10">
        <v>2.4500000000000002</v>
      </c>
      <c r="E96" s="10">
        <v>5.0999999999999996</v>
      </c>
    </row>
    <row r="97" spans="1:5" x14ac:dyDescent="0.2">
      <c r="A97">
        <v>30631</v>
      </c>
      <c r="B97" s="11">
        <v>36326</v>
      </c>
      <c r="C97" s="11" t="s">
        <v>11</v>
      </c>
      <c r="D97" s="10">
        <v>1.67</v>
      </c>
      <c r="E97" s="10">
        <v>4.7</v>
      </c>
    </row>
    <row r="98" spans="1:5" x14ac:dyDescent="0.2">
      <c r="A98">
        <v>31334</v>
      </c>
      <c r="B98" s="11">
        <v>36475</v>
      </c>
      <c r="C98" s="11" t="s">
        <v>11</v>
      </c>
      <c r="D98" s="10">
        <v>1.88</v>
      </c>
      <c r="E98" s="10">
        <v>5.5</v>
      </c>
    </row>
    <row r="99" spans="1:5" x14ac:dyDescent="0.2">
      <c r="A99">
        <v>31105</v>
      </c>
      <c r="B99" s="11">
        <v>36476</v>
      </c>
      <c r="C99" s="11" t="s">
        <v>11</v>
      </c>
      <c r="D99" s="10">
        <v>1.5</v>
      </c>
      <c r="E99" s="10">
        <v>5.0999999999999996</v>
      </c>
    </row>
    <row r="100" spans="1:5" x14ac:dyDescent="0.2">
      <c r="A100">
        <v>29027</v>
      </c>
      <c r="B100" s="11">
        <v>36477</v>
      </c>
      <c r="C100" s="11" t="s">
        <v>11</v>
      </c>
      <c r="D100" s="10">
        <v>2.89</v>
      </c>
      <c r="E100" s="10">
        <v>5.7</v>
      </c>
    </row>
    <row r="101" spans="1:5" x14ac:dyDescent="0.2">
      <c r="A101">
        <v>31387</v>
      </c>
      <c r="B101" s="11">
        <v>36499</v>
      </c>
      <c r="C101" s="11" t="s">
        <v>11</v>
      </c>
      <c r="D101" s="10">
        <v>2.39</v>
      </c>
      <c r="E101" s="10">
        <v>5</v>
      </c>
    </row>
    <row r="102" spans="1:5" x14ac:dyDescent="0.2">
      <c r="A102">
        <v>30244</v>
      </c>
      <c r="B102" s="11">
        <v>36498</v>
      </c>
      <c r="C102" s="11" t="s">
        <v>11</v>
      </c>
      <c r="D102" s="10">
        <v>2.0099999999999998</v>
      </c>
      <c r="E102" s="10">
        <v>5</v>
      </c>
    </row>
    <row r="103" spans="1:5" x14ac:dyDescent="0.2">
      <c r="A103">
        <v>32986</v>
      </c>
      <c r="B103" s="11">
        <v>36527</v>
      </c>
      <c r="C103" s="11" t="s">
        <v>11</v>
      </c>
      <c r="D103" s="10">
        <v>1.37</v>
      </c>
      <c r="E103" s="10">
        <v>5.9</v>
      </c>
    </row>
    <row r="104" spans="1:5" x14ac:dyDescent="0.2">
      <c r="A104">
        <v>32292</v>
      </c>
      <c r="B104" s="11">
        <v>36529</v>
      </c>
      <c r="C104" s="11" t="s">
        <v>11</v>
      </c>
      <c r="D104" s="10">
        <v>1.9</v>
      </c>
      <c r="E104" s="10">
        <v>4.8</v>
      </c>
    </row>
    <row r="105" spans="1:5" x14ac:dyDescent="0.2">
      <c r="A105">
        <v>28113</v>
      </c>
      <c r="B105" s="11">
        <v>36600</v>
      </c>
      <c r="C105" s="11" t="s">
        <v>11</v>
      </c>
      <c r="D105" s="10">
        <v>2.4900000000000002</v>
      </c>
      <c r="E105" s="10">
        <v>5.5</v>
      </c>
    </row>
    <row r="109" spans="1:5" ht="24" x14ac:dyDescent="0.3">
      <c r="A109" s="1" t="s">
        <v>60</v>
      </c>
    </row>
    <row r="110" spans="1:5" ht="19" x14ac:dyDescent="0.25">
      <c r="A110" t="s">
        <v>96</v>
      </c>
      <c r="B110" t="s">
        <v>32</v>
      </c>
      <c r="C110" s="14" t="s">
        <v>95</v>
      </c>
      <c r="D110" t="s">
        <v>58</v>
      </c>
    </row>
    <row r="111" spans="1:5" x14ac:dyDescent="0.2">
      <c r="A111" s="11">
        <v>36454</v>
      </c>
      <c r="B111" t="s">
        <v>7</v>
      </c>
      <c r="C111" s="10">
        <v>3.68</v>
      </c>
      <c r="D111" s="10">
        <v>5.6</v>
      </c>
    </row>
    <row r="112" spans="1:5" x14ac:dyDescent="0.2">
      <c r="A112" s="11">
        <v>36455</v>
      </c>
      <c r="B112" t="s">
        <v>7</v>
      </c>
      <c r="C112" s="10">
        <v>3.83</v>
      </c>
      <c r="D112" s="10">
        <v>6.4</v>
      </c>
    </row>
    <row r="113" spans="1:4" x14ac:dyDescent="0.2">
      <c r="A113" s="11">
        <v>36526</v>
      </c>
      <c r="B113" t="s">
        <v>7</v>
      </c>
      <c r="C113" s="10">
        <v>3.56</v>
      </c>
      <c r="D113" s="10">
        <v>5.2</v>
      </c>
    </row>
    <row r="114" spans="1:4" x14ac:dyDescent="0.2">
      <c r="A114" s="11">
        <v>36559</v>
      </c>
      <c r="B114" t="s">
        <v>7</v>
      </c>
      <c r="C114" s="10">
        <v>3.85</v>
      </c>
      <c r="D114" s="10">
        <v>5.4</v>
      </c>
    </row>
    <row r="115" spans="1:4" x14ac:dyDescent="0.2">
      <c r="A115" s="11">
        <v>36562</v>
      </c>
      <c r="B115" t="s">
        <v>7</v>
      </c>
      <c r="C115" s="10">
        <v>4.0199999999999996</v>
      </c>
      <c r="D115" s="10">
        <v>5.4</v>
      </c>
    </row>
    <row r="116" spans="1:4" x14ac:dyDescent="0.2">
      <c r="A116" s="11">
        <v>36595</v>
      </c>
      <c r="B116" t="s">
        <v>7</v>
      </c>
      <c r="C116" s="10">
        <v>4.21</v>
      </c>
      <c r="D116" s="10">
        <v>5.8</v>
      </c>
    </row>
    <row r="117" spans="1:4" x14ac:dyDescent="0.2">
      <c r="A117" s="11">
        <v>36598</v>
      </c>
      <c r="B117" t="s">
        <v>7</v>
      </c>
      <c r="C117" s="10">
        <v>4.3600000000000003</v>
      </c>
      <c r="D117" s="10">
        <v>5.6</v>
      </c>
    </row>
    <row r="118" spans="1:4" x14ac:dyDescent="0.2">
      <c r="A118" s="11">
        <v>36599</v>
      </c>
      <c r="B118" t="s">
        <v>7</v>
      </c>
      <c r="C118" s="10">
        <v>3.95</v>
      </c>
      <c r="D118" s="10">
        <v>5.7</v>
      </c>
    </row>
    <row r="119" spans="1:4" x14ac:dyDescent="0.2">
      <c r="A119" s="11">
        <v>36622</v>
      </c>
      <c r="B119" t="s">
        <v>7</v>
      </c>
      <c r="C119" s="10">
        <v>3.75</v>
      </c>
      <c r="D119" s="10">
        <v>5.9</v>
      </c>
    </row>
    <row r="120" spans="1:4" x14ac:dyDescent="0.2">
      <c r="A120" s="11">
        <v>36639</v>
      </c>
      <c r="B120" t="s">
        <v>7</v>
      </c>
      <c r="C120" s="10">
        <v>3.1</v>
      </c>
      <c r="D120" s="10">
        <v>5.7</v>
      </c>
    </row>
    <row r="121" spans="1:4" x14ac:dyDescent="0.2">
      <c r="A121" s="11"/>
      <c r="C121" s="10"/>
      <c r="D121" s="10"/>
    </row>
    <row r="122" spans="1:4" x14ac:dyDescent="0.2">
      <c r="A122" s="11">
        <v>36323</v>
      </c>
      <c r="B122" t="s">
        <v>8</v>
      </c>
      <c r="C122" s="10">
        <v>2.4500000000000002</v>
      </c>
      <c r="D122" s="10">
        <v>5</v>
      </c>
    </row>
    <row r="123" spans="1:4" x14ac:dyDescent="0.2">
      <c r="A123" s="11">
        <v>36363</v>
      </c>
      <c r="B123" t="s">
        <v>8</v>
      </c>
      <c r="C123" s="10">
        <v>2.87</v>
      </c>
      <c r="D123" s="10">
        <v>5</v>
      </c>
    </row>
    <row r="124" spans="1:4" x14ac:dyDescent="0.2">
      <c r="A124" s="11">
        <v>36364</v>
      </c>
      <c r="B124" t="s">
        <v>8</v>
      </c>
      <c r="C124" s="10">
        <v>2.7</v>
      </c>
      <c r="D124" s="10">
        <v>4.8</v>
      </c>
    </row>
    <row r="125" spans="1:4" x14ac:dyDescent="0.2">
      <c r="A125" s="11">
        <v>36365</v>
      </c>
      <c r="B125" t="s">
        <v>8</v>
      </c>
      <c r="C125" s="10">
        <v>3.02</v>
      </c>
      <c r="D125" s="10">
        <v>4.5999999999999996</v>
      </c>
    </row>
    <row r="126" spans="1:4" x14ac:dyDescent="0.2">
      <c r="A126" s="11">
        <v>36366</v>
      </c>
      <c r="B126" t="s">
        <v>8</v>
      </c>
      <c r="C126" s="10">
        <v>2.72</v>
      </c>
      <c r="D126" s="10">
        <v>5.0999999999999996</v>
      </c>
    </row>
    <row r="127" spans="1:4" x14ac:dyDescent="0.2">
      <c r="A127" s="11">
        <v>36456</v>
      </c>
      <c r="B127" t="s">
        <v>8</v>
      </c>
      <c r="C127" s="10">
        <v>2.9</v>
      </c>
      <c r="D127" s="10">
        <v>5.7</v>
      </c>
    </row>
    <row r="128" spans="1:4" x14ac:dyDescent="0.2">
      <c r="A128" s="11">
        <v>36468</v>
      </c>
      <c r="B128" t="s">
        <v>8</v>
      </c>
      <c r="C128" s="10">
        <v>3.01</v>
      </c>
      <c r="D128" s="10">
        <v>5.7</v>
      </c>
    </row>
    <row r="129" spans="1:4" x14ac:dyDescent="0.2">
      <c r="A129" s="11">
        <v>36469</v>
      </c>
      <c r="B129" t="s">
        <v>8</v>
      </c>
      <c r="C129" s="10">
        <v>3.29</v>
      </c>
      <c r="D129" s="10">
        <v>4.7</v>
      </c>
    </row>
    <row r="130" spans="1:4" x14ac:dyDescent="0.2">
      <c r="A130" s="11">
        <v>36470</v>
      </c>
      <c r="B130" t="s">
        <v>8</v>
      </c>
      <c r="C130" s="10">
        <v>2.64</v>
      </c>
      <c r="D130" s="10">
        <v>5.2</v>
      </c>
    </row>
    <row r="131" spans="1:4" x14ac:dyDescent="0.2">
      <c r="A131" s="11">
        <v>36560</v>
      </c>
      <c r="B131" t="s">
        <v>8</v>
      </c>
      <c r="C131" s="10">
        <v>2.36</v>
      </c>
      <c r="D131" s="10">
        <v>6</v>
      </c>
    </row>
    <row r="132" spans="1:4" x14ac:dyDescent="0.2">
      <c r="A132" s="11"/>
      <c r="C132" s="10"/>
      <c r="D132" s="10"/>
    </row>
    <row r="133" spans="1:4" x14ac:dyDescent="0.2">
      <c r="A133" s="11">
        <v>36325</v>
      </c>
      <c r="B133" s="11" t="s">
        <v>11</v>
      </c>
      <c r="C133" s="10">
        <v>2.38</v>
      </c>
      <c r="D133" s="10">
        <v>5.0999999999999996</v>
      </c>
    </row>
    <row r="134" spans="1:4" x14ac:dyDescent="0.2">
      <c r="A134" s="11">
        <v>36326</v>
      </c>
      <c r="B134" s="11" t="s">
        <v>11</v>
      </c>
      <c r="C134" s="10">
        <v>2.39</v>
      </c>
      <c r="D134" s="10">
        <v>4.7</v>
      </c>
    </row>
    <row r="135" spans="1:4" x14ac:dyDescent="0.2">
      <c r="A135" s="11">
        <v>36475</v>
      </c>
      <c r="B135" s="11" t="s">
        <v>11</v>
      </c>
      <c r="C135" s="10">
        <v>2.83</v>
      </c>
      <c r="D135" s="10">
        <v>5.5</v>
      </c>
    </row>
    <row r="136" spans="1:4" x14ac:dyDescent="0.2">
      <c r="A136" s="11">
        <v>36476</v>
      </c>
      <c r="B136" s="11" t="s">
        <v>11</v>
      </c>
      <c r="C136" s="10">
        <v>2.5499999999999998</v>
      </c>
      <c r="D136" s="10">
        <v>5.0999999999999996</v>
      </c>
    </row>
    <row r="137" spans="1:4" x14ac:dyDescent="0.2">
      <c r="A137" s="11">
        <v>36477</v>
      </c>
      <c r="B137" s="11" t="s">
        <v>11</v>
      </c>
      <c r="C137" s="10">
        <v>3.12</v>
      </c>
      <c r="D137" s="10">
        <v>5.7</v>
      </c>
    </row>
    <row r="138" spans="1:4" x14ac:dyDescent="0.2">
      <c r="A138" s="11">
        <v>36499</v>
      </c>
      <c r="B138" s="11" t="s">
        <v>11</v>
      </c>
      <c r="C138" s="10">
        <v>3.08</v>
      </c>
      <c r="D138" s="10">
        <v>5</v>
      </c>
    </row>
    <row r="139" spans="1:4" x14ac:dyDescent="0.2">
      <c r="A139" s="11">
        <v>36498</v>
      </c>
      <c r="B139" s="11" t="s">
        <v>11</v>
      </c>
      <c r="C139" s="10">
        <v>3.15</v>
      </c>
      <c r="D139" s="10">
        <v>5</v>
      </c>
    </row>
    <row r="140" spans="1:4" x14ac:dyDescent="0.2">
      <c r="A140" s="11">
        <v>36527</v>
      </c>
      <c r="B140" s="11" t="s">
        <v>11</v>
      </c>
      <c r="C140" s="10">
        <v>3.59</v>
      </c>
      <c r="D140" s="10">
        <v>5.9</v>
      </c>
    </row>
    <row r="141" spans="1:4" x14ac:dyDescent="0.2">
      <c r="A141" s="11">
        <v>36529</v>
      </c>
      <c r="B141" s="11" t="s">
        <v>11</v>
      </c>
      <c r="C141" s="10">
        <v>3.06</v>
      </c>
      <c r="D141" s="10">
        <v>4.8</v>
      </c>
    </row>
    <row r="142" spans="1:4" x14ac:dyDescent="0.2">
      <c r="A142" s="11">
        <v>36600</v>
      </c>
      <c r="B142" s="11" t="s">
        <v>11</v>
      </c>
      <c r="C142" s="10">
        <v>2.97</v>
      </c>
      <c r="D142" s="10">
        <v>5.5</v>
      </c>
    </row>
    <row r="143" spans="1:4" x14ac:dyDescent="0.2">
      <c r="A143" s="11"/>
      <c r="C143" s="10"/>
      <c r="D143" s="10"/>
    </row>
    <row r="144" spans="1:4" x14ac:dyDescent="0.2">
      <c r="A144" s="11"/>
      <c r="C144" s="10"/>
      <c r="D144" s="10"/>
    </row>
    <row r="145" spans="1:4" x14ac:dyDescent="0.2">
      <c r="A145" s="11"/>
      <c r="C145" s="10"/>
      <c r="D145" s="10"/>
    </row>
    <row r="146" spans="1:4" x14ac:dyDescent="0.2">
      <c r="A146" s="11"/>
      <c r="C146" s="10"/>
      <c r="D146" s="10"/>
    </row>
    <row r="147" spans="1:4" x14ac:dyDescent="0.2">
      <c r="A147" s="11"/>
      <c r="C147" s="10"/>
      <c r="D147" s="10"/>
    </row>
    <row r="148" spans="1:4" x14ac:dyDescent="0.2">
      <c r="A148" s="11"/>
      <c r="C148" s="10"/>
      <c r="D148" s="10"/>
    </row>
    <row r="149" spans="1:4" x14ac:dyDescent="0.2">
      <c r="A149" s="11"/>
      <c r="B149" s="10"/>
      <c r="C149" s="10"/>
    </row>
    <row r="150" spans="1:4" x14ac:dyDescent="0.2">
      <c r="A150" s="11"/>
      <c r="B150" s="10"/>
      <c r="C150" s="10"/>
    </row>
  </sheetData>
  <mergeCells count="5">
    <mergeCell ref="C4:D4"/>
    <mergeCell ref="E4:F4"/>
    <mergeCell ref="G4:H4"/>
    <mergeCell ref="I4:J4"/>
    <mergeCell ref="K4:L4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D3C589-6195-2740-B620-223AF9E57D9B}">
  <dimension ref="A1:G65"/>
  <sheetViews>
    <sheetView workbookViewId="0">
      <selection activeCell="K25" sqref="K25"/>
    </sheetView>
  </sheetViews>
  <sheetFormatPr baseColWidth="10" defaultRowHeight="16" x14ac:dyDescent="0.2"/>
  <cols>
    <col min="3" max="3" width="17.1640625" customWidth="1"/>
  </cols>
  <sheetData>
    <row r="1" spans="1:7" ht="24" x14ac:dyDescent="0.3">
      <c r="A1" s="1" t="s">
        <v>62</v>
      </c>
      <c r="B1" s="1"/>
    </row>
    <row r="2" spans="1:7" x14ac:dyDescent="0.2">
      <c r="C2" s="46" t="s">
        <v>63</v>
      </c>
      <c r="D2" s="46"/>
      <c r="E2" s="46"/>
      <c r="F2" s="46"/>
      <c r="G2" s="46"/>
    </row>
    <row r="3" spans="1:7" x14ac:dyDescent="0.2">
      <c r="A3" t="s">
        <v>0</v>
      </c>
      <c r="B3" t="s">
        <v>32</v>
      </c>
      <c r="C3" t="s">
        <v>26</v>
      </c>
      <c r="D3" t="s">
        <v>27</v>
      </c>
      <c r="E3" t="s">
        <v>28</v>
      </c>
      <c r="F3" t="s">
        <v>29</v>
      </c>
      <c r="G3" t="s">
        <v>30</v>
      </c>
    </row>
    <row r="4" spans="1:7" x14ac:dyDescent="0.2">
      <c r="A4" s="11">
        <v>36454</v>
      </c>
      <c r="B4" t="s">
        <v>7</v>
      </c>
      <c r="C4" s="10">
        <v>34.1</v>
      </c>
      <c r="D4" s="10">
        <v>22.2</v>
      </c>
      <c r="E4" s="10">
        <v>46</v>
      </c>
      <c r="F4" s="10">
        <v>44.8</v>
      </c>
      <c r="G4" s="10">
        <v>33.200000000000003</v>
      </c>
    </row>
    <row r="5" spans="1:7" x14ac:dyDescent="0.2">
      <c r="A5" s="11">
        <v>36455</v>
      </c>
      <c r="B5" t="s">
        <v>7</v>
      </c>
      <c r="C5" s="10">
        <v>30.3</v>
      </c>
      <c r="D5" s="10">
        <v>31.2</v>
      </c>
      <c r="E5" s="10">
        <v>31.3</v>
      </c>
      <c r="F5" s="10">
        <v>29.3</v>
      </c>
      <c r="G5" s="10">
        <v>35.1</v>
      </c>
    </row>
    <row r="6" spans="1:7" x14ac:dyDescent="0.2">
      <c r="A6" s="11">
        <v>36526</v>
      </c>
      <c r="B6" t="s">
        <v>7</v>
      </c>
      <c r="C6" s="10">
        <v>37</v>
      </c>
      <c r="D6" s="10">
        <v>38.299999999999997</v>
      </c>
      <c r="E6" s="10">
        <v>34.299999999999997</v>
      </c>
      <c r="F6" s="10">
        <v>39.299999999999997</v>
      </c>
      <c r="G6" s="10">
        <v>57.3</v>
      </c>
    </row>
    <row r="7" spans="1:7" x14ac:dyDescent="0.2">
      <c r="A7" s="11">
        <v>36559</v>
      </c>
      <c r="B7" t="s">
        <v>7</v>
      </c>
      <c r="C7" s="10">
        <v>34.799999999999997</v>
      </c>
      <c r="D7" s="10">
        <v>25.6</v>
      </c>
      <c r="E7" s="10">
        <v>49.6</v>
      </c>
      <c r="F7" s="10"/>
      <c r="G7" s="10"/>
    </row>
    <row r="8" spans="1:7" x14ac:dyDescent="0.2">
      <c r="A8" s="11">
        <v>36562</v>
      </c>
      <c r="B8" t="s">
        <v>7</v>
      </c>
      <c r="C8" s="10">
        <v>32.6</v>
      </c>
      <c r="D8" s="10">
        <v>22.1</v>
      </c>
      <c r="E8" s="10">
        <v>52.6</v>
      </c>
      <c r="F8" s="10">
        <v>48.1</v>
      </c>
      <c r="G8" s="10">
        <v>42.8</v>
      </c>
    </row>
    <row r="9" spans="1:7" x14ac:dyDescent="0.2">
      <c r="A9" s="11">
        <v>36595</v>
      </c>
      <c r="B9" t="s">
        <v>7</v>
      </c>
      <c r="C9" s="10">
        <v>36.700000000000003</v>
      </c>
      <c r="D9" s="10">
        <v>23.5</v>
      </c>
      <c r="E9" s="10">
        <v>39.6</v>
      </c>
      <c r="F9" s="10">
        <v>32.5</v>
      </c>
      <c r="G9" s="10">
        <v>42.2</v>
      </c>
    </row>
    <row r="10" spans="1:7" x14ac:dyDescent="0.2">
      <c r="A10" s="11">
        <v>36598</v>
      </c>
      <c r="B10" t="s">
        <v>7</v>
      </c>
      <c r="C10" s="10">
        <v>36.200000000000003</v>
      </c>
      <c r="D10" s="10">
        <v>32.700000000000003</v>
      </c>
      <c r="E10" s="10">
        <v>46.3</v>
      </c>
      <c r="F10" s="10">
        <v>26.9</v>
      </c>
      <c r="G10" s="10">
        <v>31.4</v>
      </c>
    </row>
    <row r="11" spans="1:7" x14ac:dyDescent="0.2">
      <c r="A11" s="11">
        <v>36599</v>
      </c>
      <c r="B11" t="s">
        <v>7</v>
      </c>
      <c r="C11" s="10">
        <v>38.1</v>
      </c>
      <c r="D11" s="10">
        <v>33.299999999999997</v>
      </c>
      <c r="E11" s="10">
        <v>49.4</v>
      </c>
      <c r="F11" s="10">
        <v>27.4</v>
      </c>
      <c r="G11" s="10">
        <v>36.299999999999997</v>
      </c>
    </row>
    <row r="12" spans="1:7" x14ac:dyDescent="0.2">
      <c r="A12" s="11">
        <v>36622</v>
      </c>
      <c r="B12" t="s">
        <v>7</v>
      </c>
      <c r="C12" s="10">
        <v>36.799999999999997</v>
      </c>
      <c r="D12" s="10">
        <v>42.5</v>
      </c>
      <c r="E12" s="10">
        <v>46.1</v>
      </c>
      <c r="F12" s="10">
        <v>36.700000000000003</v>
      </c>
      <c r="G12" s="10">
        <v>36.700000000000003</v>
      </c>
    </row>
    <row r="13" spans="1:7" x14ac:dyDescent="0.2">
      <c r="A13" s="11">
        <v>36639</v>
      </c>
      <c r="B13" t="s">
        <v>7</v>
      </c>
      <c r="C13" s="10">
        <v>49.7</v>
      </c>
      <c r="D13" s="10">
        <v>41.8</v>
      </c>
      <c r="E13" s="10">
        <v>47.4</v>
      </c>
      <c r="F13" s="10">
        <v>42.2</v>
      </c>
      <c r="G13" s="10">
        <v>32</v>
      </c>
    </row>
    <row r="14" spans="1:7" x14ac:dyDescent="0.2">
      <c r="A14" s="11"/>
      <c r="B14" s="11"/>
      <c r="C14" s="10"/>
      <c r="D14" s="10"/>
      <c r="E14" s="10"/>
      <c r="F14" s="10"/>
    </row>
    <row r="15" spans="1:7" x14ac:dyDescent="0.2">
      <c r="A15" s="11">
        <v>36323</v>
      </c>
      <c r="B15" t="s">
        <v>8</v>
      </c>
      <c r="C15" s="10">
        <v>27.8</v>
      </c>
      <c r="D15" s="10">
        <v>13.7</v>
      </c>
      <c r="E15" s="10">
        <v>22.8</v>
      </c>
      <c r="F15" s="10">
        <v>29.6</v>
      </c>
      <c r="G15" s="10">
        <v>26.6</v>
      </c>
    </row>
    <row r="16" spans="1:7" x14ac:dyDescent="0.2">
      <c r="A16" s="11">
        <v>36363</v>
      </c>
      <c r="B16" t="s">
        <v>8</v>
      </c>
      <c r="C16" s="10">
        <v>41.5</v>
      </c>
      <c r="D16" s="10">
        <v>33.799999999999997</v>
      </c>
      <c r="E16" s="10">
        <v>32.799999999999997</v>
      </c>
      <c r="F16" s="10">
        <v>25.2</v>
      </c>
      <c r="G16" s="10">
        <v>41.9</v>
      </c>
    </row>
    <row r="17" spans="1:7" x14ac:dyDescent="0.2">
      <c r="A17" s="11">
        <v>36364</v>
      </c>
      <c r="B17" t="s">
        <v>8</v>
      </c>
      <c r="C17" s="10">
        <v>40.1</v>
      </c>
      <c r="D17" s="10">
        <v>21.2</v>
      </c>
      <c r="E17" s="10">
        <v>38.1</v>
      </c>
      <c r="F17" s="10">
        <v>29</v>
      </c>
      <c r="G17" s="10"/>
    </row>
    <row r="18" spans="1:7" x14ac:dyDescent="0.2">
      <c r="A18" s="11">
        <v>36365</v>
      </c>
      <c r="B18" t="s">
        <v>8</v>
      </c>
      <c r="C18" s="10">
        <v>32.9</v>
      </c>
      <c r="D18" s="10">
        <v>35.799999999999997</v>
      </c>
      <c r="E18" s="10">
        <v>36.700000000000003</v>
      </c>
      <c r="F18" s="10">
        <v>19.600000000000001</v>
      </c>
      <c r="G18" s="10">
        <v>31.6</v>
      </c>
    </row>
    <row r="19" spans="1:7" x14ac:dyDescent="0.2">
      <c r="A19" s="11">
        <v>36366</v>
      </c>
      <c r="B19" t="s">
        <v>8</v>
      </c>
      <c r="C19" s="10">
        <v>40.5</v>
      </c>
      <c r="D19" s="10">
        <v>32.799999999999997</v>
      </c>
      <c r="E19" s="10">
        <v>33.299999999999997</v>
      </c>
      <c r="F19" s="10">
        <v>24.2</v>
      </c>
      <c r="G19" s="10">
        <v>33.200000000000003</v>
      </c>
    </row>
    <row r="20" spans="1:7" x14ac:dyDescent="0.2">
      <c r="A20" s="11">
        <v>36456</v>
      </c>
      <c r="B20" t="s">
        <v>8</v>
      </c>
      <c r="C20" s="10">
        <v>48.3</v>
      </c>
      <c r="D20" s="10">
        <v>38.299999999999997</v>
      </c>
      <c r="E20" s="10">
        <v>40</v>
      </c>
      <c r="F20" s="10">
        <v>61.1</v>
      </c>
      <c r="G20" s="10">
        <v>44.2</v>
      </c>
    </row>
    <row r="21" spans="1:7" x14ac:dyDescent="0.2">
      <c r="A21" s="11">
        <v>36468</v>
      </c>
      <c r="B21" t="s">
        <v>8</v>
      </c>
      <c r="C21" s="10">
        <v>19.399999999999999</v>
      </c>
      <c r="D21" s="10">
        <v>34</v>
      </c>
      <c r="E21" s="10">
        <v>23.4</v>
      </c>
      <c r="F21" s="10">
        <v>36.799999999999997</v>
      </c>
      <c r="G21" s="10">
        <v>32.200000000000003</v>
      </c>
    </row>
    <row r="22" spans="1:7" x14ac:dyDescent="0.2">
      <c r="A22" s="11">
        <v>36469</v>
      </c>
      <c r="B22" t="s">
        <v>8</v>
      </c>
      <c r="C22" s="10">
        <v>36.1</v>
      </c>
      <c r="D22" s="10">
        <v>24.4</v>
      </c>
      <c r="E22" s="10">
        <v>27.1</v>
      </c>
      <c r="F22" s="10">
        <v>31.7</v>
      </c>
      <c r="G22" s="10">
        <v>24.7</v>
      </c>
    </row>
    <row r="23" spans="1:7" x14ac:dyDescent="0.2">
      <c r="A23" s="11">
        <v>36470</v>
      </c>
      <c r="B23" t="s">
        <v>8</v>
      </c>
      <c r="C23" s="10">
        <v>28.1</v>
      </c>
      <c r="D23" s="10">
        <v>32.799999999999997</v>
      </c>
      <c r="E23" s="10">
        <v>21.4</v>
      </c>
      <c r="F23" s="10">
        <v>31.2</v>
      </c>
      <c r="G23" s="10">
        <v>16.100000000000001</v>
      </c>
    </row>
    <row r="24" spans="1:7" x14ac:dyDescent="0.2">
      <c r="A24" s="11">
        <v>36560</v>
      </c>
      <c r="B24" t="s">
        <v>8</v>
      </c>
      <c r="C24" s="10">
        <v>39.9</v>
      </c>
      <c r="D24" s="10">
        <v>28.7</v>
      </c>
      <c r="E24" s="10">
        <v>44.8</v>
      </c>
      <c r="F24" s="10">
        <v>31.3</v>
      </c>
      <c r="G24" s="10">
        <v>24.1</v>
      </c>
    </row>
    <row r="25" spans="1:7" x14ac:dyDescent="0.2">
      <c r="A25" s="11"/>
      <c r="B25" s="11"/>
      <c r="C25" s="10"/>
      <c r="D25" s="10"/>
      <c r="F25" s="10"/>
    </row>
    <row r="26" spans="1:7" x14ac:dyDescent="0.2">
      <c r="A26" s="11">
        <v>36325</v>
      </c>
      <c r="B26" s="11" t="s">
        <v>11</v>
      </c>
      <c r="C26" s="10">
        <v>41.2</v>
      </c>
      <c r="D26" s="10">
        <v>41.6</v>
      </c>
      <c r="E26" s="10">
        <v>22.1</v>
      </c>
      <c r="F26" s="10">
        <v>36.6</v>
      </c>
      <c r="G26" s="10">
        <v>30.6</v>
      </c>
    </row>
    <row r="27" spans="1:7" x14ac:dyDescent="0.2">
      <c r="A27" s="11">
        <v>36326</v>
      </c>
      <c r="B27" s="11" t="s">
        <v>11</v>
      </c>
      <c r="C27" s="10">
        <v>36.1</v>
      </c>
      <c r="D27" s="10">
        <v>36</v>
      </c>
      <c r="E27" s="10">
        <v>22.1</v>
      </c>
      <c r="F27" s="10">
        <v>25.4</v>
      </c>
      <c r="G27" s="10">
        <v>17.2</v>
      </c>
    </row>
    <row r="28" spans="1:7" x14ac:dyDescent="0.2">
      <c r="A28" s="11">
        <v>36475</v>
      </c>
      <c r="B28" s="11" t="s">
        <v>11</v>
      </c>
      <c r="C28" s="10">
        <v>44.5</v>
      </c>
      <c r="D28" s="10">
        <v>22.8</v>
      </c>
      <c r="E28" s="10">
        <v>33.299999999999997</v>
      </c>
      <c r="F28" s="10">
        <v>54.7</v>
      </c>
      <c r="G28" s="10">
        <v>36.1</v>
      </c>
    </row>
    <row r="29" spans="1:7" x14ac:dyDescent="0.2">
      <c r="A29" s="11">
        <v>36476</v>
      </c>
      <c r="B29" s="11" t="s">
        <v>11</v>
      </c>
      <c r="C29" s="10">
        <v>33.1</v>
      </c>
      <c r="D29" s="10">
        <v>21</v>
      </c>
      <c r="E29" s="10">
        <v>40.799999999999997</v>
      </c>
      <c r="F29" s="10">
        <v>38.5</v>
      </c>
      <c r="G29" s="10">
        <v>36.9</v>
      </c>
    </row>
    <row r="30" spans="1:7" x14ac:dyDescent="0.2">
      <c r="A30" s="11">
        <v>36477</v>
      </c>
      <c r="B30" s="11" t="s">
        <v>11</v>
      </c>
      <c r="C30" s="10">
        <v>29.5</v>
      </c>
      <c r="D30" s="10">
        <v>32.6</v>
      </c>
      <c r="E30" s="10">
        <v>33.4</v>
      </c>
      <c r="F30" s="10">
        <v>40.200000000000003</v>
      </c>
      <c r="G30" s="10">
        <v>35.799999999999997</v>
      </c>
    </row>
    <row r="31" spans="1:7" x14ac:dyDescent="0.2">
      <c r="A31" s="11">
        <v>36499</v>
      </c>
      <c r="B31" s="11" t="s">
        <v>11</v>
      </c>
      <c r="C31" s="10">
        <v>43.7</v>
      </c>
      <c r="D31" s="10">
        <v>27.9</v>
      </c>
      <c r="E31" s="10">
        <v>41.5</v>
      </c>
      <c r="F31" s="10">
        <v>33.1</v>
      </c>
      <c r="G31" s="10">
        <v>35</v>
      </c>
    </row>
    <row r="32" spans="1:7" x14ac:dyDescent="0.2">
      <c r="A32" s="11">
        <v>36498</v>
      </c>
      <c r="B32" s="11" t="s">
        <v>11</v>
      </c>
      <c r="C32" s="10">
        <v>26.7</v>
      </c>
      <c r="D32" s="10">
        <v>27.9</v>
      </c>
      <c r="E32" s="10">
        <v>44.5</v>
      </c>
      <c r="F32" s="10">
        <v>42.9</v>
      </c>
      <c r="G32" s="10">
        <v>31.4</v>
      </c>
    </row>
    <row r="33" spans="1:7" x14ac:dyDescent="0.2">
      <c r="A33" s="11">
        <v>36527</v>
      </c>
      <c r="B33" s="11" t="s">
        <v>11</v>
      </c>
      <c r="C33" s="10">
        <v>26.4</v>
      </c>
      <c r="D33" s="10">
        <v>19.600000000000001</v>
      </c>
      <c r="E33" s="10">
        <v>37</v>
      </c>
      <c r="F33" s="10">
        <v>32.9</v>
      </c>
      <c r="G33" s="10">
        <v>34.200000000000003</v>
      </c>
    </row>
    <row r="34" spans="1:7" x14ac:dyDescent="0.2">
      <c r="A34" s="11">
        <v>36529</v>
      </c>
      <c r="B34" s="11" t="s">
        <v>11</v>
      </c>
      <c r="C34" s="10">
        <v>17.600000000000001</v>
      </c>
      <c r="D34" s="10">
        <v>16.5</v>
      </c>
      <c r="E34" s="10">
        <v>46.9</v>
      </c>
      <c r="F34" s="10">
        <v>27.2</v>
      </c>
      <c r="G34" s="10">
        <v>22.9</v>
      </c>
    </row>
    <row r="35" spans="1:7" x14ac:dyDescent="0.2">
      <c r="A35" s="11">
        <v>36600</v>
      </c>
      <c r="B35" s="11" t="s">
        <v>11</v>
      </c>
      <c r="C35" s="10">
        <v>31.5</v>
      </c>
      <c r="D35" s="10">
        <v>27.7</v>
      </c>
      <c r="E35" s="10">
        <v>18.399999999999999</v>
      </c>
      <c r="F35" s="10">
        <v>24.8</v>
      </c>
      <c r="G35" s="10"/>
    </row>
    <row r="36" spans="1:7" x14ac:dyDescent="0.2">
      <c r="A36" s="11"/>
      <c r="B36" s="11"/>
      <c r="C36" s="10"/>
      <c r="D36" s="10"/>
      <c r="E36" s="10"/>
    </row>
    <row r="37" spans="1:7" x14ac:dyDescent="0.2">
      <c r="A37" s="11"/>
      <c r="B37" s="11"/>
      <c r="C37" s="10"/>
      <c r="D37" s="10"/>
      <c r="E37" s="10"/>
      <c r="F37" s="10"/>
    </row>
    <row r="38" spans="1:7" x14ac:dyDescent="0.2">
      <c r="A38" s="11"/>
      <c r="B38" s="11"/>
      <c r="C38" s="10"/>
      <c r="D38" s="10"/>
      <c r="E38" s="10"/>
      <c r="F38" s="10"/>
    </row>
    <row r="39" spans="1:7" x14ac:dyDescent="0.2">
      <c r="A39" s="11"/>
      <c r="B39" s="11"/>
      <c r="C39" s="10"/>
      <c r="D39" s="10"/>
      <c r="E39" s="10"/>
      <c r="F39" s="10"/>
    </row>
    <row r="40" spans="1:7" x14ac:dyDescent="0.2">
      <c r="A40" s="11"/>
      <c r="B40" s="11"/>
      <c r="C40" s="10"/>
      <c r="D40" s="10"/>
      <c r="E40" s="10"/>
      <c r="F40" s="10"/>
    </row>
    <row r="41" spans="1:7" x14ac:dyDescent="0.2">
      <c r="A41" s="11"/>
      <c r="B41" s="11"/>
      <c r="C41" s="10"/>
      <c r="D41" s="10"/>
      <c r="E41" s="10"/>
      <c r="F41" s="10"/>
    </row>
    <row r="42" spans="1:7" x14ac:dyDescent="0.2">
      <c r="A42" s="11"/>
      <c r="B42" s="11"/>
      <c r="C42" s="10"/>
      <c r="D42" s="10"/>
      <c r="E42" s="10"/>
      <c r="F42" s="10"/>
    </row>
    <row r="43" spans="1:7" x14ac:dyDescent="0.2">
      <c r="A43" s="11"/>
      <c r="B43" s="11"/>
      <c r="C43" s="10"/>
      <c r="D43" s="10"/>
      <c r="E43" s="10"/>
    </row>
    <row r="44" spans="1:7" x14ac:dyDescent="0.2">
      <c r="A44" s="11"/>
      <c r="B44" s="11"/>
      <c r="C44" s="10"/>
      <c r="D44" s="10"/>
      <c r="E44" s="10"/>
    </row>
    <row r="45" spans="1:7" x14ac:dyDescent="0.2">
      <c r="A45" s="11"/>
      <c r="B45" s="11"/>
      <c r="C45" s="10"/>
      <c r="D45" s="10"/>
      <c r="E45" s="10"/>
    </row>
    <row r="46" spans="1:7" x14ac:dyDescent="0.2">
      <c r="A46" s="11"/>
      <c r="B46" s="11"/>
      <c r="C46" s="10"/>
      <c r="D46" s="10"/>
      <c r="E46" s="10"/>
    </row>
    <row r="47" spans="1:7" x14ac:dyDescent="0.2">
      <c r="A47" s="11"/>
      <c r="B47" s="11"/>
      <c r="C47" s="10"/>
      <c r="D47" s="10"/>
      <c r="E47" s="10"/>
    </row>
    <row r="48" spans="1:7" x14ac:dyDescent="0.2">
      <c r="A48" s="11"/>
      <c r="B48" s="11"/>
      <c r="C48" s="10"/>
      <c r="D48" s="10"/>
      <c r="E48" s="10"/>
    </row>
    <row r="49" spans="1:5" x14ac:dyDescent="0.2">
      <c r="A49" s="11"/>
      <c r="B49" s="11"/>
      <c r="C49" s="10"/>
      <c r="D49" s="10"/>
      <c r="E49" s="10"/>
    </row>
    <row r="50" spans="1:5" x14ac:dyDescent="0.2">
      <c r="A50" s="11"/>
      <c r="B50" s="11"/>
      <c r="C50" s="10"/>
      <c r="D50" s="10"/>
      <c r="E50" s="10"/>
    </row>
    <row r="51" spans="1:5" x14ac:dyDescent="0.2">
      <c r="A51" s="11"/>
      <c r="B51" s="11"/>
      <c r="C51" s="10"/>
      <c r="D51" s="10"/>
      <c r="E51" s="10"/>
    </row>
    <row r="52" spans="1:5" x14ac:dyDescent="0.2">
      <c r="A52" s="11"/>
      <c r="B52" s="11"/>
      <c r="C52" s="10"/>
      <c r="D52" s="10"/>
      <c r="E52" s="10"/>
    </row>
    <row r="53" spans="1:5" x14ac:dyDescent="0.2">
      <c r="A53" s="11"/>
      <c r="B53" s="11"/>
      <c r="C53" s="10"/>
      <c r="D53" s="10"/>
      <c r="E53" s="10"/>
    </row>
    <row r="54" spans="1:5" x14ac:dyDescent="0.2">
      <c r="A54" s="11"/>
      <c r="B54" s="11"/>
      <c r="C54" s="10"/>
      <c r="D54" s="10"/>
      <c r="E54" s="10"/>
    </row>
    <row r="55" spans="1:5" x14ac:dyDescent="0.2">
      <c r="A55" s="11"/>
      <c r="B55" s="11"/>
      <c r="C55" s="10"/>
      <c r="D55" s="10"/>
      <c r="E55" s="10"/>
    </row>
    <row r="56" spans="1:5" x14ac:dyDescent="0.2">
      <c r="A56" s="11"/>
      <c r="B56" s="11"/>
      <c r="C56" s="10"/>
      <c r="D56" s="10"/>
      <c r="E56" s="10"/>
    </row>
    <row r="57" spans="1:5" x14ac:dyDescent="0.2">
      <c r="A57" s="11"/>
      <c r="B57" s="11"/>
      <c r="C57" s="10"/>
      <c r="D57" s="10"/>
      <c r="E57" s="10"/>
    </row>
    <row r="58" spans="1:5" x14ac:dyDescent="0.2">
      <c r="A58" s="11"/>
      <c r="B58" s="11"/>
      <c r="C58" s="10"/>
      <c r="D58" s="10"/>
      <c r="E58" s="10"/>
    </row>
    <row r="59" spans="1:5" x14ac:dyDescent="0.2">
      <c r="A59" s="11"/>
      <c r="B59" s="11"/>
      <c r="C59" s="10"/>
      <c r="D59" s="10"/>
      <c r="E59" s="10"/>
    </row>
    <row r="60" spans="1:5" x14ac:dyDescent="0.2">
      <c r="A60" s="11"/>
      <c r="B60" s="11"/>
      <c r="C60" s="10"/>
      <c r="D60" s="10"/>
      <c r="E60" s="10"/>
    </row>
    <row r="61" spans="1:5" x14ac:dyDescent="0.2">
      <c r="A61" s="11"/>
      <c r="B61" s="11"/>
      <c r="C61" s="10"/>
      <c r="D61" s="10"/>
      <c r="E61" s="10"/>
    </row>
    <row r="62" spans="1:5" x14ac:dyDescent="0.2">
      <c r="A62" s="11"/>
      <c r="B62" s="11"/>
      <c r="C62" s="10"/>
      <c r="D62" s="10"/>
      <c r="E62" s="10"/>
    </row>
    <row r="63" spans="1:5" x14ac:dyDescent="0.2">
      <c r="A63" s="11"/>
      <c r="B63" s="11"/>
      <c r="C63" s="10"/>
      <c r="D63" s="10"/>
      <c r="E63" s="10"/>
    </row>
    <row r="64" spans="1:5" x14ac:dyDescent="0.2">
      <c r="A64" s="11"/>
      <c r="B64" s="11"/>
      <c r="C64" s="10"/>
      <c r="D64" s="10"/>
      <c r="E64" s="10"/>
    </row>
    <row r="65" spans="1:5" x14ac:dyDescent="0.2">
      <c r="A65" s="11"/>
      <c r="B65" s="11"/>
      <c r="C65" s="10"/>
      <c r="D65" s="10"/>
      <c r="E65" s="10"/>
    </row>
  </sheetData>
  <mergeCells count="1">
    <mergeCell ref="C2:G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6E2C40-F953-064B-B1B8-66E720280007}">
  <dimension ref="A1:AT102"/>
  <sheetViews>
    <sheetView workbookViewId="0">
      <selection activeCell="I45" sqref="I45"/>
    </sheetView>
  </sheetViews>
  <sheetFormatPr baseColWidth="10" defaultRowHeight="16" x14ac:dyDescent="0.2"/>
  <cols>
    <col min="2" max="2" width="10.6640625" customWidth="1"/>
  </cols>
  <sheetData>
    <row r="1" spans="1:46" ht="24" x14ac:dyDescent="0.3">
      <c r="A1" s="1" t="s">
        <v>90</v>
      </c>
    </row>
    <row r="3" spans="1:46" ht="21" x14ac:dyDescent="0.25">
      <c r="B3" s="2" t="s">
        <v>91</v>
      </c>
      <c r="E3" t="s">
        <v>246</v>
      </c>
    </row>
    <row r="6" spans="1:46" s="4" customFormat="1" x14ac:dyDescent="0.2">
      <c r="D6" s="4" t="s">
        <v>112</v>
      </c>
      <c r="E6" s="23">
        <v>27536</v>
      </c>
      <c r="F6" s="23">
        <v>31334</v>
      </c>
      <c r="G6" s="23">
        <v>31105</v>
      </c>
      <c r="H6" s="23">
        <v>29027</v>
      </c>
      <c r="I6" s="23">
        <v>30244</v>
      </c>
      <c r="J6" s="23">
        <v>31387</v>
      </c>
      <c r="K6" s="23">
        <v>32986</v>
      </c>
      <c r="L6" s="23">
        <v>28113</v>
      </c>
      <c r="M6" s="23"/>
      <c r="N6" s="23">
        <v>24535</v>
      </c>
      <c r="O6" s="23">
        <v>28706</v>
      </c>
      <c r="P6" s="23">
        <v>33368</v>
      </c>
      <c r="Q6" s="23">
        <v>34164</v>
      </c>
      <c r="R6" s="23">
        <v>23255</v>
      </c>
      <c r="S6" s="23">
        <v>33228</v>
      </c>
      <c r="T6" s="23">
        <v>23124</v>
      </c>
      <c r="U6" s="23">
        <v>31310</v>
      </c>
      <c r="V6" s="23">
        <v>26403</v>
      </c>
      <c r="W6" s="23">
        <v>27976</v>
      </c>
      <c r="X6" s="23">
        <v>30837</v>
      </c>
      <c r="Y6" s="23">
        <v>29489</v>
      </c>
      <c r="Z6" s="23">
        <v>30616</v>
      </c>
    </row>
    <row r="7" spans="1:46" s="4" customFormat="1" x14ac:dyDescent="0.2">
      <c r="A7" s="4" t="s">
        <v>32</v>
      </c>
      <c r="B7" s="4" t="s">
        <v>80</v>
      </c>
      <c r="C7" s="4" t="s">
        <v>81</v>
      </c>
      <c r="D7" s="4" t="s">
        <v>96</v>
      </c>
      <c r="E7" s="24" t="s">
        <v>113</v>
      </c>
      <c r="F7" s="24" t="s">
        <v>114</v>
      </c>
      <c r="G7" s="24" t="s">
        <v>115</v>
      </c>
      <c r="H7" s="24" t="s">
        <v>116</v>
      </c>
      <c r="I7" s="24" t="s">
        <v>117</v>
      </c>
      <c r="J7" s="24" t="s">
        <v>118</v>
      </c>
      <c r="K7" s="24" t="s">
        <v>119</v>
      </c>
      <c r="L7" s="24" t="s">
        <v>120</v>
      </c>
      <c r="M7" s="24"/>
      <c r="N7" s="24" t="s">
        <v>121</v>
      </c>
      <c r="O7" s="24">
        <v>37494</v>
      </c>
      <c r="P7" s="24" t="s">
        <v>122</v>
      </c>
      <c r="Q7" s="24" t="s">
        <v>123</v>
      </c>
      <c r="R7" s="24" t="s">
        <v>124</v>
      </c>
      <c r="S7" s="24" t="s">
        <v>125</v>
      </c>
      <c r="T7" s="24" t="s">
        <v>126</v>
      </c>
      <c r="U7" s="24" t="s">
        <v>127</v>
      </c>
      <c r="V7" s="24" t="s">
        <v>128</v>
      </c>
      <c r="W7" s="24" t="s">
        <v>129</v>
      </c>
      <c r="X7" s="24" t="s">
        <v>130</v>
      </c>
      <c r="Y7" s="24" t="s">
        <v>131</v>
      </c>
      <c r="Z7" s="24" t="s">
        <v>132</v>
      </c>
    </row>
    <row r="8" spans="1:46" x14ac:dyDescent="0.2">
      <c r="A8" s="4" t="s">
        <v>18</v>
      </c>
      <c r="B8" s="19" t="s">
        <v>83</v>
      </c>
      <c r="C8" s="20">
        <v>0</v>
      </c>
      <c r="D8" s="20"/>
      <c r="E8" s="21">
        <v>1647</v>
      </c>
      <c r="F8" s="21">
        <v>5333</v>
      </c>
      <c r="G8" s="21">
        <v>2882</v>
      </c>
      <c r="H8" s="21">
        <v>5323</v>
      </c>
      <c r="I8" s="21">
        <v>10140</v>
      </c>
      <c r="J8" s="21">
        <v>8569</v>
      </c>
      <c r="K8" s="21">
        <v>5769</v>
      </c>
      <c r="L8" s="21">
        <v>4156</v>
      </c>
      <c r="M8" s="21"/>
      <c r="N8" s="21">
        <v>5751</v>
      </c>
      <c r="O8" s="21">
        <v>1455</v>
      </c>
      <c r="P8" s="21">
        <v>3519</v>
      </c>
      <c r="Q8" s="21">
        <v>7116</v>
      </c>
      <c r="R8" s="21">
        <v>4992</v>
      </c>
      <c r="S8" s="21">
        <v>2961</v>
      </c>
      <c r="T8" s="21">
        <v>4586</v>
      </c>
      <c r="U8" s="21">
        <v>4089</v>
      </c>
      <c r="V8" s="21">
        <v>2840</v>
      </c>
      <c r="W8" s="21">
        <v>12271</v>
      </c>
      <c r="X8" s="21">
        <v>1692</v>
      </c>
      <c r="Y8" s="21">
        <v>3720</v>
      </c>
      <c r="Z8" s="21">
        <v>4545</v>
      </c>
      <c r="AT8" s="17">
        <f>GEOMEAN(E8:AR8)</f>
        <v>4256.8993391436752</v>
      </c>
    </row>
    <row r="9" spans="1:46" x14ac:dyDescent="0.2">
      <c r="A9" s="4"/>
      <c r="B9" s="19" t="s">
        <v>84</v>
      </c>
      <c r="C9" s="20">
        <v>1</v>
      </c>
      <c r="D9" s="20"/>
      <c r="E9" s="21">
        <v>241</v>
      </c>
      <c r="F9" s="21">
        <v>684</v>
      </c>
      <c r="G9" s="21">
        <v>352</v>
      </c>
      <c r="H9" s="21">
        <v>1319</v>
      </c>
      <c r="I9" s="21">
        <v>1428</v>
      </c>
      <c r="J9" s="21">
        <v>1210</v>
      </c>
      <c r="K9" s="21">
        <v>3912</v>
      </c>
      <c r="L9" s="21">
        <v>940</v>
      </c>
      <c r="M9" s="21"/>
      <c r="N9" s="21">
        <v>396</v>
      </c>
      <c r="O9" s="21">
        <v>290</v>
      </c>
      <c r="P9" s="21">
        <v>524</v>
      </c>
      <c r="Q9" s="21">
        <v>400</v>
      </c>
      <c r="R9" s="21">
        <v>13842</v>
      </c>
      <c r="S9" s="21">
        <v>702</v>
      </c>
      <c r="T9" s="21">
        <v>562</v>
      </c>
      <c r="U9" s="21">
        <v>573</v>
      </c>
      <c r="V9" s="21">
        <v>368</v>
      </c>
      <c r="W9" s="21">
        <v>536</v>
      </c>
      <c r="X9" s="21">
        <v>169</v>
      </c>
      <c r="Y9" s="21">
        <v>349</v>
      </c>
      <c r="Z9" s="21">
        <v>614</v>
      </c>
      <c r="AT9" s="17">
        <f t="shared" ref="AT9:AT42" si="0">GEOMEAN(E9:AR9)</f>
        <v>675.17218190329913</v>
      </c>
    </row>
    <row r="10" spans="1:46" x14ac:dyDescent="0.2">
      <c r="A10" s="4"/>
      <c r="B10" s="19" t="s">
        <v>85</v>
      </c>
      <c r="C10" s="20">
        <v>3</v>
      </c>
      <c r="D10" s="20"/>
      <c r="E10" s="21">
        <v>2968</v>
      </c>
      <c r="F10" s="21">
        <v>1680</v>
      </c>
      <c r="G10" s="21">
        <v>10750</v>
      </c>
      <c r="H10" s="21">
        <v>10816</v>
      </c>
      <c r="I10" s="21">
        <v>1156</v>
      </c>
      <c r="J10" s="21">
        <v>3149</v>
      </c>
      <c r="K10" s="21">
        <v>3292</v>
      </c>
      <c r="L10" s="21">
        <v>2820</v>
      </c>
      <c r="M10" s="21"/>
      <c r="N10" s="21">
        <v>4375</v>
      </c>
      <c r="O10" s="21">
        <v>2232</v>
      </c>
      <c r="P10" s="21">
        <v>4848</v>
      </c>
      <c r="Q10" s="21">
        <v>5938</v>
      </c>
      <c r="R10" s="21">
        <v>8753</v>
      </c>
      <c r="S10" s="21">
        <v>43475</v>
      </c>
      <c r="T10" s="21">
        <v>1852</v>
      </c>
      <c r="U10" s="21">
        <v>22535</v>
      </c>
      <c r="V10" s="21">
        <v>4216</v>
      </c>
      <c r="W10" s="21">
        <v>3320</v>
      </c>
      <c r="X10" s="21">
        <v>2287</v>
      </c>
      <c r="Y10" s="21">
        <v>3495</v>
      </c>
      <c r="Z10" s="21">
        <v>4500</v>
      </c>
      <c r="AT10" s="17">
        <f t="shared" si="0"/>
        <v>4463.8113188988391</v>
      </c>
    </row>
    <row r="11" spans="1:46" x14ac:dyDescent="0.2">
      <c r="A11" s="4"/>
      <c r="B11" s="19" t="s">
        <v>86</v>
      </c>
      <c r="C11" s="20">
        <v>5</v>
      </c>
      <c r="D11" s="20"/>
      <c r="M11" s="21"/>
      <c r="N11" s="21">
        <v>25755</v>
      </c>
      <c r="O11" s="21">
        <v>10813</v>
      </c>
      <c r="P11" s="21">
        <v>12237</v>
      </c>
      <c r="Q11" s="21">
        <v>12421</v>
      </c>
      <c r="R11" s="21">
        <v>3161</v>
      </c>
      <c r="S11" s="21">
        <v>9775</v>
      </c>
      <c r="T11" s="21">
        <v>5066</v>
      </c>
      <c r="U11" s="21">
        <v>16499</v>
      </c>
      <c r="V11" s="21">
        <v>12764</v>
      </c>
      <c r="W11" s="21">
        <v>3714</v>
      </c>
      <c r="X11" s="21">
        <v>5521</v>
      </c>
      <c r="Y11" s="21">
        <v>17011</v>
      </c>
      <c r="Z11" s="21">
        <v>11946</v>
      </c>
      <c r="AT11" s="17">
        <f t="shared" si="0"/>
        <v>9591.4613360780622</v>
      </c>
    </row>
    <row r="12" spans="1:46" x14ac:dyDescent="0.2">
      <c r="A12" s="4"/>
      <c r="B12" s="19" t="s">
        <v>87</v>
      </c>
      <c r="C12" s="20">
        <v>6</v>
      </c>
      <c r="D12" s="20"/>
      <c r="E12" s="21">
        <v>9260</v>
      </c>
      <c r="F12" s="21">
        <v>10845</v>
      </c>
      <c r="G12" s="21">
        <v>19888</v>
      </c>
      <c r="H12" s="21">
        <v>12405</v>
      </c>
      <c r="I12" s="21">
        <v>6675</v>
      </c>
      <c r="J12" s="21">
        <v>3878</v>
      </c>
      <c r="K12" s="21">
        <v>14525</v>
      </c>
      <c r="L12" s="21">
        <v>18130</v>
      </c>
      <c r="M12" s="21"/>
      <c r="N12" s="21">
        <v>19362</v>
      </c>
      <c r="O12" s="21">
        <v>10345</v>
      </c>
      <c r="P12" s="21">
        <v>15698</v>
      </c>
      <c r="Q12" s="21">
        <v>13835</v>
      </c>
      <c r="R12" s="21">
        <v>3838</v>
      </c>
      <c r="S12" s="21">
        <v>22187</v>
      </c>
      <c r="T12" s="21">
        <v>4089</v>
      </c>
      <c r="U12" s="21">
        <v>20864</v>
      </c>
      <c r="V12" s="21">
        <v>16647</v>
      </c>
      <c r="W12" s="21">
        <v>8944</v>
      </c>
      <c r="X12" s="21">
        <v>7465</v>
      </c>
      <c r="Y12" s="21">
        <v>22449</v>
      </c>
      <c r="Z12" s="21">
        <v>7520</v>
      </c>
      <c r="AT12" s="17">
        <f>GEOMEAN(E12:AR12)</f>
        <v>11159.618489437718</v>
      </c>
    </row>
    <row r="13" spans="1:46" x14ac:dyDescent="0.2">
      <c r="A13" s="4"/>
      <c r="B13" s="19" t="s">
        <v>88</v>
      </c>
      <c r="C13" s="20">
        <v>9</v>
      </c>
      <c r="D13" s="20"/>
      <c r="E13" s="21">
        <v>17684</v>
      </c>
      <c r="F13" s="21">
        <v>6538</v>
      </c>
      <c r="G13" s="21">
        <v>16292</v>
      </c>
      <c r="H13" s="21">
        <v>12095</v>
      </c>
      <c r="I13" s="21">
        <v>3372</v>
      </c>
      <c r="J13" s="21">
        <v>6600</v>
      </c>
      <c r="K13" s="21">
        <v>16973</v>
      </c>
      <c r="L13" s="21">
        <v>16877</v>
      </c>
      <c r="M13" s="21"/>
      <c r="N13" s="21">
        <v>22774</v>
      </c>
      <c r="O13" s="21">
        <v>9330</v>
      </c>
      <c r="P13" s="21">
        <v>9075</v>
      </c>
      <c r="Q13" s="21">
        <v>5185</v>
      </c>
      <c r="R13" s="21">
        <v>3246</v>
      </c>
      <c r="S13" s="21">
        <v>7825</v>
      </c>
      <c r="T13" s="21">
        <v>6984</v>
      </c>
      <c r="U13" s="21">
        <v>20086</v>
      </c>
      <c r="V13" s="21">
        <v>6239</v>
      </c>
      <c r="W13" s="21">
        <v>12141</v>
      </c>
      <c r="X13" s="21">
        <v>6736</v>
      </c>
      <c r="Y13" s="21">
        <v>7958</v>
      </c>
      <c r="Z13" s="21">
        <v>7961</v>
      </c>
      <c r="AT13" s="17">
        <f t="shared" si="0"/>
        <v>9183.7096578731434</v>
      </c>
    </row>
    <row r="14" spans="1:46" x14ac:dyDescent="0.2">
      <c r="A14" s="4"/>
      <c r="B14" s="19" t="s">
        <v>89</v>
      </c>
      <c r="C14" s="20">
        <v>12</v>
      </c>
      <c r="D14" s="20"/>
      <c r="E14" s="21">
        <v>5006</v>
      </c>
      <c r="F14" s="21">
        <v>5791</v>
      </c>
      <c r="G14" s="21">
        <v>18616</v>
      </c>
      <c r="H14" s="21">
        <v>15974</v>
      </c>
      <c r="I14" s="21">
        <v>1753</v>
      </c>
      <c r="J14" s="21">
        <v>2755</v>
      </c>
      <c r="K14" s="21">
        <v>15689</v>
      </c>
      <c r="L14" s="21"/>
      <c r="M14" s="21"/>
      <c r="N14" s="21">
        <v>12492</v>
      </c>
      <c r="O14" s="21">
        <v>8191</v>
      </c>
      <c r="P14" s="21">
        <v>4494</v>
      </c>
      <c r="Q14" s="21">
        <v>2924</v>
      </c>
      <c r="R14" s="21">
        <v>6826</v>
      </c>
      <c r="S14" s="21">
        <v>4783</v>
      </c>
      <c r="T14" s="21">
        <v>6154</v>
      </c>
      <c r="U14" s="21">
        <v>7493</v>
      </c>
      <c r="V14" s="21">
        <v>5611</v>
      </c>
      <c r="W14" s="21">
        <v>10772</v>
      </c>
      <c r="X14" s="21">
        <v>5456</v>
      </c>
      <c r="Y14" s="21">
        <v>6198</v>
      </c>
      <c r="Z14" s="21">
        <v>13276</v>
      </c>
      <c r="AT14" s="17">
        <f>GEOMEAN(E14:AR14)</f>
        <v>6725.7638254770836</v>
      </c>
    </row>
    <row r="15" spans="1:46" x14ac:dyDescent="0.2">
      <c r="A15" s="4"/>
      <c r="B15" s="4"/>
      <c r="C15" s="4"/>
      <c r="D15" s="4"/>
      <c r="AT15" s="17"/>
    </row>
    <row r="16" spans="1:46" x14ac:dyDescent="0.2">
      <c r="A16" s="4"/>
      <c r="B16" s="4"/>
      <c r="C16" s="4"/>
      <c r="D16" s="4" t="s">
        <v>112</v>
      </c>
      <c r="E16" s="24" t="s">
        <v>133</v>
      </c>
      <c r="F16" s="24">
        <v>30293</v>
      </c>
      <c r="G16" s="24">
        <v>27305</v>
      </c>
      <c r="H16" s="24">
        <v>32236</v>
      </c>
      <c r="I16" s="24">
        <v>29127</v>
      </c>
      <c r="J16" s="24">
        <v>32200</v>
      </c>
      <c r="K16" s="24">
        <v>30983</v>
      </c>
      <c r="L16" s="24">
        <v>24570</v>
      </c>
      <c r="M16" s="24">
        <v>29016</v>
      </c>
      <c r="N16" s="24">
        <v>28619</v>
      </c>
      <c r="O16" s="24">
        <v>32002</v>
      </c>
      <c r="P16" s="24">
        <v>29547</v>
      </c>
      <c r="Q16" s="24">
        <v>31560</v>
      </c>
      <c r="R16" s="24">
        <v>30257</v>
      </c>
      <c r="S16" s="24">
        <v>30535</v>
      </c>
      <c r="T16" s="24">
        <v>20629</v>
      </c>
      <c r="U16" s="24">
        <v>32020</v>
      </c>
      <c r="V16" s="24">
        <v>31062</v>
      </c>
      <c r="AT16" s="17"/>
    </row>
    <row r="17" spans="1:46" x14ac:dyDescent="0.2">
      <c r="A17" s="4"/>
      <c r="B17" s="4"/>
      <c r="C17" s="4"/>
      <c r="D17" s="4" t="s">
        <v>96</v>
      </c>
      <c r="E17" s="24" t="s">
        <v>134</v>
      </c>
      <c r="F17" s="24" t="s">
        <v>135</v>
      </c>
      <c r="G17" s="24" t="s">
        <v>136</v>
      </c>
      <c r="H17" s="24" t="s">
        <v>137</v>
      </c>
      <c r="I17" s="24" t="s">
        <v>138</v>
      </c>
      <c r="J17" s="24" t="s">
        <v>139</v>
      </c>
      <c r="K17" s="24" t="s">
        <v>140</v>
      </c>
      <c r="L17" s="24" t="s">
        <v>141</v>
      </c>
      <c r="M17" s="24" t="s">
        <v>142</v>
      </c>
      <c r="N17" s="24" t="s">
        <v>143</v>
      </c>
      <c r="O17" s="24" t="s">
        <v>144</v>
      </c>
      <c r="P17" s="24" t="s">
        <v>145</v>
      </c>
      <c r="Q17" s="24" t="s">
        <v>146</v>
      </c>
      <c r="R17" s="24" t="s">
        <v>147</v>
      </c>
      <c r="S17" s="24" t="s">
        <v>148</v>
      </c>
      <c r="T17" s="24" t="s">
        <v>149</v>
      </c>
      <c r="U17" s="24" t="s">
        <v>150</v>
      </c>
      <c r="V17" s="24" t="s">
        <v>151</v>
      </c>
      <c r="AT17" s="17"/>
    </row>
    <row r="18" spans="1:46" x14ac:dyDescent="0.2">
      <c r="A18" s="4" t="s">
        <v>56</v>
      </c>
      <c r="B18" s="19" t="s">
        <v>83</v>
      </c>
      <c r="C18" s="20">
        <v>0</v>
      </c>
      <c r="D18" s="20"/>
      <c r="E18" s="21">
        <v>19074</v>
      </c>
      <c r="F18" s="21">
        <v>16185</v>
      </c>
      <c r="G18" s="21">
        <v>12796</v>
      </c>
      <c r="H18" s="21">
        <v>28981</v>
      </c>
      <c r="I18" s="21">
        <v>11618</v>
      </c>
      <c r="J18" s="21">
        <v>13075</v>
      </c>
      <c r="K18" s="21">
        <v>11897</v>
      </c>
      <c r="L18" s="21">
        <v>8849</v>
      </c>
      <c r="M18" s="21">
        <v>9175</v>
      </c>
      <c r="N18" s="21">
        <v>15582</v>
      </c>
      <c r="O18" s="21">
        <v>21561</v>
      </c>
      <c r="P18" s="21">
        <v>4191</v>
      </c>
      <c r="Q18" s="21">
        <v>7770</v>
      </c>
      <c r="R18" s="21">
        <v>18129</v>
      </c>
      <c r="S18" s="21">
        <v>7036</v>
      </c>
      <c r="T18" s="21">
        <v>13190</v>
      </c>
      <c r="U18" s="21">
        <v>10340</v>
      </c>
      <c r="V18" s="21">
        <v>17606</v>
      </c>
      <c r="AT18" s="17">
        <f t="shared" si="0"/>
        <v>12509.644412651032</v>
      </c>
    </row>
    <row r="19" spans="1:46" x14ac:dyDescent="0.2">
      <c r="A19" s="4"/>
      <c r="B19" s="19" t="s">
        <v>84</v>
      </c>
      <c r="C19" s="20">
        <v>1</v>
      </c>
      <c r="D19" s="20"/>
      <c r="E19" s="21">
        <v>4827</v>
      </c>
      <c r="F19" s="21">
        <v>6744</v>
      </c>
      <c r="G19" s="21">
        <v>10511</v>
      </c>
      <c r="H19" s="21">
        <v>16300</v>
      </c>
      <c r="I19" s="21">
        <v>22761</v>
      </c>
      <c r="J19" s="21">
        <v>10511</v>
      </c>
      <c r="K19" s="21">
        <v>5645</v>
      </c>
      <c r="L19" s="21">
        <v>1267</v>
      </c>
      <c r="M19" s="21">
        <v>3353</v>
      </c>
      <c r="N19" s="21">
        <v>3111</v>
      </c>
      <c r="O19" s="21">
        <v>9081</v>
      </c>
      <c r="P19" s="21">
        <v>1360</v>
      </c>
      <c r="Q19" s="21">
        <v>1928</v>
      </c>
      <c r="R19" s="21">
        <v>3989</v>
      </c>
      <c r="S19" s="21">
        <v>2167</v>
      </c>
      <c r="T19" s="21">
        <v>2240</v>
      </c>
      <c r="U19" s="21">
        <v>7025</v>
      </c>
      <c r="V19" s="21">
        <v>5149</v>
      </c>
      <c r="AT19" s="17">
        <f t="shared" si="0"/>
        <v>4774.1663184508552</v>
      </c>
    </row>
    <row r="20" spans="1:46" x14ac:dyDescent="0.2">
      <c r="A20" s="4"/>
      <c r="B20" s="19" t="s">
        <v>85</v>
      </c>
      <c r="C20" s="20">
        <v>3</v>
      </c>
      <c r="D20" s="20"/>
      <c r="E20" s="21">
        <v>103250</v>
      </c>
      <c r="F20" s="21">
        <v>12072</v>
      </c>
      <c r="G20" s="21">
        <v>14135</v>
      </c>
      <c r="H20" s="21">
        <v>15110</v>
      </c>
      <c r="I20" s="21">
        <v>20857</v>
      </c>
      <c r="J20" s="21">
        <v>9137</v>
      </c>
      <c r="K20" s="21">
        <v>22627</v>
      </c>
      <c r="L20" s="21">
        <v>25549</v>
      </c>
      <c r="M20" s="21">
        <v>24314</v>
      </c>
      <c r="N20" s="21">
        <v>16776</v>
      </c>
      <c r="O20" s="21">
        <v>12919</v>
      </c>
      <c r="P20" s="21">
        <v>9994</v>
      </c>
      <c r="Q20" s="21">
        <v>24989</v>
      </c>
      <c r="R20" s="21">
        <v>47369</v>
      </c>
      <c r="S20" s="21">
        <v>8473</v>
      </c>
      <c r="T20" s="21">
        <v>15168</v>
      </c>
      <c r="U20" s="21">
        <v>51865</v>
      </c>
      <c r="V20" s="21">
        <v>22215</v>
      </c>
      <c r="AT20" s="17">
        <f t="shared" si="0"/>
        <v>20035.82031188035</v>
      </c>
    </row>
    <row r="21" spans="1:46" x14ac:dyDescent="0.2">
      <c r="A21" s="4"/>
      <c r="B21" s="19" t="s">
        <v>87</v>
      </c>
      <c r="C21" s="20">
        <v>6</v>
      </c>
      <c r="D21" s="20"/>
      <c r="E21" s="21">
        <v>72993</v>
      </c>
      <c r="F21" s="21">
        <v>40473</v>
      </c>
      <c r="G21" s="21">
        <v>152098</v>
      </c>
      <c r="H21" s="21">
        <v>18926</v>
      </c>
      <c r="I21" s="21">
        <v>34631</v>
      </c>
      <c r="J21" s="21"/>
      <c r="K21" s="21">
        <v>41215</v>
      </c>
      <c r="L21" s="21">
        <v>58571</v>
      </c>
      <c r="M21" s="21"/>
      <c r="N21" s="21"/>
      <c r="O21" s="21"/>
      <c r="P21" s="21"/>
      <c r="Q21" s="21"/>
      <c r="R21" s="21"/>
      <c r="S21" s="21"/>
      <c r="T21" s="21"/>
      <c r="U21" s="21">
        <v>58967</v>
      </c>
      <c r="V21" s="21">
        <v>120424</v>
      </c>
      <c r="AT21" s="17">
        <f t="shared" si="0"/>
        <v>55564.177455785728</v>
      </c>
    </row>
    <row r="22" spans="1:46" x14ac:dyDescent="0.2">
      <c r="A22" s="4"/>
      <c r="B22" s="19" t="s">
        <v>88</v>
      </c>
      <c r="C22" s="20">
        <v>9</v>
      </c>
      <c r="D22" s="20"/>
      <c r="E22" s="21">
        <v>84080</v>
      </c>
      <c r="F22" s="21">
        <v>146461</v>
      </c>
      <c r="G22" s="21">
        <v>54684</v>
      </c>
      <c r="H22" s="21">
        <v>10929</v>
      </c>
      <c r="I22" s="21">
        <v>18580</v>
      </c>
      <c r="J22" s="21"/>
      <c r="K22" s="21">
        <v>18563</v>
      </c>
      <c r="L22" s="21">
        <v>30923</v>
      </c>
      <c r="M22" s="21"/>
      <c r="N22" s="21"/>
      <c r="O22" s="21"/>
      <c r="P22" s="21"/>
      <c r="Q22" s="21"/>
      <c r="R22" s="21"/>
      <c r="S22" s="21"/>
      <c r="T22" s="21"/>
      <c r="U22" s="21"/>
      <c r="V22" s="21"/>
      <c r="AT22" s="17">
        <f t="shared" si="0"/>
        <v>36008.448837455464</v>
      </c>
    </row>
    <row r="23" spans="1:46" x14ac:dyDescent="0.2">
      <c r="A23" s="4"/>
      <c r="B23" s="19" t="s">
        <v>89</v>
      </c>
      <c r="C23" s="20">
        <v>12</v>
      </c>
      <c r="D23" s="20"/>
      <c r="E23" s="21">
        <v>41613</v>
      </c>
      <c r="F23" s="21">
        <v>68781</v>
      </c>
      <c r="G23" s="21">
        <v>35697</v>
      </c>
      <c r="H23" s="21">
        <v>16103</v>
      </c>
      <c r="I23" s="21">
        <v>13223</v>
      </c>
      <c r="J23" s="21">
        <v>59126</v>
      </c>
      <c r="K23" s="21">
        <v>25990</v>
      </c>
      <c r="L23" s="21">
        <v>28595</v>
      </c>
      <c r="M23" s="21">
        <v>50853</v>
      </c>
      <c r="N23" s="21">
        <v>32194</v>
      </c>
      <c r="O23" s="21">
        <v>45442</v>
      </c>
      <c r="P23" s="21">
        <v>11026</v>
      </c>
      <c r="Q23" s="21">
        <v>54474</v>
      </c>
      <c r="R23" s="21">
        <v>79814</v>
      </c>
      <c r="S23" s="21">
        <v>23113</v>
      </c>
      <c r="T23" s="21">
        <v>47313</v>
      </c>
      <c r="U23" s="21"/>
      <c r="V23" s="21"/>
      <c r="AT23" s="17">
        <f t="shared" si="0"/>
        <v>34333.617314669194</v>
      </c>
    </row>
    <row r="24" spans="1:46" x14ac:dyDescent="0.2">
      <c r="A24" s="4"/>
      <c r="B24" s="4"/>
      <c r="C24" s="4"/>
      <c r="D24" s="4"/>
      <c r="AT24" s="17"/>
    </row>
    <row r="25" spans="1:46" x14ac:dyDescent="0.2">
      <c r="A25" s="4"/>
      <c r="B25" s="4"/>
      <c r="C25" s="4"/>
      <c r="D25" s="4" t="s">
        <v>112</v>
      </c>
      <c r="E25" s="24">
        <v>30985</v>
      </c>
      <c r="F25" s="24">
        <v>28881</v>
      </c>
      <c r="G25" s="24">
        <v>31133</v>
      </c>
      <c r="H25" s="24">
        <v>30616</v>
      </c>
      <c r="I25" s="24">
        <v>24297</v>
      </c>
      <c r="J25" s="24">
        <v>27976</v>
      </c>
      <c r="K25" s="24">
        <v>31318</v>
      </c>
      <c r="L25" s="24">
        <v>30371</v>
      </c>
      <c r="M25" s="24">
        <v>32895</v>
      </c>
      <c r="N25" s="24">
        <v>26565</v>
      </c>
      <c r="O25" s="24">
        <v>32657</v>
      </c>
      <c r="P25" s="24">
        <v>30731</v>
      </c>
      <c r="Q25" s="24">
        <v>32404</v>
      </c>
      <c r="R25" s="24">
        <v>26553</v>
      </c>
      <c r="S25" s="24">
        <v>30281</v>
      </c>
      <c r="T25" s="24">
        <v>31533</v>
      </c>
      <c r="U25" s="24">
        <v>30175</v>
      </c>
      <c r="V25" s="24">
        <v>29192</v>
      </c>
      <c r="AT25" s="17"/>
    </row>
    <row r="26" spans="1:46" x14ac:dyDescent="0.2">
      <c r="A26" s="4"/>
      <c r="B26" s="4"/>
      <c r="C26" s="4"/>
      <c r="D26" s="4" t="s">
        <v>96</v>
      </c>
      <c r="E26" s="24" t="s">
        <v>152</v>
      </c>
      <c r="F26" s="24" t="s">
        <v>153</v>
      </c>
      <c r="G26" s="24">
        <v>36363</v>
      </c>
      <c r="H26" s="24" t="s">
        <v>154</v>
      </c>
      <c r="I26" s="24" t="s">
        <v>155</v>
      </c>
      <c r="J26" s="24" t="s">
        <v>156</v>
      </c>
      <c r="K26" s="24" t="s">
        <v>157</v>
      </c>
      <c r="L26" s="24" t="s">
        <v>158</v>
      </c>
      <c r="M26" s="24" t="s">
        <v>159</v>
      </c>
      <c r="N26" s="24" t="s">
        <v>160</v>
      </c>
      <c r="O26" s="24" t="s">
        <v>161</v>
      </c>
      <c r="P26" s="24" t="s">
        <v>162</v>
      </c>
      <c r="Q26" s="24" t="s">
        <v>163</v>
      </c>
      <c r="R26" s="24" t="s">
        <v>164</v>
      </c>
      <c r="S26" s="24" t="s">
        <v>165</v>
      </c>
      <c r="T26" s="24" t="s">
        <v>166</v>
      </c>
      <c r="U26" s="24" t="s">
        <v>167</v>
      </c>
      <c r="V26" s="24" t="s">
        <v>168</v>
      </c>
      <c r="Y26" s="4"/>
      <c r="AT26" s="17"/>
    </row>
    <row r="27" spans="1:46" x14ac:dyDescent="0.2">
      <c r="A27" s="4" t="s">
        <v>57</v>
      </c>
      <c r="B27" s="19" t="s">
        <v>83</v>
      </c>
      <c r="C27" s="20">
        <v>0</v>
      </c>
      <c r="D27" s="20"/>
      <c r="E27" s="21">
        <v>3017</v>
      </c>
      <c r="F27" s="21">
        <v>2616</v>
      </c>
      <c r="G27" s="21">
        <v>3081</v>
      </c>
      <c r="H27" s="21">
        <v>4043</v>
      </c>
      <c r="I27" s="21">
        <v>2385</v>
      </c>
      <c r="J27" s="21">
        <v>11075</v>
      </c>
      <c r="K27" s="21">
        <v>3270</v>
      </c>
      <c r="L27" s="21">
        <v>5094</v>
      </c>
      <c r="M27" s="21">
        <v>9861</v>
      </c>
      <c r="N27" s="21">
        <v>6015</v>
      </c>
      <c r="O27" s="21">
        <v>2411</v>
      </c>
      <c r="P27" s="21">
        <v>3187</v>
      </c>
      <c r="Q27" s="21">
        <v>4622</v>
      </c>
      <c r="R27" s="21">
        <v>2014</v>
      </c>
      <c r="S27" s="21">
        <v>9675</v>
      </c>
      <c r="T27" s="21">
        <v>8801</v>
      </c>
      <c r="U27" s="21">
        <v>9544</v>
      </c>
      <c r="V27" s="21">
        <v>4272</v>
      </c>
      <c r="AT27" s="17">
        <f t="shared" si="0"/>
        <v>4526.7847774358288</v>
      </c>
    </row>
    <row r="28" spans="1:46" x14ac:dyDescent="0.2">
      <c r="A28" s="4"/>
      <c r="B28" s="19" t="s">
        <v>84</v>
      </c>
      <c r="C28" s="20">
        <v>1</v>
      </c>
      <c r="D28" s="20"/>
      <c r="E28" s="21">
        <v>349</v>
      </c>
      <c r="F28" s="21">
        <v>282</v>
      </c>
      <c r="G28" s="21">
        <v>733</v>
      </c>
      <c r="H28" s="21">
        <v>1043</v>
      </c>
      <c r="I28" s="21">
        <v>522</v>
      </c>
      <c r="J28" s="21">
        <v>915</v>
      </c>
      <c r="K28" s="21">
        <v>792</v>
      </c>
      <c r="L28" s="21">
        <v>1023</v>
      </c>
      <c r="M28" s="21">
        <v>1944</v>
      </c>
      <c r="N28" s="21">
        <v>438</v>
      </c>
      <c r="O28" s="21">
        <v>422</v>
      </c>
      <c r="P28" s="21">
        <v>126</v>
      </c>
      <c r="Q28" s="21">
        <v>375</v>
      </c>
      <c r="R28" s="21">
        <v>459</v>
      </c>
      <c r="S28" s="21">
        <v>1975</v>
      </c>
      <c r="T28" s="21">
        <v>1221</v>
      </c>
      <c r="U28" s="21">
        <v>1437</v>
      </c>
      <c r="V28" s="21">
        <v>1740</v>
      </c>
      <c r="AT28" s="17">
        <f t="shared" si="0"/>
        <v>693.26095429059114</v>
      </c>
    </row>
    <row r="29" spans="1:46" x14ac:dyDescent="0.2">
      <c r="A29" s="4"/>
      <c r="B29" s="19" t="s">
        <v>85</v>
      </c>
      <c r="C29" s="20">
        <v>3</v>
      </c>
      <c r="D29" s="20"/>
      <c r="E29" s="21">
        <v>102610</v>
      </c>
      <c r="F29" s="21">
        <v>64589</v>
      </c>
      <c r="G29" s="21">
        <v>24895</v>
      </c>
      <c r="H29" s="21">
        <v>33500</v>
      </c>
      <c r="I29" s="21">
        <v>73782</v>
      </c>
      <c r="J29" s="21">
        <v>41465</v>
      </c>
      <c r="K29" s="21">
        <v>30485</v>
      </c>
      <c r="L29" s="21">
        <v>86760</v>
      </c>
      <c r="M29" s="21">
        <v>32466</v>
      </c>
      <c r="N29" s="21">
        <v>12446</v>
      </c>
      <c r="O29" s="21">
        <v>53107</v>
      </c>
      <c r="P29" s="21">
        <v>45969</v>
      </c>
      <c r="Q29" s="21">
        <v>32832</v>
      </c>
      <c r="R29" s="21">
        <v>28156</v>
      </c>
      <c r="S29" s="21">
        <v>14477</v>
      </c>
      <c r="T29" s="21">
        <v>6937</v>
      </c>
      <c r="U29" s="21">
        <v>65728</v>
      </c>
      <c r="V29" s="21">
        <v>74746</v>
      </c>
      <c r="AT29" s="17">
        <f t="shared" si="0"/>
        <v>37361.681103967814</v>
      </c>
    </row>
    <row r="30" spans="1:46" x14ac:dyDescent="0.2">
      <c r="A30" s="4"/>
      <c r="B30" s="19" t="s">
        <v>87</v>
      </c>
      <c r="C30" s="20">
        <v>6</v>
      </c>
      <c r="D30" s="20"/>
      <c r="E30" s="21"/>
      <c r="F30" s="21">
        <v>40354</v>
      </c>
      <c r="G30" s="21">
        <v>30844</v>
      </c>
      <c r="H30" s="21">
        <v>16185</v>
      </c>
      <c r="I30" s="21">
        <v>118834</v>
      </c>
      <c r="J30" s="21"/>
      <c r="K30" s="21">
        <v>30063</v>
      </c>
      <c r="L30" s="21">
        <v>54750</v>
      </c>
      <c r="M30" s="21">
        <v>43302</v>
      </c>
      <c r="N30" s="21">
        <v>36583</v>
      </c>
      <c r="O30" s="21"/>
      <c r="P30" s="21"/>
      <c r="Q30" s="21"/>
      <c r="R30" s="21"/>
      <c r="S30" s="21"/>
      <c r="T30" s="21"/>
      <c r="U30" s="21"/>
      <c r="V30" s="21"/>
      <c r="AT30" s="17">
        <f t="shared" si="0"/>
        <v>39757.063743415951</v>
      </c>
    </row>
    <row r="31" spans="1:46" x14ac:dyDescent="0.2">
      <c r="A31" s="4"/>
      <c r="B31" s="19" t="s">
        <v>88</v>
      </c>
      <c r="C31" s="20">
        <v>9</v>
      </c>
      <c r="D31" s="20"/>
      <c r="E31" s="21"/>
      <c r="F31" s="21">
        <v>22689</v>
      </c>
      <c r="G31" s="21">
        <v>177556</v>
      </c>
      <c r="H31" s="21">
        <v>29889</v>
      </c>
      <c r="I31" s="21">
        <v>99912</v>
      </c>
      <c r="J31" s="21"/>
      <c r="K31" s="21">
        <v>11565</v>
      </c>
      <c r="L31" s="21">
        <v>46370</v>
      </c>
      <c r="M31" s="21">
        <v>47622</v>
      </c>
      <c r="N31" s="21">
        <v>35187</v>
      </c>
      <c r="O31" s="21"/>
      <c r="P31" s="21"/>
      <c r="Q31" s="21"/>
      <c r="R31" s="21"/>
      <c r="S31" s="21"/>
      <c r="T31" s="21"/>
      <c r="U31" s="21"/>
      <c r="V31" s="21">
        <v>18793</v>
      </c>
      <c r="AT31" s="17">
        <f t="shared" si="0"/>
        <v>38883.105207477289</v>
      </c>
    </row>
    <row r="32" spans="1:46" x14ac:dyDescent="0.2">
      <c r="A32" s="4"/>
      <c r="B32" s="19" t="s">
        <v>89</v>
      </c>
      <c r="C32" s="20">
        <v>12</v>
      </c>
      <c r="D32" s="20"/>
      <c r="E32" s="21">
        <v>33747</v>
      </c>
      <c r="F32" s="21">
        <v>23249</v>
      </c>
      <c r="G32" s="21">
        <v>26515</v>
      </c>
      <c r="H32" s="21">
        <v>18704</v>
      </c>
      <c r="I32" s="21">
        <v>158684</v>
      </c>
      <c r="J32" s="21">
        <v>33665</v>
      </c>
      <c r="K32" s="21">
        <v>28366</v>
      </c>
      <c r="L32" s="21">
        <v>26231</v>
      </c>
      <c r="M32" s="21">
        <v>48701</v>
      </c>
      <c r="N32" s="21">
        <v>20771</v>
      </c>
      <c r="O32" s="21">
        <v>22448</v>
      </c>
      <c r="P32" s="21">
        <v>25602</v>
      </c>
      <c r="Q32" s="21">
        <v>21323</v>
      </c>
      <c r="R32" s="21">
        <v>48533</v>
      </c>
      <c r="S32" s="21">
        <v>46134</v>
      </c>
      <c r="T32" s="21">
        <v>16469</v>
      </c>
      <c r="U32" s="21"/>
      <c r="V32" s="21">
        <v>12913</v>
      </c>
      <c r="AT32" s="17">
        <f t="shared" si="0"/>
        <v>29394.160522252176</v>
      </c>
    </row>
    <row r="33" spans="1:46" x14ac:dyDescent="0.2">
      <c r="A33" s="4"/>
      <c r="B33" s="4"/>
      <c r="C33" s="4"/>
      <c r="D33" s="4"/>
      <c r="AT33" s="17"/>
    </row>
    <row r="34" spans="1:46" x14ac:dyDescent="0.2">
      <c r="A34" s="4"/>
      <c r="B34" s="4"/>
      <c r="C34" s="4"/>
      <c r="D34" s="4" t="s">
        <v>112</v>
      </c>
      <c r="E34" s="24" t="s">
        <v>169</v>
      </c>
      <c r="F34" s="23" t="s">
        <v>170</v>
      </c>
      <c r="G34" s="23" t="s">
        <v>171</v>
      </c>
      <c r="H34" s="24" t="s">
        <v>172</v>
      </c>
      <c r="I34" s="23" t="s">
        <v>173</v>
      </c>
      <c r="J34" s="23" t="s">
        <v>174</v>
      </c>
      <c r="K34" s="24" t="s">
        <v>175</v>
      </c>
      <c r="L34" s="24" t="s">
        <v>176</v>
      </c>
      <c r="M34" s="24" t="s">
        <v>177</v>
      </c>
      <c r="N34" s="24" t="s">
        <v>178</v>
      </c>
      <c r="O34" s="24" t="s">
        <v>179</v>
      </c>
      <c r="P34" s="24">
        <v>37367</v>
      </c>
      <c r="Q34" s="24" t="s">
        <v>180</v>
      </c>
      <c r="R34" s="23" t="s">
        <v>181</v>
      </c>
      <c r="S34" s="24" t="s">
        <v>182</v>
      </c>
      <c r="T34" s="24" t="s">
        <v>183</v>
      </c>
      <c r="U34" s="23" t="s">
        <v>184</v>
      </c>
      <c r="V34" s="23" t="s">
        <v>185</v>
      </c>
      <c r="W34" s="23" t="s">
        <v>186</v>
      </c>
      <c r="X34" s="23" t="s">
        <v>187</v>
      </c>
      <c r="Y34" s="23" t="s">
        <v>188</v>
      </c>
      <c r="Z34" s="23" t="s">
        <v>189</v>
      </c>
      <c r="AA34" s="23" t="s">
        <v>190</v>
      </c>
      <c r="AB34" s="23" t="s">
        <v>191</v>
      </c>
      <c r="AC34" s="24" t="s">
        <v>192</v>
      </c>
      <c r="AD34" s="24" t="s">
        <v>193</v>
      </c>
      <c r="AE34" s="24" t="s">
        <v>194</v>
      </c>
      <c r="AF34" s="24" t="s">
        <v>195</v>
      </c>
      <c r="AG34" s="24" t="s">
        <v>196</v>
      </c>
      <c r="AH34" s="24" t="s">
        <v>197</v>
      </c>
      <c r="AI34" s="24" t="s">
        <v>198</v>
      </c>
      <c r="AJ34" s="24" t="s">
        <v>199</v>
      </c>
      <c r="AK34" s="24" t="s">
        <v>200</v>
      </c>
      <c r="AL34" s="24">
        <v>31567</v>
      </c>
      <c r="AM34" s="24" t="s">
        <v>201</v>
      </c>
      <c r="AN34" s="24" t="s">
        <v>202</v>
      </c>
      <c r="AO34" s="24" t="s">
        <v>203</v>
      </c>
      <c r="AP34" s="23" t="s">
        <v>204</v>
      </c>
      <c r="AQ34" s="25" t="s">
        <v>205</v>
      </c>
      <c r="AR34" s="24" t="s">
        <v>206</v>
      </c>
      <c r="AT34" s="17"/>
    </row>
    <row r="35" spans="1:46" x14ac:dyDescent="0.2">
      <c r="A35" s="4"/>
      <c r="B35" s="4"/>
      <c r="C35" s="4"/>
      <c r="D35" s="4" t="s">
        <v>96</v>
      </c>
      <c r="E35" s="4" t="s">
        <v>207</v>
      </c>
      <c r="F35" s="4" t="s">
        <v>208</v>
      </c>
      <c r="G35" s="4" t="s">
        <v>209</v>
      </c>
      <c r="H35" s="4" t="s">
        <v>210</v>
      </c>
      <c r="I35" s="4" t="s">
        <v>211</v>
      </c>
      <c r="J35" s="4" t="s">
        <v>212</v>
      </c>
      <c r="K35" s="4" t="s">
        <v>213</v>
      </c>
      <c r="L35" s="4" t="s">
        <v>214</v>
      </c>
      <c r="M35" s="4" t="s">
        <v>215</v>
      </c>
      <c r="N35" s="4" t="s">
        <v>216</v>
      </c>
      <c r="O35" s="4" t="s">
        <v>217</v>
      </c>
      <c r="P35" s="4" t="s">
        <v>218</v>
      </c>
      <c r="Q35" s="4" t="s">
        <v>219</v>
      </c>
      <c r="R35" s="4" t="s">
        <v>220</v>
      </c>
      <c r="S35" s="4" t="s">
        <v>221</v>
      </c>
      <c r="T35" s="4" t="s">
        <v>222</v>
      </c>
      <c r="U35" s="4" t="s">
        <v>223</v>
      </c>
      <c r="V35" s="4" t="s">
        <v>224</v>
      </c>
      <c r="W35" s="4" t="s">
        <v>225</v>
      </c>
      <c r="X35" s="4" t="s">
        <v>226</v>
      </c>
      <c r="Y35" s="4" t="s">
        <v>227</v>
      </c>
      <c r="Z35" s="4" t="s">
        <v>228</v>
      </c>
      <c r="AA35" s="4" t="s">
        <v>229</v>
      </c>
      <c r="AB35" s="4" t="s">
        <v>230</v>
      </c>
      <c r="AC35" s="24">
        <v>37531</v>
      </c>
      <c r="AD35" s="24" t="s">
        <v>231</v>
      </c>
      <c r="AE35" s="24" t="s">
        <v>232</v>
      </c>
      <c r="AF35" s="24" t="s">
        <v>233</v>
      </c>
      <c r="AG35" s="24" t="s">
        <v>234</v>
      </c>
      <c r="AH35" s="24" t="s">
        <v>235</v>
      </c>
      <c r="AI35" s="23" t="s">
        <v>236</v>
      </c>
      <c r="AJ35" s="23" t="s">
        <v>237</v>
      </c>
      <c r="AK35" s="23" t="s">
        <v>238</v>
      </c>
      <c r="AL35" s="23" t="s">
        <v>239</v>
      </c>
      <c r="AM35" s="23" t="s">
        <v>240</v>
      </c>
      <c r="AN35" s="23" t="s">
        <v>241</v>
      </c>
      <c r="AO35" s="23" t="s">
        <v>242</v>
      </c>
      <c r="AP35" s="23" t="s">
        <v>243</v>
      </c>
      <c r="AQ35" s="24" t="s">
        <v>244</v>
      </c>
      <c r="AR35" s="24" t="s">
        <v>245</v>
      </c>
      <c r="AT35" s="17"/>
    </row>
    <row r="36" spans="1:46" x14ac:dyDescent="0.2">
      <c r="A36" s="4" t="s">
        <v>72</v>
      </c>
      <c r="B36" s="19" t="s">
        <v>83</v>
      </c>
      <c r="C36" s="20">
        <v>0</v>
      </c>
      <c r="D36" s="20"/>
      <c r="E36" s="21">
        <v>4981</v>
      </c>
      <c r="F36" s="21">
        <v>6981</v>
      </c>
      <c r="G36" s="21">
        <v>22839</v>
      </c>
      <c r="H36" s="21">
        <v>4716</v>
      </c>
      <c r="I36" s="21">
        <v>8644</v>
      </c>
      <c r="J36" s="21">
        <v>5250</v>
      </c>
      <c r="K36" s="21">
        <v>1760</v>
      </c>
      <c r="L36" s="21">
        <v>2803</v>
      </c>
      <c r="M36" s="21">
        <v>4180</v>
      </c>
      <c r="N36" s="21">
        <v>2464</v>
      </c>
      <c r="O36" s="21">
        <v>4838</v>
      </c>
      <c r="P36" s="21">
        <v>11093</v>
      </c>
      <c r="Q36" s="21">
        <v>2062</v>
      </c>
      <c r="R36" s="21">
        <v>3371</v>
      </c>
      <c r="S36" s="21">
        <v>10299</v>
      </c>
      <c r="T36" s="21">
        <v>3142</v>
      </c>
      <c r="U36" s="21">
        <v>7430</v>
      </c>
      <c r="V36" s="21">
        <v>8496</v>
      </c>
      <c r="W36" s="21">
        <v>5351</v>
      </c>
      <c r="X36" s="21">
        <v>3168</v>
      </c>
      <c r="Y36" s="21">
        <v>2867</v>
      </c>
      <c r="Z36" s="21">
        <v>2030</v>
      </c>
      <c r="AA36" s="21">
        <v>5910</v>
      </c>
      <c r="AB36" s="21">
        <v>5407</v>
      </c>
      <c r="AC36" s="21">
        <v>9984</v>
      </c>
      <c r="AD36" s="21">
        <v>7984</v>
      </c>
      <c r="AE36" s="21">
        <v>10179</v>
      </c>
      <c r="AF36" s="21">
        <v>2689</v>
      </c>
      <c r="AG36" s="21">
        <v>3003</v>
      </c>
      <c r="AH36" s="21">
        <v>2553</v>
      </c>
      <c r="AI36" s="21">
        <v>8607</v>
      </c>
      <c r="AJ36" s="21">
        <v>5823</v>
      </c>
      <c r="AK36" s="21">
        <v>3231</v>
      </c>
      <c r="AL36" s="21">
        <v>12060</v>
      </c>
      <c r="AM36" s="21">
        <v>1516</v>
      </c>
      <c r="AN36" s="21">
        <v>1911</v>
      </c>
      <c r="AO36" s="21">
        <v>9286</v>
      </c>
      <c r="AP36" s="21">
        <v>2981</v>
      </c>
      <c r="AQ36" s="21">
        <v>1308</v>
      </c>
      <c r="AR36" s="21">
        <v>7353</v>
      </c>
      <c r="AT36" s="17">
        <f t="shared" si="0"/>
        <v>4655.4051485252448</v>
      </c>
    </row>
    <row r="37" spans="1:46" x14ac:dyDescent="0.2">
      <c r="A37" s="4"/>
      <c r="B37" s="19" t="s">
        <v>84</v>
      </c>
      <c r="C37" s="20">
        <v>1</v>
      </c>
      <c r="D37" s="20"/>
      <c r="E37" s="21">
        <v>575</v>
      </c>
      <c r="F37" s="21">
        <v>516</v>
      </c>
      <c r="G37" s="21">
        <v>374</v>
      </c>
      <c r="H37" s="21">
        <v>10462</v>
      </c>
      <c r="I37" s="21">
        <v>1760</v>
      </c>
      <c r="J37" s="21">
        <v>1259</v>
      </c>
      <c r="K37" s="21">
        <v>374</v>
      </c>
      <c r="L37" s="21">
        <v>513</v>
      </c>
      <c r="M37" s="21">
        <v>868</v>
      </c>
      <c r="N37" s="21">
        <v>310</v>
      </c>
      <c r="O37" s="21">
        <v>542</v>
      </c>
      <c r="P37" s="21">
        <v>427</v>
      </c>
      <c r="Q37" s="21">
        <v>323</v>
      </c>
      <c r="R37" s="21">
        <v>853</v>
      </c>
      <c r="S37" s="21">
        <v>904</v>
      </c>
      <c r="T37" s="21">
        <v>234</v>
      </c>
      <c r="U37" s="21">
        <v>813</v>
      </c>
      <c r="V37" s="21">
        <v>461</v>
      </c>
      <c r="W37" s="21">
        <v>787</v>
      </c>
      <c r="X37" s="21">
        <v>431</v>
      </c>
      <c r="Y37" s="21">
        <v>4685</v>
      </c>
      <c r="Z37" s="21">
        <v>309</v>
      </c>
      <c r="AA37" s="21">
        <v>562</v>
      </c>
      <c r="AB37" s="21">
        <v>758</v>
      </c>
      <c r="AC37" s="21">
        <v>663</v>
      </c>
      <c r="AD37" s="21">
        <v>706</v>
      </c>
      <c r="AE37" s="21">
        <v>774</v>
      </c>
      <c r="AF37" s="21">
        <v>915</v>
      </c>
      <c r="AG37" s="21">
        <v>460</v>
      </c>
      <c r="AH37" s="21">
        <v>1730</v>
      </c>
      <c r="AI37" s="21">
        <v>987</v>
      </c>
      <c r="AJ37" s="21">
        <v>322</v>
      </c>
      <c r="AK37" s="21">
        <v>263</v>
      </c>
      <c r="AL37" s="21">
        <v>837</v>
      </c>
      <c r="AM37" s="21">
        <v>649</v>
      </c>
      <c r="AN37" s="21">
        <v>139</v>
      </c>
      <c r="AO37" s="21">
        <v>585</v>
      </c>
      <c r="AP37" s="21">
        <v>737</v>
      </c>
      <c r="AQ37" s="21">
        <v>163</v>
      </c>
      <c r="AR37" s="21">
        <v>326</v>
      </c>
      <c r="AT37" s="17">
        <f t="shared" si="0"/>
        <v>621.18789006230759</v>
      </c>
    </row>
    <row r="38" spans="1:46" x14ac:dyDescent="0.2">
      <c r="A38" s="4"/>
      <c r="B38" s="19" t="s">
        <v>85</v>
      </c>
      <c r="C38" s="20">
        <v>3</v>
      </c>
      <c r="D38" s="20"/>
      <c r="E38" s="21">
        <v>59205</v>
      </c>
      <c r="F38" s="21">
        <v>21746</v>
      </c>
      <c r="G38" s="21">
        <v>84139</v>
      </c>
      <c r="H38" s="21">
        <v>540575</v>
      </c>
      <c r="I38" s="21">
        <v>20003</v>
      </c>
      <c r="J38" s="21">
        <v>69943</v>
      </c>
      <c r="K38" s="21">
        <v>49707</v>
      </c>
      <c r="L38" s="21">
        <v>7717</v>
      </c>
      <c r="M38" s="21">
        <v>27717</v>
      </c>
      <c r="N38" s="21">
        <v>50332</v>
      </c>
      <c r="O38" s="21">
        <v>24007</v>
      </c>
      <c r="P38" s="21">
        <v>89473</v>
      </c>
      <c r="Q38" s="21">
        <v>9696</v>
      </c>
      <c r="R38" s="21">
        <v>18177</v>
      </c>
      <c r="S38" s="21">
        <v>35423</v>
      </c>
      <c r="T38" s="21">
        <v>51888</v>
      </c>
      <c r="U38" s="21">
        <v>16999</v>
      </c>
      <c r="V38" s="21">
        <v>45348</v>
      </c>
      <c r="W38" s="21">
        <v>38937</v>
      </c>
      <c r="X38" s="21">
        <v>58939</v>
      </c>
      <c r="Y38" s="21">
        <v>29698</v>
      </c>
      <c r="Z38" s="21">
        <v>41678</v>
      </c>
      <c r="AA38" s="21">
        <v>45035</v>
      </c>
      <c r="AB38" s="21">
        <v>19214</v>
      </c>
      <c r="AC38" s="21">
        <v>42465</v>
      </c>
      <c r="AD38" s="21">
        <v>51966</v>
      </c>
      <c r="AE38" s="21">
        <v>38507</v>
      </c>
      <c r="AF38" s="21">
        <v>43902</v>
      </c>
      <c r="AG38" s="21">
        <v>43836</v>
      </c>
      <c r="AH38" s="21">
        <v>74112</v>
      </c>
      <c r="AI38" s="21">
        <v>17687</v>
      </c>
      <c r="AJ38" s="21">
        <v>22486</v>
      </c>
      <c r="AK38" s="21">
        <v>20899</v>
      </c>
      <c r="AL38" s="21">
        <v>43079</v>
      </c>
      <c r="AM38" s="21">
        <v>75626</v>
      </c>
      <c r="AN38" s="21">
        <v>73757</v>
      </c>
      <c r="AO38" s="21">
        <v>84125</v>
      </c>
      <c r="AP38" s="21">
        <v>4771</v>
      </c>
      <c r="AQ38" s="21">
        <v>39055</v>
      </c>
      <c r="AR38" s="21">
        <v>90632</v>
      </c>
      <c r="AT38" s="17">
        <f t="shared" si="0"/>
        <v>38234.796068224969</v>
      </c>
    </row>
    <row r="39" spans="1:46" x14ac:dyDescent="0.2">
      <c r="A39" s="4"/>
      <c r="B39" s="19" t="s">
        <v>86</v>
      </c>
      <c r="C39" s="20">
        <v>5</v>
      </c>
      <c r="D39" s="20"/>
      <c r="E39" s="21">
        <v>50781</v>
      </c>
      <c r="F39" s="21">
        <v>59132</v>
      </c>
      <c r="G39" s="21">
        <v>47550</v>
      </c>
      <c r="H39" s="21">
        <v>170564</v>
      </c>
      <c r="I39" s="21">
        <v>26656</v>
      </c>
      <c r="J39" s="21">
        <v>69539</v>
      </c>
      <c r="K39" s="21">
        <v>108313</v>
      </c>
      <c r="L39" s="21">
        <v>11564</v>
      </c>
      <c r="M39" s="21">
        <v>29958</v>
      </c>
      <c r="N39" s="21">
        <v>49930</v>
      </c>
      <c r="O39" s="21">
        <v>28552</v>
      </c>
      <c r="P39" s="21">
        <v>69806</v>
      </c>
      <c r="Q39" s="21">
        <v>32712</v>
      </c>
      <c r="R39" s="21">
        <v>19913</v>
      </c>
      <c r="S39" s="21">
        <v>51055</v>
      </c>
      <c r="T39" s="21">
        <v>34754</v>
      </c>
      <c r="U39" s="21">
        <v>34084</v>
      </c>
      <c r="V39" s="21">
        <v>84337</v>
      </c>
      <c r="W39" s="21">
        <v>133955</v>
      </c>
      <c r="X39" s="21">
        <v>113759</v>
      </c>
      <c r="Y39" s="21">
        <v>47053</v>
      </c>
      <c r="Z39" s="21">
        <v>129921</v>
      </c>
      <c r="AA39" s="21">
        <v>63584</v>
      </c>
      <c r="AB39" s="21">
        <v>82700</v>
      </c>
      <c r="AC39" s="21">
        <v>24527</v>
      </c>
      <c r="AD39" s="21">
        <v>41298</v>
      </c>
      <c r="AE39" s="21">
        <v>48748</v>
      </c>
      <c r="AF39" s="21">
        <v>62051</v>
      </c>
      <c r="AG39" s="21">
        <v>55128</v>
      </c>
      <c r="AH39" s="21">
        <v>77633</v>
      </c>
      <c r="AI39" s="21">
        <v>37533</v>
      </c>
      <c r="AJ39" s="21">
        <v>29567</v>
      </c>
      <c r="AK39" s="21">
        <v>46546</v>
      </c>
      <c r="AL39" s="21">
        <v>70235</v>
      </c>
      <c r="AM39" s="21">
        <v>93270</v>
      </c>
      <c r="AN39" s="21">
        <v>64451</v>
      </c>
      <c r="AO39" s="21">
        <v>101852</v>
      </c>
      <c r="AP39" s="21">
        <v>16487</v>
      </c>
      <c r="AQ39" s="21">
        <v>121639</v>
      </c>
      <c r="AR39" s="21">
        <v>62557</v>
      </c>
      <c r="AT39" s="17">
        <f t="shared" si="0"/>
        <v>53091.755698944064</v>
      </c>
    </row>
    <row r="40" spans="1:46" x14ac:dyDescent="0.2">
      <c r="A40" s="4"/>
      <c r="B40" s="19" t="s">
        <v>87</v>
      </c>
      <c r="C40" s="20">
        <v>6</v>
      </c>
      <c r="D40" s="20"/>
      <c r="E40" s="21"/>
      <c r="F40" s="21"/>
      <c r="G40" s="21"/>
      <c r="H40" s="21"/>
      <c r="I40" s="21">
        <v>146438</v>
      </c>
      <c r="J40" s="21">
        <v>507507</v>
      </c>
      <c r="K40" s="21">
        <v>286788</v>
      </c>
      <c r="L40" s="21"/>
      <c r="M40" s="21"/>
      <c r="N40" s="21"/>
      <c r="O40" s="21"/>
      <c r="P40" s="21"/>
      <c r="Q40" s="21">
        <v>306041</v>
      </c>
      <c r="R40" s="21"/>
      <c r="S40" s="21"/>
      <c r="T40" s="21">
        <v>477604</v>
      </c>
      <c r="U40" s="21"/>
      <c r="V40" s="21">
        <v>1186374</v>
      </c>
      <c r="W40" s="21"/>
      <c r="X40" s="21">
        <v>1029262</v>
      </c>
      <c r="Y40" s="21"/>
      <c r="Z40" s="21"/>
      <c r="AA40" s="21"/>
      <c r="AB40" s="21"/>
      <c r="AC40" s="21"/>
      <c r="AD40" s="21"/>
      <c r="AE40" s="21"/>
      <c r="AF40" s="21"/>
      <c r="AG40" s="21"/>
      <c r="AH40" s="21"/>
      <c r="AI40" s="21"/>
      <c r="AJ40" s="21"/>
      <c r="AK40" s="21"/>
      <c r="AL40" s="21"/>
      <c r="AM40" s="21"/>
      <c r="AN40" s="21"/>
      <c r="AO40" s="21"/>
      <c r="AP40" s="21"/>
      <c r="AQ40" s="21"/>
      <c r="AR40" s="21"/>
      <c r="AT40" s="17">
        <f t="shared" si="0"/>
        <v>451150.7711214507</v>
      </c>
    </row>
    <row r="41" spans="1:46" x14ac:dyDescent="0.2">
      <c r="A41" s="4"/>
      <c r="B41" s="19" t="s">
        <v>88</v>
      </c>
      <c r="C41" s="20">
        <v>9</v>
      </c>
      <c r="D41" s="20"/>
      <c r="E41" s="21">
        <v>48753</v>
      </c>
      <c r="F41" s="21">
        <v>63748</v>
      </c>
      <c r="G41" s="21">
        <v>28176</v>
      </c>
      <c r="H41" s="21">
        <v>134172</v>
      </c>
      <c r="I41" s="21">
        <v>14587</v>
      </c>
      <c r="J41" s="21">
        <v>163333</v>
      </c>
      <c r="K41" s="21">
        <v>36958</v>
      </c>
      <c r="L41" s="21">
        <v>18728</v>
      </c>
      <c r="M41" s="21">
        <v>27303</v>
      </c>
      <c r="N41" s="21">
        <v>26831</v>
      </c>
      <c r="O41" s="21">
        <v>63660</v>
      </c>
      <c r="P41" s="21">
        <v>71131</v>
      </c>
      <c r="Q41" s="21">
        <v>33355</v>
      </c>
      <c r="R41" s="21">
        <v>33766</v>
      </c>
      <c r="S41" s="21">
        <v>15039</v>
      </c>
      <c r="T41" s="21">
        <v>127675</v>
      </c>
      <c r="U41" s="21">
        <v>30531</v>
      </c>
      <c r="V41" s="21">
        <v>219283</v>
      </c>
      <c r="W41" s="21">
        <v>87955</v>
      </c>
      <c r="X41" s="21">
        <v>65298</v>
      </c>
      <c r="Y41" s="21">
        <v>24824</v>
      </c>
      <c r="Z41" s="21">
        <v>87185</v>
      </c>
      <c r="AA41" s="21">
        <v>43660</v>
      </c>
      <c r="AB41" s="21">
        <v>77574</v>
      </c>
      <c r="AC41" s="21">
        <v>14133</v>
      </c>
      <c r="AD41" s="21">
        <v>77010</v>
      </c>
      <c r="AE41" s="21">
        <v>48788</v>
      </c>
      <c r="AF41" s="21">
        <v>61044</v>
      </c>
      <c r="AG41" s="21">
        <v>89012</v>
      </c>
      <c r="AH41" s="21">
        <v>59676</v>
      </c>
      <c r="AI41" s="21">
        <v>17543</v>
      </c>
      <c r="AJ41" s="21">
        <v>41639</v>
      </c>
      <c r="AK41" s="21">
        <v>55094</v>
      </c>
      <c r="AL41" s="21">
        <v>46375</v>
      </c>
      <c r="AM41" s="21"/>
      <c r="AN41" s="21">
        <v>53688</v>
      </c>
      <c r="AO41" s="21">
        <v>55539</v>
      </c>
      <c r="AP41" s="21">
        <v>17593</v>
      </c>
      <c r="AQ41" s="21">
        <v>36187</v>
      </c>
      <c r="AR41" s="21">
        <v>111700</v>
      </c>
      <c r="AT41" s="17">
        <f t="shared" si="0"/>
        <v>47599.254861119254</v>
      </c>
    </row>
    <row r="42" spans="1:46" x14ac:dyDescent="0.2">
      <c r="A42" s="4"/>
      <c r="B42" s="19" t="s">
        <v>89</v>
      </c>
      <c r="C42" s="20">
        <v>12</v>
      </c>
      <c r="D42" s="20"/>
      <c r="E42" s="21">
        <v>37240</v>
      </c>
      <c r="F42" s="21">
        <v>29692</v>
      </c>
      <c r="G42" s="21">
        <v>15730</v>
      </c>
      <c r="H42" s="21">
        <v>61892</v>
      </c>
      <c r="I42" s="21">
        <v>56055</v>
      </c>
      <c r="J42" s="21">
        <v>10269</v>
      </c>
      <c r="K42" s="21">
        <v>39367</v>
      </c>
      <c r="L42" s="21">
        <v>12740</v>
      </c>
      <c r="M42" s="21">
        <v>12661</v>
      </c>
      <c r="N42" s="21">
        <v>16720</v>
      </c>
      <c r="O42" s="21"/>
      <c r="P42" s="21">
        <v>141693</v>
      </c>
      <c r="Q42" s="21">
        <v>47386</v>
      </c>
      <c r="R42" s="21">
        <v>21753</v>
      </c>
      <c r="S42" s="21">
        <v>18907</v>
      </c>
      <c r="T42" s="21">
        <v>74288</v>
      </c>
      <c r="U42" s="21">
        <v>23560</v>
      </c>
      <c r="V42" s="21">
        <v>251940</v>
      </c>
      <c r="W42" s="21">
        <v>44033</v>
      </c>
      <c r="X42" s="21">
        <v>48213</v>
      </c>
      <c r="Y42" s="21">
        <v>15489</v>
      </c>
      <c r="Z42" s="21">
        <v>39983</v>
      </c>
      <c r="AA42" s="21">
        <v>35793</v>
      </c>
      <c r="AB42" s="21">
        <v>69445</v>
      </c>
      <c r="AC42" s="21"/>
      <c r="AD42" s="21">
        <v>49104</v>
      </c>
      <c r="AE42" s="21">
        <v>47579</v>
      </c>
      <c r="AF42" s="21">
        <v>145831</v>
      </c>
      <c r="AG42" s="21">
        <v>26328</v>
      </c>
      <c r="AH42" s="21"/>
      <c r="AI42" s="21">
        <v>10937</v>
      </c>
      <c r="AJ42" s="21">
        <v>16334</v>
      </c>
      <c r="AK42" s="21">
        <v>51175</v>
      </c>
      <c r="AL42" s="21">
        <v>34162</v>
      </c>
      <c r="AM42" s="21"/>
      <c r="AN42" s="21">
        <v>34759</v>
      </c>
      <c r="AO42" s="21">
        <v>32041</v>
      </c>
      <c r="AP42" s="21">
        <v>25961</v>
      </c>
      <c r="AQ42" s="21"/>
      <c r="AR42" s="21">
        <v>32228</v>
      </c>
      <c r="AT42" s="17">
        <f t="shared" si="0"/>
        <v>34525.030306900037</v>
      </c>
    </row>
    <row r="43" spans="1:46" x14ac:dyDescent="0.2">
      <c r="A43" s="4"/>
      <c r="B43" s="4"/>
      <c r="C43" s="4"/>
      <c r="D43" s="4"/>
      <c r="AT43" s="4"/>
    </row>
    <row r="44" spans="1:46" x14ac:dyDescent="0.2">
      <c r="A44" s="4"/>
      <c r="B44" s="4"/>
      <c r="C44" s="4"/>
      <c r="D44" s="4"/>
      <c r="AT44" s="4"/>
    </row>
    <row r="45" spans="1:46" x14ac:dyDescent="0.2">
      <c r="A45" s="4"/>
      <c r="B45" s="4"/>
      <c r="C45" s="4"/>
      <c r="D45" s="4"/>
      <c r="E45" s="26"/>
      <c r="F45" s="26"/>
      <c r="G45" s="26"/>
      <c r="H45" s="26"/>
      <c r="I45" s="26"/>
      <c r="J45" s="26"/>
      <c r="K45" s="26"/>
      <c r="L45" s="26"/>
      <c r="M45" s="26"/>
      <c r="N45" s="26"/>
      <c r="O45" s="26"/>
      <c r="P45" s="26"/>
      <c r="Q45" s="26"/>
      <c r="R45" s="26"/>
      <c r="S45" s="26"/>
      <c r="T45" s="26"/>
      <c r="U45" s="26"/>
      <c r="V45" s="26"/>
      <c r="W45" s="26"/>
      <c r="X45" s="26"/>
      <c r="Y45" s="26"/>
      <c r="Z45" s="26"/>
      <c r="AA45" s="26"/>
      <c r="AB45" s="26"/>
      <c r="AC45" s="26"/>
      <c r="AD45" s="26"/>
      <c r="AE45" s="26"/>
      <c r="AF45" s="26"/>
      <c r="AG45" s="26"/>
      <c r="AH45" s="26"/>
      <c r="AI45" s="26"/>
      <c r="AJ45" s="26"/>
      <c r="AK45" s="26"/>
      <c r="AL45" s="26"/>
      <c r="AM45" s="26"/>
      <c r="AN45" s="26"/>
      <c r="AO45" s="26"/>
      <c r="AP45" s="26"/>
      <c r="AQ45" s="26"/>
      <c r="AR45" s="26"/>
      <c r="AT45" s="4"/>
    </row>
    <row r="46" spans="1:46" ht="21" x14ac:dyDescent="0.25">
      <c r="A46" s="4"/>
      <c r="B46" s="2" t="s">
        <v>92</v>
      </c>
      <c r="C46" s="4"/>
      <c r="D46" s="4"/>
      <c r="AT46" s="4"/>
    </row>
    <row r="47" spans="1:46" x14ac:dyDescent="0.2">
      <c r="A47" s="4"/>
      <c r="B47" s="4"/>
      <c r="C47" s="4"/>
      <c r="D47" t="s">
        <v>246</v>
      </c>
      <c r="AT47" s="4"/>
    </row>
    <row r="48" spans="1:46" x14ac:dyDescent="0.2">
      <c r="A48" s="4"/>
      <c r="B48" s="4"/>
      <c r="C48" s="4"/>
      <c r="D48" s="4"/>
      <c r="AT48" s="4"/>
    </row>
    <row r="49" spans="1:28" s="4" customFormat="1" x14ac:dyDescent="0.2">
      <c r="A49" s="4" t="s">
        <v>32</v>
      </c>
      <c r="B49" s="4" t="s">
        <v>18</v>
      </c>
      <c r="I49" s="4" t="s">
        <v>56</v>
      </c>
      <c r="P49" s="4" t="s">
        <v>57</v>
      </c>
      <c r="W49" s="4" t="s">
        <v>72</v>
      </c>
    </row>
    <row r="50" spans="1:28" s="4" customFormat="1" x14ac:dyDescent="0.2">
      <c r="B50" s="4" t="s">
        <v>112</v>
      </c>
      <c r="C50" s="4" t="s">
        <v>96</v>
      </c>
      <c r="I50" s="4" t="s">
        <v>112</v>
      </c>
      <c r="J50" s="4" t="s">
        <v>96</v>
      </c>
      <c r="P50" s="4" t="s">
        <v>112</v>
      </c>
      <c r="Q50" s="4" t="s">
        <v>96</v>
      </c>
      <c r="W50" s="4" t="s">
        <v>112</v>
      </c>
      <c r="X50" s="4" t="s">
        <v>96</v>
      </c>
    </row>
    <row r="51" spans="1:28" s="4" customFormat="1" x14ac:dyDescent="0.2">
      <c r="A51" s="4" t="s">
        <v>73</v>
      </c>
      <c r="D51" s="4" t="s">
        <v>74</v>
      </c>
      <c r="E51" s="4" t="s">
        <v>75</v>
      </c>
      <c r="F51" s="4" t="s">
        <v>76</v>
      </c>
      <c r="G51" s="4" t="s">
        <v>77</v>
      </c>
      <c r="K51" s="4" t="s">
        <v>74</v>
      </c>
      <c r="L51" s="4" t="s">
        <v>75</v>
      </c>
      <c r="M51" s="4" t="s">
        <v>76</v>
      </c>
      <c r="N51" s="4" t="s">
        <v>77</v>
      </c>
      <c r="R51" s="4" t="s">
        <v>74</v>
      </c>
      <c r="S51" s="4" t="s">
        <v>75</v>
      </c>
      <c r="T51" s="4" t="s">
        <v>76</v>
      </c>
      <c r="U51" s="4" t="s">
        <v>77</v>
      </c>
      <c r="Y51" s="4" t="s">
        <v>74</v>
      </c>
      <c r="Z51" s="4" t="s">
        <v>75</v>
      </c>
      <c r="AA51" s="4" t="s">
        <v>76</v>
      </c>
      <c r="AB51" s="4" t="s">
        <v>77</v>
      </c>
    </row>
    <row r="52" spans="1:28" x14ac:dyDescent="0.2">
      <c r="B52" s="22">
        <v>27536</v>
      </c>
      <c r="C52" s="22" t="s">
        <v>113</v>
      </c>
      <c r="D52" s="16">
        <v>1646.7261900000001</v>
      </c>
      <c r="E52" s="16">
        <v>241</v>
      </c>
      <c r="F52" s="16">
        <v>5005.6526199999998</v>
      </c>
      <c r="I52" s="22" t="s">
        <v>133</v>
      </c>
      <c r="J52" t="s">
        <v>134</v>
      </c>
      <c r="K52" s="16">
        <v>19074</v>
      </c>
      <c r="L52" s="16">
        <v>4826.5155199999999</v>
      </c>
      <c r="M52" s="16">
        <v>41612.571900000003</v>
      </c>
      <c r="O52" s="16"/>
      <c r="P52" s="27">
        <v>30985</v>
      </c>
      <c r="Q52" s="27" t="s">
        <v>152</v>
      </c>
      <c r="R52" s="15">
        <v>3017</v>
      </c>
      <c r="S52" s="15">
        <v>349.41789999999997</v>
      </c>
      <c r="T52" s="15">
        <v>33746.8874</v>
      </c>
      <c r="V52" s="16"/>
      <c r="W52" s="22" t="s">
        <v>169</v>
      </c>
      <c r="X52" s="22" t="s">
        <v>207</v>
      </c>
      <c r="Y52" s="15">
        <v>4980.7631099999999</v>
      </c>
      <c r="Z52" s="15">
        <v>575.11876900000004</v>
      </c>
      <c r="AA52" s="15">
        <v>37240.198400000001</v>
      </c>
    </row>
    <row r="53" spans="1:28" x14ac:dyDescent="0.2">
      <c r="B53" s="22">
        <v>31334</v>
      </c>
      <c r="C53" s="22" t="s">
        <v>114</v>
      </c>
      <c r="D53" s="16">
        <v>5332.5137699999996</v>
      </c>
      <c r="E53" s="16">
        <v>683.78901299999995</v>
      </c>
      <c r="F53" s="16">
        <v>5791.04817</v>
      </c>
      <c r="I53" s="22" t="s">
        <v>247</v>
      </c>
      <c r="J53" t="s">
        <v>135</v>
      </c>
      <c r="K53" s="16">
        <v>16185</v>
      </c>
      <c r="L53" s="16">
        <v>6743.5062699999999</v>
      </c>
      <c r="M53" s="16">
        <v>68780.638099999996</v>
      </c>
      <c r="O53" s="16"/>
      <c r="P53" s="27">
        <v>28881</v>
      </c>
      <c r="Q53" s="27" t="s">
        <v>153</v>
      </c>
      <c r="R53" s="15">
        <v>2616.2358599999998</v>
      </c>
      <c r="S53" s="15">
        <v>282.078734</v>
      </c>
      <c r="T53" s="15">
        <v>23249.109400000001</v>
      </c>
      <c r="V53" s="16"/>
      <c r="W53" s="28" t="s">
        <v>170</v>
      </c>
      <c r="X53" s="22" t="s">
        <v>208</v>
      </c>
      <c r="Y53" s="15">
        <v>6980.7447899999997</v>
      </c>
      <c r="Z53" s="15">
        <v>515.85061099999996</v>
      </c>
      <c r="AA53" s="15">
        <v>29691.563900000001</v>
      </c>
    </row>
    <row r="54" spans="1:28" x14ac:dyDescent="0.2">
      <c r="B54" s="22">
        <v>31105</v>
      </c>
      <c r="C54" s="22" t="s">
        <v>115</v>
      </c>
      <c r="D54" s="16">
        <v>2881.9079499999998</v>
      </c>
      <c r="E54" s="16">
        <v>351.67645700000003</v>
      </c>
      <c r="F54" s="16">
        <v>18615.7906</v>
      </c>
      <c r="I54" s="22" t="s">
        <v>248</v>
      </c>
      <c r="J54" t="s">
        <v>136</v>
      </c>
      <c r="K54" s="16">
        <v>12796</v>
      </c>
      <c r="L54" s="16">
        <v>10510.731</v>
      </c>
      <c r="M54" s="16">
        <v>35696.616999999998</v>
      </c>
      <c r="O54" s="16"/>
      <c r="P54" s="27">
        <v>31133</v>
      </c>
      <c r="Q54" s="27">
        <v>36363</v>
      </c>
      <c r="R54" s="15">
        <v>3081.18903</v>
      </c>
      <c r="S54" s="15">
        <v>733.10785799999996</v>
      </c>
      <c r="T54" s="15">
        <v>26515.303100000001</v>
      </c>
      <c r="V54" s="16"/>
      <c r="W54" s="28" t="s">
        <v>171</v>
      </c>
      <c r="X54" s="22" t="s">
        <v>209</v>
      </c>
      <c r="Y54" s="15">
        <v>22838.994699999999</v>
      </c>
      <c r="Z54" s="15">
        <v>374.26933200000002</v>
      </c>
      <c r="AA54" s="15">
        <v>15730.475899999999</v>
      </c>
    </row>
    <row r="55" spans="1:28" x14ac:dyDescent="0.2">
      <c r="B55" s="22">
        <v>29027</v>
      </c>
      <c r="C55" s="22" t="s">
        <v>116</v>
      </c>
      <c r="D55" s="16">
        <v>5323</v>
      </c>
      <c r="E55" s="16">
        <v>1318.55295</v>
      </c>
      <c r="F55" s="16">
        <v>15974.089900000001</v>
      </c>
      <c r="I55" s="22" t="s">
        <v>249</v>
      </c>
      <c r="J55" t="s">
        <v>137</v>
      </c>
      <c r="K55" s="16">
        <v>28981</v>
      </c>
      <c r="L55" s="16">
        <v>16299.601199999999</v>
      </c>
      <c r="M55" s="16">
        <v>16102.7788</v>
      </c>
      <c r="O55" s="16"/>
      <c r="P55" s="27">
        <v>30616</v>
      </c>
      <c r="Q55" s="27" t="s">
        <v>154</v>
      </c>
      <c r="R55" s="15">
        <v>4042.94506</v>
      </c>
      <c r="S55" s="15">
        <v>1042.52061</v>
      </c>
      <c r="T55" s="15">
        <v>18704.366999999998</v>
      </c>
      <c r="V55" s="16"/>
      <c r="W55" s="22" t="s">
        <v>172</v>
      </c>
      <c r="X55" s="22" t="s">
        <v>210</v>
      </c>
      <c r="Y55" s="15">
        <v>4715.9688599999999</v>
      </c>
      <c r="Z55" s="15">
        <v>10461.525799999999</v>
      </c>
      <c r="AA55" s="15">
        <v>61891.750999999997</v>
      </c>
    </row>
    <row r="56" spans="1:28" x14ac:dyDescent="0.2">
      <c r="B56" s="22">
        <v>30244</v>
      </c>
      <c r="C56" s="22" t="s">
        <v>117</v>
      </c>
      <c r="D56" s="16">
        <v>10140.015100000001</v>
      </c>
      <c r="E56" s="16">
        <v>1427.8127400000001</v>
      </c>
      <c r="F56" s="16">
        <v>1753.30909</v>
      </c>
      <c r="G56" s="16"/>
      <c r="I56" s="22" t="s">
        <v>250</v>
      </c>
      <c r="J56" t="s">
        <v>138</v>
      </c>
      <c r="K56" s="16">
        <v>11618</v>
      </c>
      <c r="L56" s="16">
        <v>22760.721799999999</v>
      </c>
      <c r="M56" s="16">
        <v>13223.1577</v>
      </c>
      <c r="N56" s="16"/>
      <c r="O56" s="16"/>
      <c r="P56" s="27">
        <v>24297</v>
      </c>
      <c r="Q56" s="27" t="s">
        <v>155</v>
      </c>
      <c r="R56" s="15">
        <v>2384.5285100000001</v>
      </c>
      <c r="S56" s="15">
        <v>521.97109599999999</v>
      </c>
      <c r="T56" s="15">
        <v>158684.217</v>
      </c>
      <c r="V56" s="16"/>
      <c r="W56" s="28" t="s">
        <v>173</v>
      </c>
      <c r="X56" s="22" t="s">
        <v>211</v>
      </c>
      <c r="Y56" s="15">
        <v>8643.8436700000002</v>
      </c>
      <c r="Z56" s="15">
        <v>1759.8963900000001</v>
      </c>
      <c r="AA56" s="15">
        <v>56055.49</v>
      </c>
    </row>
    <row r="57" spans="1:28" x14ac:dyDescent="0.2">
      <c r="B57" s="22">
        <v>31387</v>
      </c>
      <c r="C57" s="22" t="s">
        <v>118</v>
      </c>
      <c r="D57" s="16">
        <v>8569.0246399999996</v>
      </c>
      <c r="E57" s="16">
        <v>1209.7462</v>
      </c>
      <c r="F57" s="16">
        <v>2755.0999099999999</v>
      </c>
      <c r="G57" s="16"/>
      <c r="I57" s="22" t="s">
        <v>251</v>
      </c>
      <c r="J57" t="s">
        <v>139</v>
      </c>
      <c r="K57" s="16">
        <v>13075</v>
      </c>
      <c r="L57" s="16">
        <v>10510.686600000001</v>
      </c>
      <c r="M57" s="16">
        <v>59125.540500000003</v>
      </c>
      <c r="N57" s="16"/>
      <c r="O57" s="16"/>
      <c r="P57" s="27">
        <v>27976</v>
      </c>
      <c r="Q57" s="27" t="s">
        <v>156</v>
      </c>
      <c r="R57" s="15">
        <v>11074.7554</v>
      </c>
      <c r="S57" s="15">
        <v>914.89280399999996</v>
      </c>
      <c r="T57" s="15">
        <v>33665.359400000001</v>
      </c>
      <c r="U57" s="15"/>
      <c r="V57" s="16"/>
      <c r="W57" s="29" t="s">
        <v>174</v>
      </c>
      <c r="X57" s="22" t="s">
        <v>212</v>
      </c>
      <c r="Y57" s="15">
        <v>5249.5807299999997</v>
      </c>
      <c r="Z57" s="15">
        <v>1258.9618499999999</v>
      </c>
      <c r="AA57" s="15">
        <v>10268.688700000001</v>
      </c>
    </row>
    <row r="58" spans="1:28" x14ac:dyDescent="0.2">
      <c r="B58" s="22">
        <v>32986</v>
      </c>
      <c r="C58" s="22" t="s">
        <v>119</v>
      </c>
      <c r="D58" s="16">
        <v>5768.5</v>
      </c>
      <c r="E58" s="16">
        <v>3912.27225</v>
      </c>
      <c r="F58" s="16">
        <v>15689.3716</v>
      </c>
      <c r="G58" s="16"/>
      <c r="I58" s="22" t="s">
        <v>252</v>
      </c>
      <c r="J58" t="s">
        <v>140</v>
      </c>
      <c r="K58" s="16">
        <v>11897</v>
      </c>
      <c r="L58" s="16">
        <v>5644.7080800000003</v>
      </c>
      <c r="M58" s="16">
        <v>25990.275600000001</v>
      </c>
      <c r="N58" s="16"/>
      <c r="O58" s="16"/>
      <c r="P58" s="27">
        <v>31318</v>
      </c>
      <c r="Q58" s="27" t="s">
        <v>157</v>
      </c>
      <c r="R58" s="15">
        <v>3270.4110900000001</v>
      </c>
      <c r="S58" s="15">
        <v>792.29079000000002</v>
      </c>
      <c r="T58" s="15">
        <v>28366.180799999998</v>
      </c>
      <c r="U58" s="15"/>
      <c r="V58" s="16"/>
      <c r="W58" s="22" t="s">
        <v>175</v>
      </c>
      <c r="X58" s="22" t="s">
        <v>213</v>
      </c>
      <c r="Y58" s="15">
        <v>1760</v>
      </c>
      <c r="Z58" s="15">
        <v>373.91905500000001</v>
      </c>
      <c r="AA58" s="15">
        <v>39367.021699999998</v>
      </c>
    </row>
    <row r="59" spans="1:28" x14ac:dyDescent="0.2">
      <c r="B59" s="22">
        <v>24535</v>
      </c>
      <c r="C59" s="22" t="s">
        <v>121</v>
      </c>
      <c r="D59" s="16">
        <v>5750.7665699999998</v>
      </c>
      <c r="E59" s="16">
        <v>395.603454</v>
      </c>
      <c r="F59" s="16">
        <v>12492</v>
      </c>
      <c r="G59" s="16"/>
      <c r="I59" s="22" t="s">
        <v>253</v>
      </c>
      <c r="J59" t="s">
        <v>141</v>
      </c>
      <c r="K59" s="16">
        <v>8849</v>
      </c>
      <c r="L59" s="16">
        <v>1266.84157</v>
      </c>
      <c r="M59" s="16">
        <v>28594.9702</v>
      </c>
      <c r="N59" s="16"/>
      <c r="O59" s="16"/>
      <c r="P59" s="27">
        <v>30371</v>
      </c>
      <c r="Q59" s="27" t="s">
        <v>158</v>
      </c>
      <c r="R59" s="15">
        <v>5094.0049799999997</v>
      </c>
      <c r="S59" s="15">
        <v>1022.97113</v>
      </c>
      <c r="T59" s="15">
        <v>26230.662</v>
      </c>
      <c r="U59" s="15"/>
      <c r="V59" s="16"/>
      <c r="W59" s="22" t="s">
        <v>176</v>
      </c>
      <c r="X59" s="22" t="s">
        <v>214</v>
      </c>
      <c r="Y59" s="15">
        <v>2802.6767300000001</v>
      </c>
      <c r="Z59" s="15">
        <v>512.80761299999995</v>
      </c>
      <c r="AA59" s="15">
        <v>12740.4285</v>
      </c>
      <c r="AB59" s="15"/>
    </row>
    <row r="60" spans="1:28" x14ac:dyDescent="0.2">
      <c r="B60" s="22">
        <v>28706</v>
      </c>
      <c r="C60" s="22">
        <v>37494</v>
      </c>
      <c r="D60" s="16">
        <v>1454.5</v>
      </c>
      <c r="E60" s="16">
        <v>289.675408</v>
      </c>
      <c r="F60" s="16">
        <v>8190.5500700000002</v>
      </c>
      <c r="G60" s="16"/>
      <c r="I60" s="22" t="s">
        <v>254</v>
      </c>
      <c r="J60" t="s">
        <v>142</v>
      </c>
      <c r="K60" s="16">
        <v>9175</v>
      </c>
      <c r="L60" s="16">
        <v>3353.0665100000001</v>
      </c>
      <c r="M60" s="16">
        <v>50853.402300000002</v>
      </c>
      <c r="N60" s="16"/>
      <c r="O60" s="16"/>
      <c r="P60" s="27">
        <v>32895</v>
      </c>
      <c r="Q60" s="27" t="s">
        <v>159</v>
      </c>
      <c r="R60" s="15">
        <v>9861.0442600000006</v>
      </c>
      <c r="S60" s="15">
        <v>1943.95469</v>
      </c>
      <c r="T60" s="15">
        <v>48701.488499999999</v>
      </c>
      <c r="U60" s="15"/>
      <c r="V60" s="16"/>
      <c r="W60" s="22" t="s">
        <v>177</v>
      </c>
      <c r="X60" s="22" t="s">
        <v>215</v>
      </c>
      <c r="Y60" s="15">
        <v>4180.0666199999996</v>
      </c>
      <c r="Z60" s="15">
        <v>867.81035899999995</v>
      </c>
      <c r="AA60" s="15">
        <v>12661.4468</v>
      </c>
      <c r="AB60" s="15"/>
    </row>
    <row r="61" spans="1:28" x14ac:dyDescent="0.2">
      <c r="B61" s="22">
        <v>33368</v>
      </c>
      <c r="C61" s="22" t="s">
        <v>122</v>
      </c>
      <c r="D61" s="16">
        <v>3519</v>
      </c>
      <c r="E61" s="16">
        <v>524.36754499999995</v>
      </c>
      <c r="F61" s="16">
        <v>4494.38778</v>
      </c>
      <c r="G61" s="16"/>
      <c r="I61" s="22" t="s">
        <v>255</v>
      </c>
      <c r="J61" t="s">
        <v>143</v>
      </c>
      <c r="K61" s="16">
        <v>15582</v>
      </c>
      <c r="L61" s="16">
        <v>3110.9540400000001</v>
      </c>
      <c r="M61" s="16">
        <v>32193.935000000001</v>
      </c>
      <c r="N61" s="16"/>
      <c r="O61" s="16"/>
      <c r="P61" s="27">
        <v>26565</v>
      </c>
      <c r="Q61" s="27" t="s">
        <v>160</v>
      </c>
      <c r="R61" s="15">
        <v>6014.58385</v>
      </c>
      <c r="S61" s="15">
        <v>437.82113299999997</v>
      </c>
      <c r="T61" s="15">
        <v>20771.475399999999</v>
      </c>
      <c r="U61" s="15"/>
      <c r="V61" s="16"/>
      <c r="W61" s="22" t="s">
        <v>178</v>
      </c>
      <c r="X61" s="22" t="s">
        <v>216</v>
      </c>
      <c r="Y61" s="15">
        <v>2464.4053199999998</v>
      </c>
      <c r="Z61" s="15">
        <v>309.913479</v>
      </c>
      <c r="AA61" s="15">
        <v>16720.154399999999</v>
      </c>
      <c r="AB61" s="15"/>
    </row>
    <row r="62" spans="1:28" x14ac:dyDescent="0.2">
      <c r="B62" s="22">
        <v>34164</v>
      </c>
      <c r="C62" s="22" t="s">
        <v>123</v>
      </c>
      <c r="D62" s="16">
        <v>7115.5</v>
      </c>
      <c r="E62" s="16">
        <v>400.087943</v>
      </c>
      <c r="F62" s="16">
        <v>2923.5023299999998</v>
      </c>
      <c r="G62" s="16"/>
      <c r="I62" s="22">
        <v>32002</v>
      </c>
      <c r="J62" t="s">
        <v>144</v>
      </c>
      <c r="K62" s="16">
        <v>4955</v>
      </c>
      <c r="L62" s="16">
        <v>9081.2273299999997</v>
      </c>
      <c r="M62" s="16">
        <v>45441.5743</v>
      </c>
      <c r="N62" s="16"/>
      <c r="O62" s="16"/>
      <c r="P62" s="27">
        <v>32657</v>
      </c>
      <c r="Q62" s="27" t="s">
        <v>161</v>
      </c>
      <c r="R62" s="15">
        <v>2411.4150300000001</v>
      </c>
      <c r="S62" s="15">
        <v>421.52619499999997</v>
      </c>
      <c r="T62" s="15">
        <v>22447.580600000001</v>
      </c>
      <c r="U62" s="15"/>
      <c r="V62" s="16"/>
      <c r="W62" s="22" t="s">
        <v>256</v>
      </c>
      <c r="X62" s="22" t="s">
        <v>218</v>
      </c>
      <c r="Y62" s="15">
        <v>11093.0594</v>
      </c>
      <c r="Z62" s="15">
        <v>427.49059</v>
      </c>
      <c r="AA62" s="15">
        <v>141692.742</v>
      </c>
      <c r="AB62" s="15"/>
    </row>
    <row r="63" spans="1:28" x14ac:dyDescent="0.2">
      <c r="B63" s="22">
        <v>23255</v>
      </c>
      <c r="C63" s="22" t="s">
        <v>124</v>
      </c>
      <c r="D63" s="16">
        <v>4992.4069600000003</v>
      </c>
      <c r="E63" s="16">
        <v>13842.0982</v>
      </c>
      <c r="F63" s="16">
        <v>6825.8887299999997</v>
      </c>
      <c r="G63" s="16"/>
      <c r="I63" s="22" t="s">
        <v>257</v>
      </c>
      <c r="J63" t="s">
        <v>145</v>
      </c>
      <c r="K63" s="16">
        <v>4191</v>
      </c>
      <c r="L63" s="16">
        <v>1360.3511100000001</v>
      </c>
      <c r="M63" s="16">
        <v>11026.153</v>
      </c>
      <c r="N63" s="16"/>
      <c r="O63" s="16"/>
      <c r="P63" s="27">
        <v>30731</v>
      </c>
      <c r="Q63" s="27" t="s">
        <v>162</v>
      </c>
      <c r="R63" s="15">
        <v>3187.4283700000001</v>
      </c>
      <c r="S63" s="15">
        <v>125.908079</v>
      </c>
      <c r="T63" s="15">
        <v>25601.935300000001</v>
      </c>
      <c r="U63" s="15"/>
      <c r="V63" s="16"/>
      <c r="W63" s="22" t="s">
        <v>180</v>
      </c>
      <c r="X63" s="22" t="s">
        <v>219</v>
      </c>
      <c r="Y63" s="15">
        <v>2061.5</v>
      </c>
      <c r="Z63" s="15">
        <v>322.88860299999999</v>
      </c>
      <c r="AA63" s="15">
        <v>47386.408900000002</v>
      </c>
      <c r="AB63" s="15"/>
    </row>
    <row r="64" spans="1:28" x14ac:dyDescent="0.2">
      <c r="B64" s="22">
        <v>33228</v>
      </c>
      <c r="C64" s="22" t="s">
        <v>125</v>
      </c>
      <c r="D64" s="16">
        <v>2960.9240300000001</v>
      </c>
      <c r="E64" s="16">
        <v>701.5</v>
      </c>
      <c r="F64" s="16">
        <v>4783.0115299999998</v>
      </c>
      <c r="G64" s="16"/>
      <c r="I64" s="22" t="s">
        <v>258</v>
      </c>
      <c r="J64" t="s">
        <v>146</v>
      </c>
      <c r="K64" s="16">
        <v>7770</v>
      </c>
      <c r="L64" s="16">
        <v>1928.15941</v>
      </c>
      <c r="M64" s="16">
        <v>54473.750800000002</v>
      </c>
      <c r="N64" s="16"/>
      <c r="O64" s="16"/>
      <c r="P64" s="27">
        <v>32404</v>
      </c>
      <c r="Q64" s="27" t="s">
        <v>163</v>
      </c>
      <c r="R64" s="15">
        <v>4622.1771699999999</v>
      </c>
      <c r="S64" s="15">
        <v>375.25965200000002</v>
      </c>
      <c r="T64" s="15">
        <v>21322.584999999999</v>
      </c>
      <c r="U64" s="15"/>
      <c r="V64" s="16"/>
      <c r="W64" s="28" t="s">
        <v>181</v>
      </c>
      <c r="X64" s="22" t="s">
        <v>220</v>
      </c>
      <c r="Y64" s="15">
        <v>3370.5</v>
      </c>
      <c r="Z64" s="15">
        <v>853.27329999999995</v>
      </c>
      <c r="AA64" s="15">
        <v>21752.842199999999</v>
      </c>
      <c r="AB64" s="15"/>
    </row>
    <row r="65" spans="2:28" x14ac:dyDescent="0.2">
      <c r="B65" s="22">
        <v>23124</v>
      </c>
      <c r="C65" s="22" t="s">
        <v>126</v>
      </c>
      <c r="D65" s="16">
        <v>4585.53334</v>
      </c>
      <c r="E65" s="16">
        <v>561.68706299999997</v>
      </c>
      <c r="F65" s="16">
        <v>6154.3127800000002</v>
      </c>
      <c r="G65" s="16"/>
      <c r="I65" s="22" t="s">
        <v>259</v>
      </c>
      <c r="J65" t="s">
        <v>147</v>
      </c>
      <c r="K65" s="16">
        <v>18129</v>
      </c>
      <c r="L65" s="16">
        <v>3988.5354400000001</v>
      </c>
      <c r="M65" s="16">
        <v>79813.684599999993</v>
      </c>
      <c r="N65" s="16"/>
      <c r="O65" s="16"/>
      <c r="P65" s="27">
        <v>26553</v>
      </c>
      <c r="Q65" s="27" t="s">
        <v>164</v>
      </c>
      <c r="R65" s="15">
        <v>2014.0423800000001</v>
      </c>
      <c r="S65" s="15">
        <v>458.606651</v>
      </c>
      <c r="T65" s="15">
        <v>48532.900300000001</v>
      </c>
      <c r="U65" s="15"/>
      <c r="V65" s="16"/>
      <c r="W65" s="22" t="s">
        <v>182</v>
      </c>
      <c r="X65" s="22" t="s">
        <v>221</v>
      </c>
      <c r="Y65" s="15">
        <v>10299</v>
      </c>
      <c r="Z65" s="15">
        <v>904.04670699999997</v>
      </c>
      <c r="AA65" s="15">
        <v>18907.4264</v>
      </c>
      <c r="AB65" s="15"/>
    </row>
    <row r="66" spans="2:28" x14ac:dyDescent="0.2">
      <c r="B66" s="22">
        <v>31310</v>
      </c>
      <c r="C66" s="22" t="s">
        <v>127</v>
      </c>
      <c r="D66" s="16">
        <v>4089.1523099999999</v>
      </c>
      <c r="E66" s="16">
        <v>573.45696099999998</v>
      </c>
      <c r="F66" s="16">
        <v>7492.5926200000004</v>
      </c>
      <c r="G66" s="16"/>
      <c r="I66" s="22" t="s">
        <v>260</v>
      </c>
      <c r="J66" t="s">
        <v>148</v>
      </c>
      <c r="K66" s="16">
        <v>7036</v>
      </c>
      <c r="L66" s="16">
        <v>2167.33313</v>
      </c>
      <c r="M66" s="16">
        <v>23112.880700000002</v>
      </c>
      <c r="N66" s="16"/>
      <c r="O66" s="16"/>
      <c r="P66" s="27">
        <v>30281</v>
      </c>
      <c r="Q66" s="27" t="s">
        <v>165</v>
      </c>
      <c r="R66" s="15">
        <v>9675.2510899999997</v>
      </c>
      <c r="S66" s="15">
        <v>1974.5931</v>
      </c>
      <c r="T66" s="15">
        <v>46133.785499999998</v>
      </c>
      <c r="U66" s="15"/>
      <c r="V66" s="16"/>
      <c r="W66" s="22" t="s">
        <v>183</v>
      </c>
      <c r="X66" s="22" t="s">
        <v>222</v>
      </c>
      <c r="Y66" s="15">
        <v>3141.9733700000002</v>
      </c>
      <c r="Z66" s="15">
        <v>234.422223</v>
      </c>
      <c r="AA66" s="15">
        <v>74287.627699999997</v>
      </c>
      <c r="AB66" s="15"/>
    </row>
    <row r="67" spans="2:28" x14ac:dyDescent="0.2">
      <c r="B67" s="22">
        <v>26403</v>
      </c>
      <c r="C67" s="22" t="s">
        <v>128</v>
      </c>
      <c r="D67" s="16">
        <v>2839.5</v>
      </c>
      <c r="E67" s="16">
        <v>368.47213699999998</v>
      </c>
      <c r="F67" s="16">
        <v>5610.90265</v>
      </c>
      <c r="G67" s="16"/>
      <c r="I67" s="22" t="s">
        <v>261</v>
      </c>
      <c r="J67" t="s">
        <v>149</v>
      </c>
      <c r="K67" s="16">
        <v>13190</v>
      </c>
      <c r="L67" s="16">
        <v>2240.4098800000002</v>
      </c>
      <c r="M67" s="16">
        <v>47313.414400000001</v>
      </c>
      <c r="N67" s="16"/>
      <c r="O67" s="16"/>
      <c r="P67" s="27">
        <v>31533</v>
      </c>
      <c r="Q67" s="27" t="s">
        <v>166</v>
      </c>
      <c r="R67" s="15">
        <v>8800.7279899999994</v>
      </c>
      <c r="S67" s="15">
        <v>1220.7771</v>
      </c>
      <c r="T67" s="15">
        <v>16469.001700000001</v>
      </c>
      <c r="U67" s="15"/>
      <c r="V67" s="16"/>
      <c r="W67" s="28" t="s">
        <v>184</v>
      </c>
      <c r="X67" s="22" t="s">
        <v>223</v>
      </c>
      <c r="Y67" s="15">
        <v>7429.6865600000001</v>
      </c>
      <c r="Z67" s="15">
        <v>813</v>
      </c>
      <c r="AA67" s="15">
        <v>23559.759399999999</v>
      </c>
      <c r="AB67" s="15"/>
    </row>
    <row r="68" spans="2:28" x14ac:dyDescent="0.2">
      <c r="B68" s="22">
        <v>27976</v>
      </c>
      <c r="C68" s="22" t="s">
        <v>129</v>
      </c>
      <c r="D68" s="16">
        <v>12270.914500000001</v>
      </c>
      <c r="E68" s="16">
        <v>536.16666699999996</v>
      </c>
      <c r="F68" s="16">
        <v>10772.034299999999</v>
      </c>
      <c r="G68" s="16"/>
      <c r="I68" t="s">
        <v>262</v>
      </c>
      <c r="J68" s="30" t="s">
        <v>263</v>
      </c>
      <c r="K68" s="18">
        <v>14840</v>
      </c>
      <c r="L68" s="18">
        <v>5544</v>
      </c>
      <c r="M68" s="16"/>
      <c r="N68" s="16">
        <v>47652.971299999997</v>
      </c>
      <c r="O68" s="16"/>
      <c r="P68" s="27">
        <v>29192</v>
      </c>
      <c r="Q68" s="27" t="s">
        <v>168</v>
      </c>
      <c r="R68" s="18">
        <v>4272</v>
      </c>
      <c r="S68" s="18">
        <v>1740</v>
      </c>
      <c r="T68" s="18">
        <v>12913</v>
      </c>
      <c r="U68" s="16"/>
      <c r="V68" s="16"/>
      <c r="W68" s="28" t="s">
        <v>185</v>
      </c>
      <c r="X68" s="22" t="s">
        <v>224</v>
      </c>
      <c r="Y68" s="15">
        <v>8496.0860300000004</v>
      </c>
      <c r="Z68" s="15">
        <v>460.78995400000002</v>
      </c>
      <c r="AA68" s="15">
        <v>251939.84599999999</v>
      </c>
      <c r="AB68" s="15"/>
    </row>
    <row r="69" spans="2:28" x14ac:dyDescent="0.2">
      <c r="B69" s="22">
        <v>30837</v>
      </c>
      <c r="C69" s="22" t="s">
        <v>130</v>
      </c>
      <c r="D69" s="16">
        <v>1692.2197699999999</v>
      </c>
      <c r="E69" s="16">
        <v>168.63735399999999</v>
      </c>
      <c r="F69" s="16">
        <v>5456.4163900000003</v>
      </c>
      <c r="G69" s="16"/>
      <c r="I69" t="s">
        <v>264</v>
      </c>
      <c r="J69" t="s">
        <v>265</v>
      </c>
      <c r="K69" s="18">
        <v>6694</v>
      </c>
      <c r="L69" s="18">
        <v>2845</v>
      </c>
      <c r="M69" s="16"/>
      <c r="N69" s="16">
        <v>26345.789400000001</v>
      </c>
      <c r="O69" s="16"/>
      <c r="P69" s="27">
        <v>27411</v>
      </c>
      <c r="Q69" s="27" t="s">
        <v>266</v>
      </c>
      <c r="R69" s="18">
        <v>3530</v>
      </c>
      <c r="S69" s="18">
        <v>890</v>
      </c>
      <c r="T69" s="18">
        <v>21724</v>
      </c>
      <c r="U69" s="16"/>
      <c r="V69" s="16"/>
      <c r="W69" s="28" t="s">
        <v>186</v>
      </c>
      <c r="X69" s="22" t="s">
        <v>225</v>
      </c>
      <c r="Y69" s="15">
        <v>5351.2386399999996</v>
      </c>
      <c r="Z69" s="15">
        <v>786.74609999999996</v>
      </c>
      <c r="AA69" s="15">
        <v>44033.299700000003</v>
      </c>
      <c r="AB69" s="15"/>
    </row>
    <row r="70" spans="2:28" x14ac:dyDescent="0.2">
      <c r="B70" s="22">
        <v>29489</v>
      </c>
      <c r="C70" s="22" t="s">
        <v>131</v>
      </c>
      <c r="D70" s="16">
        <v>3719.63069</v>
      </c>
      <c r="E70" s="16">
        <v>348.779944</v>
      </c>
      <c r="F70" s="16">
        <v>6198.4093700000003</v>
      </c>
      <c r="G70" s="16"/>
      <c r="M70" s="16"/>
      <c r="N70" s="16"/>
      <c r="O70" s="16"/>
      <c r="P70" s="27">
        <v>23034</v>
      </c>
      <c r="Q70" s="27" t="s">
        <v>267</v>
      </c>
      <c r="R70" s="18">
        <v>4307</v>
      </c>
      <c r="S70" s="18">
        <v>443</v>
      </c>
      <c r="T70" s="18"/>
      <c r="U70" s="15">
        <v>72473.119200000001</v>
      </c>
      <c r="V70" s="16"/>
      <c r="W70" s="28" t="s">
        <v>187</v>
      </c>
      <c r="X70" s="22" t="s">
        <v>226</v>
      </c>
      <c r="Y70" s="15">
        <v>3167.6158</v>
      </c>
      <c r="Z70" s="15">
        <v>430.63219400000003</v>
      </c>
      <c r="AA70" s="15">
        <v>48212.877999999997</v>
      </c>
      <c r="AB70" s="15"/>
    </row>
    <row r="71" spans="2:28" x14ac:dyDescent="0.2">
      <c r="B71" s="22">
        <v>30616</v>
      </c>
      <c r="C71" s="22" t="s">
        <v>132</v>
      </c>
      <c r="D71" s="16">
        <v>4544.5423899999996</v>
      </c>
      <c r="E71" s="16">
        <v>613.99499200000002</v>
      </c>
      <c r="F71" s="16">
        <v>13276.335999999999</v>
      </c>
      <c r="G71" s="16"/>
      <c r="K71" s="16"/>
      <c r="L71" s="16"/>
      <c r="M71" s="16"/>
      <c r="N71" s="16"/>
      <c r="O71" s="16"/>
      <c r="P71" s="27">
        <v>31614</v>
      </c>
      <c r="Q71" s="27" t="s">
        <v>268</v>
      </c>
      <c r="R71" s="18">
        <v>2175</v>
      </c>
      <c r="S71" s="18">
        <v>449</v>
      </c>
      <c r="T71" s="18"/>
      <c r="U71" s="15">
        <v>59608.634700000002</v>
      </c>
      <c r="V71" s="16"/>
      <c r="W71" s="28" t="s">
        <v>188</v>
      </c>
      <c r="X71" s="22" t="s">
        <v>227</v>
      </c>
      <c r="Y71" s="15">
        <v>2866.83763</v>
      </c>
      <c r="Z71" s="15">
        <v>4685.4024099999997</v>
      </c>
      <c r="AA71" s="15">
        <v>15489.087</v>
      </c>
      <c r="AB71" s="15"/>
    </row>
    <row r="72" spans="2:28" x14ac:dyDescent="0.2">
      <c r="B72" s="22">
        <v>30631</v>
      </c>
      <c r="C72" s="22">
        <v>36326</v>
      </c>
      <c r="D72" s="18">
        <v>4892</v>
      </c>
      <c r="E72" s="18">
        <v>247</v>
      </c>
      <c r="G72" s="16">
        <v>11368.4506</v>
      </c>
      <c r="K72" s="16"/>
      <c r="L72" s="16"/>
      <c r="M72" s="16"/>
      <c r="N72" s="16"/>
      <c r="O72" s="16"/>
      <c r="P72" s="27">
        <v>29045</v>
      </c>
      <c r="Q72" s="27" t="s">
        <v>269</v>
      </c>
      <c r="R72" s="18">
        <v>3924</v>
      </c>
      <c r="S72" s="18">
        <v>337</v>
      </c>
      <c r="T72" s="18"/>
      <c r="U72" s="15">
        <v>27917.487799999999</v>
      </c>
      <c r="V72" s="16"/>
      <c r="W72" s="28" t="s">
        <v>189</v>
      </c>
      <c r="X72" s="22" t="s">
        <v>228</v>
      </c>
      <c r="Y72" s="15">
        <v>2030.39977</v>
      </c>
      <c r="Z72" s="15">
        <v>309.45290999999997</v>
      </c>
      <c r="AA72" s="15">
        <v>39983.076800000003</v>
      </c>
      <c r="AB72" s="15"/>
    </row>
    <row r="73" spans="2:28" x14ac:dyDescent="0.2">
      <c r="B73" s="22">
        <v>32292</v>
      </c>
      <c r="C73" s="22" t="s">
        <v>270</v>
      </c>
      <c r="D73" s="18">
        <v>2197</v>
      </c>
      <c r="E73" s="18">
        <v>1160</v>
      </c>
      <c r="G73" s="16">
        <v>3405.9959699999999</v>
      </c>
      <c r="K73" s="16"/>
      <c r="L73" s="16"/>
      <c r="M73" s="16"/>
      <c r="N73" s="16"/>
      <c r="O73" s="16"/>
      <c r="P73" s="16"/>
      <c r="Q73" s="16"/>
      <c r="T73" s="18"/>
      <c r="V73" s="16"/>
      <c r="W73" s="28" t="s">
        <v>190</v>
      </c>
      <c r="X73" s="22" t="s">
        <v>229</v>
      </c>
      <c r="Y73" s="15">
        <v>5909.5574800000004</v>
      </c>
      <c r="Z73" s="15">
        <v>562.18999099999996</v>
      </c>
      <c r="AA73" s="15">
        <v>35792.998500000002</v>
      </c>
      <c r="AB73" s="15"/>
    </row>
    <row r="74" spans="2:28" x14ac:dyDescent="0.2">
      <c r="B74" s="22">
        <v>33765</v>
      </c>
      <c r="C74" s="22" t="s">
        <v>271</v>
      </c>
      <c r="D74" s="18">
        <v>1574</v>
      </c>
      <c r="E74" s="18">
        <v>271</v>
      </c>
      <c r="G74" s="16">
        <v>4508.13573</v>
      </c>
      <c r="K74" s="16"/>
      <c r="L74" s="16"/>
      <c r="M74" s="16"/>
      <c r="N74" s="16"/>
      <c r="O74" s="16"/>
      <c r="P74" s="16"/>
      <c r="Q74" s="16"/>
      <c r="U74" s="16"/>
      <c r="V74" s="16"/>
      <c r="W74" s="28" t="s">
        <v>191</v>
      </c>
      <c r="X74" s="22" t="s">
        <v>230</v>
      </c>
      <c r="Y74" s="15">
        <v>5406.7582300000004</v>
      </c>
      <c r="Z74" s="15">
        <v>757.52550399999996</v>
      </c>
      <c r="AA74" s="15">
        <v>69445.279599999994</v>
      </c>
      <c r="AB74" s="15"/>
    </row>
    <row r="75" spans="2:28" x14ac:dyDescent="0.2">
      <c r="K75" s="16"/>
      <c r="L75" s="16"/>
      <c r="M75" s="16"/>
      <c r="N75" s="16"/>
      <c r="O75" s="16"/>
      <c r="P75" s="16"/>
      <c r="Q75" s="16"/>
      <c r="U75" s="16"/>
      <c r="V75" s="16"/>
      <c r="W75" s="22" t="s">
        <v>193</v>
      </c>
      <c r="X75" s="22" t="s">
        <v>231</v>
      </c>
      <c r="Y75" s="15">
        <v>7984.27106</v>
      </c>
      <c r="Z75" s="15">
        <v>705.55462699999998</v>
      </c>
      <c r="AA75" s="15">
        <v>49103.991499999996</v>
      </c>
      <c r="AB75" s="15"/>
    </row>
    <row r="76" spans="2:28" x14ac:dyDescent="0.2">
      <c r="K76" s="16"/>
      <c r="L76" s="16"/>
      <c r="M76" s="16"/>
      <c r="N76" s="16"/>
      <c r="O76" s="16"/>
      <c r="P76" s="16"/>
      <c r="Q76" s="16"/>
      <c r="R76" s="16"/>
      <c r="S76" s="16"/>
      <c r="T76" s="16"/>
      <c r="U76" s="16"/>
      <c r="V76" s="16"/>
      <c r="W76" s="22" t="s">
        <v>194</v>
      </c>
      <c r="X76" s="22" t="s">
        <v>232</v>
      </c>
      <c r="Y76" s="15">
        <v>10178.722900000001</v>
      </c>
      <c r="Z76" s="15">
        <v>773.96338200000002</v>
      </c>
      <c r="AA76" s="15">
        <v>47579.071900000003</v>
      </c>
      <c r="AB76" s="15"/>
    </row>
    <row r="77" spans="2:28" x14ac:dyDescent="0.2">
      <c r="K77" s="16"/>
      <c r="L77" s="16"/>
      <c r="M77" s="16"/>
      <c r="N77" s="16"/>
      <c r="O77" s="16"/>
      <c r="P77" s="16"/>
      <c r="Q77" s="16"/>
      <c r="R77" s="16"/>
      <c r="S77" s="16"/>
      <c r="T77" s="16"/>
      <c r="U77" s="16"/>
      <c r="V77" s="16"/>
      <c r="W77" s="22" t="s">
        <v>195</v>
      </c>
      <c r="X77" s="22" t="s">
        <v>233</v>
      </c>
      <c r="Y77" s="15">
        <v>2688.7187199999998</v>
      </c>
      <c r="Z77" s="15">
        <v>915.08126300000004</v>
      </c>
      <c r="AA77" s="15">
        <v>145830.81</v>
      </c>
      <c r="AB77" s="15"/>
    </row>
    <row r="78" spans="2:28" x14ac:dyDescent="0.2">
      <c r="K78" s="16"/>
      <c r="L78" s="16"/>
      <c r="M78" s="16"/>
      <c r="N78" s="16"/>
      <c r="O78" s="4"/>
      <c r="P78" s="16"/>
      <c r="Q78" s="16"/>
      <c r="R78" s="16"/>
      <c r="S78" s="16"/>
      <c r="T78" s="16"/>
      <c r="U78" s="16"/>
      <c r="V78" s="16"/>
      <c r="W78" s="22" t="s">
        <v>196</v>
      </c>
      <c r="X78" s="22" t="s">
        <v>234</v>
      </c>
      <c r="Y78" s="15">
        <v>3003.0668599999999</v>
      </c>
      <c r="Z78" s="15">
        <v>459.82266399999997</v>
      </c>
      <c r="AA78" s="15">
        <v>26327.978899999998</v>
      </c>
      <c r="AB78" s="15"/>
    </row>
    <row r="79" spans="2:28" x14ac:dyDescent="0.2">
      <c r="K79" s="16"/>
      <c r="L79" s="16"/>
      <c r="M79" s="16"/>
      <c r="N79" s="16"/>
      <c r="O79" s="16"/>
      <c r="P79" s="16"/>
      <c r="Q79" s="16"/>
      <c r="R79" s="16"/>
      <c r="S79" s="16"/>
      <c r="T79" s="16"/>
      <c r="U79" s="16"/>
      <c r="V79" s="16"/>
      <c r="W79" s="22" t="s">
        <v>198</v>
      </c>
      <c r="X79" s="22" t="s">
        <v>236</v>
      </c>
      <c r="Y79" s="15">
        <v>8606.5935700000009</v>
      </c>
      <c r="Z79" s="15">
        <v>987.33818399999996</v>
      </c>
      <c r="AA79" s="15">
        <v>10937.0296</v>
      </c>
      <c r="AB79" s="15"/>
    </row>
    <row r="80" spans="2:28" x14ac:dyDescent="0.2">
      <c r="K80" s="16"/>
      <c r="L80" s="16"/>
      <c r="M80" s="16"/>
      <c r="N80" s="16"/>
      <c r="O80" s="16"/>
      <c r="P80" s="16"/>
      <c r="Q80" s="16"/>
      <c r="R80" s="16"/>
      <c r="S80" s="16"/>
      <c r="T80" s="16"/>
      <c r="U80" s="16"/>
      <c r="V80" s="16"/>
      <c r="W80" s="22" t="s">
        <v>199</v>
      </c>
      <c r="X80" s="22" t="s">
        <v>237</v>
      </c>
      <c r="Y80" s="15">
        <v>5823.0425100000002</v>
      </c>
      <c r="Z80" s="15">
        <v>321.69732699999997</v>
      </c>
      <c r="AA80" s="15">
        <v>16334.1785</v>
      </c>
      <c r="AB80" s="15"/>
    </row>
    <row r="81" spans="1:28" x14ac:dyDescent="0.2">
      <c r="K81" s="16"/>
      <c r="L81" s="16"/>
      <c r="M81" s="16"/>
      <c r="N81" s="16"/>
      <c r="O81" s="16"/>
      <c r="P81" s="16"/>
      <c r="Q81" s="16"/>
      <c r="R81" s="16"/>
      <c r="S81" s="16"/>
      <c r="T81" s="16"/>
      <c r="U81" s="16"/>
      <c r="V81" s="16"/>
      <c r="W81" s="22" t="s">
        <v>200</v>
      </c>
      <c r="X81" s="22" t="s">
        <v>238</v>
      </c>
      <c r="Y81" s="15">
        <v>3230.8153900000002</v>
      </c>
      <c r="Z81" s="15">
        <v>263.07687800000002</v>
      </c>
      <c r="AA81" s="15">
        <v>51175.166899999997</v>
      </c>
      <c r="AB81" s="15"/>
    </row>
    <row r="82" spans="1:28" x14ac:dyDescent="0.2">
      <c r="K82" s="16"/>
      <c r="L82" s="16"/>
      <c r="M82" s="16"/>
      <c r="N82" s="16"/>
      <c r="O82" s="16"/>
      <c r="P82" s="16"/>
      <c r="Q82" s="16"/>
      <c r="R82" s="16"/>
      <c r="S82" s="16"/>
      <c r="T82" s="16"/>
      <c r="U82" s="16"/>
      <c r="V82" s="16"/>
      <c r="W82" s="22" t="s">
        <v>272</v>
      </c>
      <c r="X82" s="22" t="s">
        <v>239</v>
      </c>
      <c r="Y82" s="15">
        <v>12059.5587</v>
      </c>
      <c r="Z82" s="15">
        <v>836.51808400000004</v>
      </c>
      <c r="AA82" s="15">
        <v>34161.914499999999</v>
      </c>
      <c r="AB82" s="15"/>
    </row>
    <row r="83" spans="1:28" x14ac:dyDescent="0.2">
      <c r="K83" s="16"/>
      <c r="L83" s="16"/>
      <c r="M83" s="16"/>
      <c r="N83" s="16"/>
      <c r="O83" s="16"/>
      <c r="P83" s="16"/>
      <c r="Q83" s="16"/>
      <c r="R83" s="16"/>
      <c r="S83" s="16"/>
      <c r="T83" s="16"/>
      <c r="U83" s="16"/>
      <c r="V83" s="16"/>
      <c r="W83" s="22" t="s">
        <v>202</v>
      </c>
      <c r="X83" s="22" t="s">
        <v>241</v>
      </c>
      <c r="Y83" s="15">
        <v>1911.2004300000001</v>
      </c>
      <c r="Z83" s="15">
        <v>139.164706</v>
      </c>
      <c r="AA83" s="15">
        <v>34759.1587</v>
      </c>
      <c r="AB83" s="15"/>
    </row>
    <row r="84" spans="1:28" x14ac:dyDescent="0.2">
      <c r="K84" s="16"/>
      <c r="L84" s="16"/>
      <c r="M84" s="16"/>
      <c r="N84" s="16"/>
      <c r="O84" s="16"/>
      <c r="P84" s="16"/>
      <c r="Q84" s="16"/>
      <c r="R84" s="16"/>
      <c r="S84" s="16"/>
      <c r="T84" s="16"/>
      <c r="U84" s="16"/>
      <c r="V84" s="16"/>
      <c r="W84" s="22" t="s">
        <v>203</v>
      </c>
      <c r="X84" s="22" t="s">
        <v>242</v>
      </c>
      <c r="Y84" s="15">
        <v>9285.8519099999994</v>
      </c>
      <c r="Z84" s="15">
        <v>585.23311200000001</v>
      </c>
      <c r="AA84" s="15">
        <v>32040.645499999999</v>
      </c>
      <c r="AB84" s="15"/>
    </row>
    <row r="85" spans="1:28" x14ac:dyDescent="0.2">
      <c r="K85" s="16"/>
      <c r="L85" s="16"/>
      <c r="M85" s="4"/>
      <c r="N85" s="16"/>
      <c r="O85" s="16"/>
      <c r="P85" s="16"/>
      <c r="Q85" s="16"/>
      <c r="R85" s="16"/>
      <c r="S85" s="16"/>
      <c r="T85" s="16"/>
      <c r="U85" s="16"/>
      <c r="V85" s="16"/>
      <c r="W85" s="28" t="s">
        <v>204</v>
      </c>
      <c r="X85" s="22" t="s">
        <v>243</v>
      </c>
      <c r="Y85" s="15">
        <v>2981</v>
      </c>
      <c r="Z85" s="15">
        <v>737.06207700000004</v>
      </c>
      <c r="AA85" s="15">
        <v>25960.919000000002</v>
      </c>
      <c r="AB85" s="15"/>
    </row>
    <row r="86" spans="1:28" x14ac:dyDescent="0.2">
      <c r="K86" s="16"/>
      <c r="L86" s="16"/>
      <c r="M86" s="4"/>
      <c r="N86" s="16"/>
      <c r="O86" s="16"/>
      <c r="P86" s="16"/>
      <c r="Q86" s="16"/>
      <c r="R86" s="16"/>
      <c r="S86" s="16"/>
      <c r="T86" s="16"/>
      <c r="U86" s="16"/>
      <c r="V86" s="16"/>
      <c r="W86" s="28" t="s">
        <v>206</v>
      </c>
      <c r="X86" s="31">
        <v>37575</v>
      </c>
      <c r="Y86" s="15">
        <v>7353</v>
      </c>
      <c r="Z86" s="15">
        <v>326</v>
      </c>
      <c r="AA86" s="15">
        <v>32228</v>
      </c>
      <c r="AB86" s="15"/>
    </row>
    <row r="87" spans="1:28" x14ac:dyDescent="0.2">
      <c r="K87" s="16"/>
      <c r="L87" s="16"/>
      <c r="M87" s="16"/>
      <c r="N87" s="16"/>
      <c r="O87" s="16"/>
      <c r="P87" s="16"/>
      <c r="Q87" s="16"/>
      <c r="R87" s="16"/>
      <c r="S87" s="16"/>
      <c r="T87" s="16"/>
      <c r="U87" s="16"/>
      <c r="V87" s="16"/>
      <c r="W87" s="22" t="s">
        <v>273</v>
      </c>
      <c r="X87" s="22">
        <v>37370</v>
      </c>
      <c r="Y87" s="15">
        <v>3798</v>
      </c>
      <c r="Z87" s="15">
        <v>615</v>
      </c>
      <c r="AB87" s="15">
        <v>32228</v>
      </c>
    </row>
    <row r="88" spans="1:28" x14ac:dyDescent="0.2">
      <c r="K88" s="16"/>
      <c r="L88" s="16"/>
      <c r="M88" s="16"/>
      <c r="N88" s="16"/>
      <c r="O88" s="16"/>
      <c r="P88" s="16"/>
      <c r="Q88" s="16"/>
      <c r="R88" s="16"/>
      <c r="S88" s="16"/>
      <c r="T88" s="16"/>
      <c r="U88" s="16"/>
      <c r="V88" s="16"/>
      <c r="W88" s="28" t="s">
        <v>274</v>
      </c>
      <c r="X88" t="s">
        <v>275</v>
      </c>
      <c r="Y88" s="15">
        <v>1374</v>
      </c>
      <c r="Z88" s="15">
        <v>274</v>
      </c>
      <c r="AA88" s="15"/>
      <c r="AB88" s="15">
        <v>32147.859</v>
      </c>
    </row>
    <row r="89" spans="1:28" x14ac:dyDescent="0.2">
      <c r="K89" s="16"/>
      <c r="L89" s="16"/>
      <c r="M89" s="16"/>
      <c r="N89" s="16"/>
      <c r="O89" s="16"/>
      <c r="P89" s="16"/>
      <c r="Q89" s="16"/>
      <c r="R89" s="16"/>
      <c r="S89" s="16"/>
      <c r="T89" s="16"/>
      <c r="U89" s="16"/>
      <c r="V89" s="16"/>
      <c r="W89" s="28" t="s">
        <v>276</v>
      </c>
      <c r="X89" s="16" t="s">
        <v>277</v>
      </c>
      <c r="Y89" s="15">
        <v>3338</v>
      </c>
      <c r="Z89" s="15">
        <v>432</v>
      </c>
      <c r="AA89" s="15"/>
      <c r="AB89" s="15">
        <v>22670.058000000001</v>
      </c>
    </row>
    <row r="90" spans="1:28" x14ac:dyDescent="0.2">
      <c r="K90" s="16"/>
      <c r="L90" s="16"/>
      <c r="M90" s="16"/>
      <c r="N90" s="16"/>
      <c r="O90" s="16"/>
      <c r="P90" s="16"/>
      <c r="Q90" s="16"/>
      <c r="R90" s="16"/>
      <c r="S90" s="16"/>
      <c r="T90" s="16"/>
      <c r="U90" s="16"/>
      <c r="V90" s="16"/>
      <c r="W90" s="22" t="s">
        <v>278</v>
      </c>
      <c r="X90" t="s">
        <v>279</v>
      </c>
      <c r="Y90" s="15">
        <v>3114</v>
      </c>
      <c r="Z90" s="15">
        <v>294</v>
      </c>
      <c r="AA90" s="15"/>
      <c r="AB90" s="15">
        <v>104623.13499999999</v>
      </c>
    </row>
    <row r="91" spans="1:28" x14ac:dyDescent="0.2">
      <c r="K91" s="16"/>
      <c r="L91" s="16"/>
      <c r="M91" s="16"/>
      <c r="N91" s="16"/>
      <c r="O91" s="16"/>
      <c r="P91" s="16"/>
      <c r="Q91" s="16"/>
      <c r="R91" s="16"/>
      <c r="S91" s="16"/>
      <c r="T91" s="16"/>
      <c r="U91" s="16"/>
      <c r="V91" s="16"/>
      <c r="W91" s="22" t="s">
        <v>280</v>
      </c>
      <c r="X91" t="s">
        <v>281</v>
      </c>
      <c r="Y91" s="15">
        <v>12509</v>
      </c>
      <c r="Z91" s="15">
        <v>989</v>
      </c>
      <c r="AA91" s="15"/>
      <c r="AB91" s="15">
        <v>38722.044500000004</v>
      </c>
    </row>
    <row r="92" spans="1:28" x14ac:dyDescent="0.2">
      <c r="K92" s="16"/>
      <c r="L92" s="16"/>
      <c r="M92" s="16"/>
      <c r="N92" s="16"/>
      <c r="O92" s="16"/>
      <c r="P92" s="16"/>
      <c r="Q92" s="16"/>
      <c r="R92" s="16"/>
      <c r="S92" s="16"/>
      <c r="T92" s="16"/>
      <c r="U92" s="16"/>
      <c r="V92" s="16"/>
      <c r="W92" s="22" t="s">
        <v>282</v>
      </c>
      <c r="X92" t="s">
        <v>283</v>
      </c>
      <c r="Y92" s="15">
        <v>5772</v>
      </c>
      <c r="Z92" s="15">
        <v>1749</v>
      </c>
      <c r="AA92" s="15"/>
      <c r="AB92" s="15">
        <v>72738</v>
      </c>
    </row>
    <row r="93" spans="1:28" x14ac:dyDescent="0.2">
      <c r="K93" s="16"/>
      <c r="L93" s="16"/>
      <c r="M93" s="16"/>
      <c r="N93" s="16"/>
      <c r="O93" s="16"/>
      <c r="P93" s="16"/>
      <c r="Q93" s="16"/>
      <c r="R93" s="16"/>
      <c r="S93" s="16"/>
      <c r="T93" s="16"/>
      <c r="U93" s="16"/>
      <c r="V93" s="16"/>
      <c r="W93" s="28" t="s">
        <v>284</v>
      </c>
      <c r="X93" t="s">
        <v>285</v>
      </c>
      <c r="Y93" s="15">
        <v>3092</v>
      </c>
      <c r="Z93" s="15">
        <v>1074</v>
      </c>
      <c r="AA93" s="15"/>
      <c r="AB93" s="15">
        <v>36542.287799999998</v>
      </c>
    </row>
    <row r="95" spans="1:28" x14ac:dyDescent="0.2">
      <c r="AA95" s="15"/>
    </row>
    <row r="96" spans="1:28" x14ac:dyDescent="0.2">
      <c r="A96" s="4" t="s">
        <v>78</v>
      </c>
      <c r="B96" s="4"/>
      <c r="C96" s="4"/>
      <c r="D96" s="17">
        <f ca="1">GEOMEAN(D52:D98)</f>
        <v>3989.1043625842622</v>
      </c>
      <c r="E96" s="17">
        <f ca="1">GEOMEAN(E52:E98)</f>
        <v>626.71808653606524</v>
      </c>
      <c r="F96" s="17">
        <f ca="1">GEOMEAN(F52:F98)</f>
        <v>6725.8199058817236</v>
      </c>
      <c r="G96" s="17">
        <f ca="1">GEOMEAN(G55:G98)</f>
        <v>5588.7428936180459</v>
      </c>
      <c r="H96" s="4"/>
      <c r="I96" s="4"/>
      <c r="J96" s="4"/>
      <c r="K96" s="17">
        <f ca="1">GEOMEAN(K52:K98)</f>
        <v>11146.82672406558</v>
      </c>
      <c r="L96" s="17">
        <f ca="1">GEOMEAN(L52:L98)</f>
        <v>4559.0606419883825</v>
      </c>
      <c r="M96" s="17">
        <f ca="1">GEOMEAN(M52:M98)</f>
        <v>34333.572620931664</v>
      </c>
      <c r="N96" s="17">
        <f ca="1">GEOMEAN(N54:N98)</f>
        <v>35432.402489162996</v>
      </c>
      <c r="O96" s="4"/>
      <c r="P96" s="4"/>
      <c r="Q96" s="4"/>
      <c r="R96" s="17">
        <f ca="1">GEOMEAN(R52:R98)</f>
        <v>4131.2779733506686</v>
      </c>
      <c r="S96" s="17">
        <f ca="1">GEOMEAN(S52:S98)</f>
        <v>627.76225053264807</v>
      </c>
      <c r="T96" s="17">
        <f ca="1">GEOMEAN(T52:T98)</f>
        <v>28904.536186544385</v>
      </c>
      <c r="U96" s="17">
        <f ca="1">GEOMEAN(U56:U98)</f>
        <v>49406.886630877823</v>
      </c>
      <c r="X96" s="4"/>
      <c r="Y96" s="17">
        <f>GEOMEAN(Y52:Y93)</f>
        <v>4747.8284446793277</v>
      </c>
      <c r="Z96" s="17">
        <f>GEOMEAN(Z52:Z93)</f>
        <v>627.89209477143345</v>
      </c>
      <c r="AA96" s="17">
        <f>GEOMEAN(AA52:AA93)</f>
        <v>34525.129031473603</v>
      </c>
      <c r="AB96" s="17">
        <f>GEOMEAN(AB59:AB93)</f>
        <v>42559.577272513081</v>
      </c>
    </row>
    <row r="97" spans="24:28" x14ac:dyDescent="0.2">
      <c r="AA97" s="15"/>
    </row>
    <row r="98" spans="24:28" x14ac:dyDescent="0.2">
      <c r="AA98" s="15"/>
    </row>
    <row r="99" spans="24:28" x14ac:dyDescent="0.2">
      <c r="AB99" s="15"/>
    </row>
    <row r="100" spans="24:28" s="4" customFormat="1" x14ac:dyDescent="0.2">
      <c r="X100"/>
      <c r="Y100"/>
      <c r="Z100"/>
      <c r="AA100"/>
    </row>
    <row r="101" spans="24:28" x14ac:dyDescent="0.2">
      <c r="AB101" s="15"/>
    </row>
    <row r="102" spans="24:28" x14ac:dyDescent="0.2">
      <c r="AB102" s="15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F171BB-B9DD-4E4F-851D-E6623E4416F8}">
  <sheetPr>
    <pageSetUpPr fitToPage="1"/>
  </sheetPr>
  <dimension ref="A1:Q466"/>
  <sheetViews>
    <sheetView workbookViewId="0">
      <selection activeCell="K21" sqref="K21"/>
    </sheetView>
  </sheetViews>
  <sheetFormatPr baseColWidth="10" defaultRowHeight="16" x14ac:dyDescent="0.2"/>
  <cols>
    <col min="3" max="3" width="13.83203125" customWidth="1"/>
    <col min="4" max="4" width="18.33203125" customWidth="1"/>
  </cols>
  <sheetData>
    <row r="1" spans="1:17" s="1" customFormat="1" ht="24" x14ac:dyDescent="0.3">
      <c r="A1" s="1" t="s">
        <v>12</v>
      </c>
    </row>
    <row r="2" spans="1:17" s="2" customFormat="1" ht="21" x14ac:dyDescent="0.25">
      <c r="A2" s="2" t="s">
        <v>13</v>
      </c>
      <c r="I2" s="3"/>
    </row>
    <row r="3" spans="1:17" x14ac:dyDescent="0.2">
      <c r="A3" s="4" t="s">
        <v>0</v>
      </c>
      <c r="B3" s="4" t="s">
        <v>1</v>
      </c>
      <c r="C3" s="4" t="s">
        <v>2</v>
      </c>
      <c r="D3" s="4" t="s">
        <v>3</v>
      </c>
      <c r="E3" s="4" t="s">
        <v>4</v>
      </c>
      <c r="F3" s="4" t="s">
        <v>5</v>
      </c>
    </row>
    <row r="4" spans="1:17" x14ac:dyDescent="0.2">
      <c r="A4" s="5">
        <v>36454</v>
      </c>
      <c r="B4" s="6">
        <v>548</v>
      </c>
      <c r="C4" s="6">
        <v>0</v>
      </c>
      <c r="D4" s="6" t="s">
        <v>6</v>
      </c>
      <c r="E4" t="s">
        <v>7</v>
      </c>
      <c r="F4" s="6">
        <v>2017</v>
      </c>
      <c r="K4" s="4"/>
    </row>
    <row r="5" spans="1:17" x14ac:dyDescent="0.2">
      <c r="A5" s="5">
        <v>36455</v>
      </c>
      <c r="B5" s="6">
        <v>548</v>
      </c>
      <c r="C5" s="6">
        <v>0</v>
      </c>
      <c r="D5" s="6" t="s">
        <v>6</v>
      </c>
      <c r="E5" t="s">
        <v>7</v>
      </c>
      <c r="F5" s="6">
        <v>2017</v>
      </c>
    </row>
    <row r="6" spans="1:17" x14ac:dyDescent="0.2">
      <c r="A6" s="5">
        <v>36500</v>
      </c>
      <c r="B6" s="6">
        <v>38</v>
      </c>
      <c r="C6" s="6">
        <v>0</v>
      </c>
      <c r="D6" s="6" t="s">
        <v>6</v>
      </c>
      <c r="E6" t="s">
        <v>7</v>
      </c>
      <c r="F6" s="6">
        <v>2017</v>
      </c>
      <c r="K6" s="4"/>
    </row>
    <row r="7" spans="1:17" x14ac:dyDescent="0.2">
      <c r="A7" s="5">
        <v>36526</v>
      </c>
      <c r="B7" s="6">
        <v>107</v>
      </c>
      <c r="C7" s="6">
        <v>0</v>
      </c>
      <c r="D7" s="6" t="s">
        <v>6</v>
      </c>
      <c r="E7" t="s">
        <v>7</v>
      </c>
      <c r="F7" s="6">
        <v>2017</v>
      </c>
      <c r="K7" s="4"/>
    </row>
    <row r="8" spans="1:17" x14ac:dyDescent="0.2">
      <c r="A8" s="5">
        <v>36559</v>
      </c>
      <c r="B8" s="6">
        <v>188</v>
      </c>
      <c r="C8" s="6">
        <v>0</v>
      </c>
      <c r="D8" s="6" t="s">
        <v>6</v>
      </c>
      <c r="E8" t="s">
        <v>7</v>
      </c>
      <c r="F8" s="6">
        <v>2017</v>
      </c>
      <c r="K8" s="4"/>
    </row>
    <row r="9" spans="1:17" x14ac:dyDescent="0.2">
      <c r="A9" s="5">
        <v>36562</v>
      </c>
      <c r="B9" s="6">
        <v>548</v>
      </c>
      <c r="C9" s="6">
        <v>0</v>
      </c>
      <c r="D9" s="6" t="s">
        <v>6</v>
      </c>
      <c r="E9" t="s">
        <v>7</v>
      </c>
      <c r="F9" s="6">
        <v>2017</v>
      </c>
    </row>
    <row r="10" spans="1:17" x14ac:dyDescent="0.2">
      <c r="A10" s="5">
        <v>36595</v>
      </c>
      <c r="B10" s="6">
        <v>548</v>
      </c>
      <c r="C10" s="6">
        <v>0</v>
      </c>
      <c r="D10" s="6" t="s">
        <v>6</v>
      </c>
      <c r="E10" t="s">
        <v>7</v>
      </c>
      <c r="F10" s="6">
        <v>2017</v>
      </c>
    </row>
    <row r="11" spans="1:17" x14ac:dyDescent="0.2">
      <c r="A11" s="5">
        <v>36598</v>
      </c>
      <c r="B11" s="6">
        <v>548</v>
      </c>
      <c r="C11" s="6">
        <v>0</v>
      </c>
      <c r="D11" s="6" t="s">
        <v>6</v>
      </c>
      <c r="E11" t="s">
        <v>7</v>
      </c>
      <c r="F11" s="6">
        <v>2017</v>
      </c>
      <c r="K11" s="4" t="s">
        <v>10</v>
      </c>
    </row>
    <row r="12" spans="1:17" x14ac:dyDescent="0.2">
      <c r="A12" s="5">
        <v>36599</v>
      </c>
      <c r="B12" s="6">
        <v>228</v>
      </c>
      <c r="C12" s="6">
        <v>0</v>
      </c>
      <c r="D12" s="6" t="s">
        <v>6</v>
      </c>
      <c r="E12" t="s">
        <v>7</v>
      </c>
      <c r="F12" s="6">
        <v>2017</v>
      </c>
    </row>
    <row r="13" spans="1:17" x14ac:dyDescent="0.2">
      <c r="A13" s="5">
        <v>36620</v>
      </c>
      <c r="B13" s="6">
        <v>548</v>
      </c>
      <c r="C13" s="6">
        <v>0</v>
      </c>
      <c r="D13" s="6" t="s">
        <v>6</v>
      </c>
      <c r="E13" t="s">
        <v>7</v>
      </c>
      <c r="F13" s="6">
        <v>2017</v>
      </c>
    </row>
    <row r="14" spans="1:17" x14ac:dyDescent="0.2">
      <c r="A14" s="5">
        <v>36622</v>
      </c>
      <c r="B14" s="6">
        <v>548</v>
      </c>
      <c r="C14" s="6">
        <v>0</v>
      </c>
      <c r="D14" s="6" t="s">
        <v>6</v>
      </c>
      <c r="E14" t="s">
        <v>7</v>
      </c>
      <c r="F14" s="6">
        <v>2017</v>
      </c>
    </row>
    <row r="15" spans="1:17" x14ac:dyDescent="0.2">
      <c r="A15" s="5">
        <v>36639</v>
      </c>
      <c r="B15" s="6">
        <v>548</v>
      </c>
      <c r="C15" s="6">
        <v>0</v>
      </c>
      <c r="D15" s="6" t="s">
        <v>6</v>
      </c>
      <c r="E15" t="s">
        <v>7</v>
      </c>
      <c r="F15" s="6">
        <v>2017</v>
      </c>
      <c r="Q15" s="4"/>
    </row>
    <row r="16" spans="1:17" x14ac:dyDescent="0.2">
      <c r="A16" s="5">
        <v>36640</v>
      </c>
      <c r="B16" s="6">
        <v>124</v>
      </c>
      <c r="C16" s="6">
        <v>1</v>
      </c>
      <c r="D16" s="6" t="s">
        <v>6</v>
      </c>
      <c r="E16" t="s">
        <v>7</v>
      </c>
      <c r="F16" s="6">
        <v>2017</v>
      </c>
    </row>
    <row r="17" spans="1:6" x14ac:dyDescent="0.2">
      <c r="A17" s="5">
        <v>36669</v>
      </c>
      <c r="B17" s="6">
        <v>55</v>
      </c>
      <c r="C17" s="6">
        <v>0</v>
      </c>
      <c r="D17" s="6" t="s">
        <v>6</v>
      </c>
      <c r="E17" t="s">
        <v>7</v>
      </c>
      <c r="F17" s="6">
        <v>2017</v>
      </c>
    </row>
    <row r="18" spans="1:6" x14ac:dyDescent="0.2">
      <c r="A18" s="5">
        <v>36675</v>
      </c>
      <c r="B18" s="6">
        <v>301</v>
      </c>
      <c r="C18" s="6">
        <v>0</v>
      </c>
      <c r="D18" s="6" t="s">
        <v>6</v>
      </c>
      <c r="E18" t="s">
        <v>7</v>
      </c>
      <c r="F18" s="6">
        <v>2017</v>
      </c>
    </row>
    <row r="19" spans="1:6" x14ac:dyDescent="0.2">
      <c r="A19" s="5">
        <v>36683</v>
      </c>
      <c r="B19" s="6">
        <v>548</v>
      </c>
      <c r="C19" s="6">
        <v>0</v>
      </c>
      <c r="D19" s="6" t="s">
        <v>6</v>
      </c>
      <c r="E19" t="s">
        <v>7</v>
      </c>
      <c r="F19" s="6">
        <v>2017</v>
      </c>
    </row>
    <row r="20" spans="1:6" x14ac:dyDescent="0.2">
      <c r="A20" s="5">
        <v>36684</v>
      </c>
      <c r="B20" s="6">
        <v>152</v>
      </c>
      <c r="C20" s="6">
        <v>0</v>
      </c>
      <c r="D20" s="6" t="s">
        <v>6</v>
      </c>
      <c r="E20" t="s">
        <v>7</v>
      </c>
      <c r="F20" s="6">
        <v>2017</v>
      </c>
    </row>
    <row r="21" spans="1:6" x14ac:dyDescent="0.2">
      <c r="A21" s="5">
        <v>36685</v>
      </c>
      <c r="B21" s="6">
        <v>548</v>
      </c>
      <c r="C21" s="6">
        <v>0</v>
      </c>
      <c r="D21" s="6" t="s">
        <v>6</v>
      </c>
      <c r="E21" t="s">
        <v>7</v>
      </c>
      <c r="F21" s="6">
        <v>2017</v>
      </c>
    </row>
    <row r="22" spans="1:6" x14ac:dyDescent="0.2">
      <c r="A22" s="5">
        <v>36686</v>
      </c>
      <c r="B22" s="6">
        <v>548</v>
      </c>
      <c r="C22" s="6">
        <v>0</v>
      </c>
      <c r="D22" s="6" t="s">
        <v>6</v>
      </c>
      <c r="E22" t="s">
        <v>7</v>
      </c>
      <c r="F22" s="6">
        <v>2017</v>
      </c>
    </row>
    <row r="23" spans="1:6" x14ac:dyDescent="0.2">
      <c r="A23" s="5">
        <v>36729</v>
      </c>
      <c r="B23" s="6">
        <v>548</v>
      </c>
      <c r="C23" s="6">
        <v>0</v>
      </c>
      <c r="D23" s="6" t="s">
        <v>6</v>
      </c>
      <c r="E23" t="s">
        <v>7</v>
      </c>
      <c r="F23" s="6">
        <v>2017</v>
      </c>
    </row>
    <row r="24" spans="1:6" x14ac:dyDescent="0.2">
      <c r="A24" s="5">
        <v>36764</v>
      </c>
      <c r="B24" s="6">
        <v>132</v>
      </c>
      <c r="C24" s="6">
        <v>0</v>
      </c>
      <c r="D24" s="6" t="s">
        <v>6</v>
      </c>
      <c r="E24" t="s">
        <v>7</v>
      </c>
      <c r="F24" s="6">
        <v>2017</v>
      </c>
    </row>
    <row r="25" spans="1:6" x14ac:dyDescent="0.2">
      <c r="A25" s="5">
        <v>36765</v>
      </c>
      <c r="B25" s="6">
        <v>548</v>
      </c>
      <c r="C25" s="6">
        <v>0</v>
      </c>
      <c r="D25" s="6" t="s">
        <v>6</v>
      </c>
      <c r="E25" t="s">
        <v>7</v>
      </c>
      <c r="F25" s="6">
        <v>2017</v>
      </c>
    </row>
    <row r="26" spans="1:6" x14ac:dyDescent="0.2">
      <c r="A26" s="5">
        <v>36766</v>
      </c>
      <c r="B26" s="6">
        <v>548</v>
      </c>
      <c r="C26" s="6">
        <v>0</v>
      </c>
      <c r="D26" s="6" t="s">
        <v>6</v>
      </c>
      <c r="E26" t="s">
        <v>7</v>
      </c>
      <c r="F26" s="6">
        <v>2017</v>
      </c>
    </row>
    <row r="27" spans="1:6" x14ac:dyDescent="0.2">
      <c r="A27" s="5">
        <v>36767</v>
      </c>
      <c r="B27" s="6">
        <v>548</v>
      </c>
      <c r="C27" s="6">
        <v>0</v>
      </c>
      <c r="D27" s="6" t="s">
        <v>6</v>
      </c>
      <c r="E27" t="s">
        <v>7</v>
      </c>
      <c r="F27" s="6">
        <v>2017</v>
      </c>
    </row>
    <row r="28" spans="1:6" x14ac:dyDescent="0.2">
      <c r="A28" s="5">
        <v>36799</v>
      </c>
      <c r="B28" s="6">
        <v>548</v>
      </c>
      <c r="C28" s="6">
        <v>0</v>
      </c>
      <c r="D28" s="6" t="s">
        <v>6</v>
      </c>
      <c r="E28" t="s">
        <v>7</v>
      </c>
      <c r="F28" s="6">
        <v>2017</v>
      </c>
    </row>
    <row r="29" spans="1:6" x14ac:dyDescent="0.2">
      <c r="A29" s="5"/>
      <c r="B29" s="6"/>
      <c r="C29" s="6"/>
      <c r="D29" s="6"/>
    </row>
    <row r="30" spans="1:6" x14ac:dyDescent="0.2">
      <c r="A30" s="5">
        <v>36323</v>
      </c>
      <c r="B30" s="6">
        <v>548</v>
      </c>
      <c r="C30" s="6">
        <v>0</v>
      </c>
      <c r="D30" s="6" t="s">
        <v>6</v>
      </c>
      <c r="E30" t="s">
        <v>8</v>
      </c>
      <c r="F30" s="6">
        <v>2017</v>
      </c>
    </row>
    <row r="31" spans="1:6" x14ac:dyDescent="0.2">
      <c r="A31" s="5">
        <v>36324</v>
      </c>
      <c r="B31" s="6">
        <v>59</v>
      </c>
      <c r="C31" s="6">
        <v>0</v>
      </c>
      <c r="D31" s="6" t="s">
        <v>6</v>
      </c>
      <c r="E31" t="s">
        <v>8</v>
      </c>
      <c r="F31" s="6">
        <v>2017</v>
      </c>
    </row>
    <row r="32" spans="1:6" x14ac:dyDescent="0.2">
      <c r="A32" s="5">
        <v>36363</v>
      </c>
      <c r="B32" s="6">
        <v>548</v>
      </c>
      <c r="C32" s="6">
        <v>0</v>
      </c>
      <c r="D32" s="6" t="s">
        <v>6</v>
      </c>
      <c r="E32" t="s">
        <v>8</v>
      </c>
      <c r="F32" s="6">
        <v>2017</v>
      </c>
    </row>
    <row r="33" spans="1:6" x14ac:dyDescent="0.2">
      <c r="A33" s="5">
        <v>36364</v>
      </c>
      <c r="B33" s="6">
        <v>147</v>
      </c>
      <c r="C33" s="6">
        <v>0</v>
      </c>
      <c r="D33" s="6" t="s">
        <v>6</v>
      </c>
      <c r="E33" t="s">
        <v>8</v>
      </c>
      <c r="F33" s="6">
        <v>2017</v>
      </c>
    </row>
    <row r="34" spans="1:6" x14ac:dyDescent="0.2">
      <c r="A34" s="5">
        <v>36365</v>
      </c>
      <c r="B34" s="6">
        <v>548</v>
      </c>
      <c r="C34" s="6">
        <v>0</v>
      </c>
      <c r="D34" s="6" t="s">
        <v>6</v>
      </c>
      <c r="E34" t="s">
        <v>8</v>
      </c>
      <c r="F34" s="6">
        <v>2017</v>
      </c>
    </row>
    <row r="35" spans="1:6" x14ac:dyDescent="0.2">
      <c r="A35" s="5">
        <v>36366</v>
      </c>
      <c r="B35" s="6">
        <v>473</v>
      </c>
      <c r="C35" s="6">
        <v>0</v>
      </c>
      <c r="D35" s="6" t="s">
        <v>6</v>
      </c>
      <c r="E35" t="s">
        <v>8</v>
      </c>
      <c r="F35" s="6">
        <v>2017</v>
      </c>
    </row>
    <row r="36" spans="1:6" x14ac:dyDescent="0.2">
      <c r="A36" s="5">
        <v>36414</v>
      </c>
      <c r="B36" s="6">
        <v>467</v>
      </c>
      <c r="C36" s="6">
        <v>0</v>
      </c>
      <c r="D36" s="6" t="s">
        <v>6</v>
      </c>
      <c r="E36" t="s">
        <v>8</v>
      </c>
      <c r="F36" s="6">
        <v>2017</v>
      </c>
    </row>
    <row r="37" spans="1:6" x14ac:dyDescent="0.2">
      <c r="A37" s="5">
        <v>36413</v>
      </c>
      <c r="B37" s="6">
        <v>467</v>
      </c>
      <c r="C37" s="6">
        <v>0</v>
      </c>
      <c r="D37" s="6" t="s">
        <v>6</v>
      </c>
      <c r="E37" t="s">
        <v>8</v>
      </c>
      <c r="F37" s="6">
        <v>2017</v>
      </c>
    </row>
    <row r="38" spans="1:6" x14ac:dyDescent="0.2">
      <c r="A38" s="5">
        <v>36246</v>
      </c>
      <c r="B38" s="6">
        <v>548</v>
      </c>
      <c r="C38" s="6">
        <v>0</v>
      </c>
      <c r="D38" s="6" t="s">
        <v>6</v>
      </c>
      <c r="E38" t="s">
        <v>8</v>
      </c>
      <c r="F38" s="6">
        <v>2017</v>
      </c>
    </row>
    <row r="39" spans="1:6" x14ac:dyDescent="0.2">
      <c r="A39" s="5">
        <v>36456</v>
      </c>
      <c r="B39" s="6">
        <v>548</v>
      </c>
      <c r="C39" s="6">
        <v>0</v>
      </c>
      <c r="D39" s="6" t="s">
        <v>6</v>
      </c>
      <c r="E39" t="s">
        <v>8</v>
      </c>
      <c r="F39" s="6">
        <v>2017</v>
      </c>
    </row>
    <row r="40" spans="1:6" x14ac:dyDescent="0.2">
      <c r="A40" s="5">
        <v>36443</v>
      </c>
      <c r="B40" s="6">
        <v>165</v>
      </c>
      <c r="C40" s="6">
        <v>0</v>
      </c>
      <c r="D40" s="6" t="s">
        <v>6</v>
      </c>
      <c r="E40" t="s">
        <v>8</v>
      </c>
      <c r="F40" s="6">
        <v>2017</v>
      </c>
    </row>
    <row r="41" spans="1:6" x14ac:dyDescent="0.2">
      <c r="A41" s="5">
        <v>36468</v>
      </c>
      <c r="B41" s="6">
        <v>548</v>
      </c>
      <c r="C41" s="6">
        <v>0</v>
      </c>
      <c r="D41" s="6" t="s">
        <v>6</v>
      </c>
      <c r="E41" t="s">
        <v>8</v>
      </c>
      <c r="F41" s="6">
        <v>2017</v>
      </c>
    </row>
    <row r="42" spans="1:6" x14ac:dyDescent="0.2">
      <c r="A42" s="5">
        <v>36469</v>
      </c>
      <c r="B42" s="6">
        <v>548</v>
      </c>
      <c r="C42" s="6">
        <v>0</v>
      </c>
      <c r="D42" s="6" t="s">
        <v>6</v>
      </c>
      <c r="E42" t="s">
        <v>8</v>
      </c>
      <c r="F42" s="6">
        <v>2017</v>
      </c>
    </row>
    <row r="43" spans="1:6" x14ac:dyDescent="0.2">
      <c r="A43" s="5">
        <v>36470</v>
      </c>
      <c r="B43" s="6">
        <v>548</v>
      </c>
      <c r="C43" s="6">
        <v>0</v>
      </c>
      <c r="D43" s="6" t="s">
        <v>6</v>
      </c>
      <c r="E43" t="s">
        <v>8</v>
      </c>
      <c r="F43" s="6">
        <v>2017</v>
      </c>
    </row>
    <row r="44" spans="1:6" x14ac:dyDescent="0.2">
      <c r="A44" s="5">
        <v>36497</v>
      </c>
      <c r="B44" s="6">
        <v>548</v>
      </c>
      <c r="C44" s="6">
        <v>0</v>
      </c>
      <c r="D44" s="6" t="s">
        <v>6</v>
      </c>
      <c r="E44" t="s">
        <v>8</v>
      </c>
      <c r="F44" s="6">
        <v>2017</v>
      </c>
    </row>
    <row r="45" spans="1:6" x14ac:dyDescent="0.2">
      <c r="A45" s="5">
        <v>36528</v>
      </c>
      <c r="B45" s="6">
        <v>255</v>
      </c>
      <c r="C45" s="6">
        <v>0</v>
      </c>
      <c r="D45" s="6" t="s">
        <v>6</v>
      </c>
      <c r="E45" t="s">
        <v>8</v>
      </c>
      <c r="F45" s="6">
        <v>2017</v>
      </c>
    </row>
    <row r="46" spans="1:6" x14ac:dyDescent="0.2">
      <c r="A46" s="5">
        <v>36560</v>
      </c>
      <c r="B46" s="6">
        <v>299</v>
      </c>
      <c r="C46" s="6">
        <v>0</v>
      </c>
      <c r="D46" s="6" t="s">
        <v>6</v>
      </c>
      <c r="E46" t="s">
        <v>8</v>
      </c>
      <c r="F46" s="6">
        <v>2017</v>
      </c>
    </row>
    <row r="47" spans="1:6" x14ac:dyDescent="0.2">
      <c r="A47" s="5">
        <v>36561</v>
      </c>
      <c r="B47" s="6">
        <v>475</v>
      </c>
      <c r="C47" s="6">
        <v>0</v>
      </c>
      <c r="D47" s="6" t="s">
        <v>6</v>
      </c>
      <c r="E47" t="s">
        <v>8</v>
      </c>
      <c r="F47" s="6">
        <v>2017</v>
      </c>
    </row>
    <row r="48" spans="1:6" x14ac:dyDescent="0.2">
      <c r="A48" s="5">
        <v>36593</v>
      </c>
      <c r="B48" s="6">
        <v>137</v>
      </c>
      <c r="C48" s="6">
        <v>0</v>
      </c>
      <c r="D48" s="6" t="s">
        <v>6</v>
      </c>
      <c r="E48" t="s">
        <v>8</v>
      </c>
      <c r="F48" s="6">
        <v>2017</v>
      </c>
    </row>
    <row r="49" spans="1:6" x14ac:dyDescent="0.2">
      <c r="A49" s="5">
        <v>36536</v>
      </c>
      <c r="B49" s="6">
        <v>305</v>
      </c>
      <c r="C49" s="6">
        <v>0</v>
      </c>
      <c r="D49" s="6" t="s">
        <v>6</v>
      </c>
      <c r="E49" t="s">
        <v>8</v>
      </c>
      <c r="F49" s="6">
        <v>2017</v>
      </c>
    </row>
    <row r="50" spans="1:6" x14ac:dyDescent="0.2">
      <c r="A50" s="5">
        <v>36594</v>
      </c>
      <c r="B50" s="6">
        <v>427</v>
      </c>
      <c r="C50" s="6">
        <v>0</v>
      </c>
      <c r="D50" s="6" t="s">
        <v>6</v>
      </c>
      <c r="E50" t="s">
        <v>8</v>
      </c>
      <c r="F50" s="6">
        <v>2017</v>
      </c>
    </row>
    <row r="51" spans="1:6" x14ac:dyDescent="0.2">
      <c r="A51" s="5">
        <v>36584</v>
      </c>
      <c r="B51" s="6">
        <v>189</v>
      </c>
      <c r="C51" s="6">
        <v>1</v>
      </c>
      <c r="D51" s="6" t="s">
        <v>6</v>
      </c>
      <c r="E51" t="s">
        <v>8</v>
      </c>
      <c r="F51" s="6">
        <v>2017</v>
      </c>
    </row>
    <row r="52" spans="1:6" x14ac:dyDescent="0.2">
      <c r="A52" s="5">
        <v>36619</v>
      </c>
      <c r="B52" s="6">
        <v>548</v>
      </c>
      <c r="C52" s="6">
        <v>0</v>
      </c>
      <c r="D52" s="6" t="s">
        <v>6</v>
      </c>
      <c r="E52" t="s">
        <v>8</v>
      </c>
      <c r="F52" s="6">
        <v>2017</v>
      </c>
    </row>
    <row r="53" spans="1:6" x14ac:dyDescent="0.2">
      <c r="A53" s="5">
        <v>36621</v>
      </c>
      <c r="B53" s="6">
        <v>88</v>
      </c>
      <c r="C53" s="6">
        <v>0</v>
      </c>
      <c r="D53" s="6" t="s">
        <v>6</v>
      </c>
      <c r="E53" t="s">
        <v>8</v>
      </c>
      <c r="F53" s="6">
        <v>2017</v>
      </c>
    </row>
    <row r="54" spans="1:6" x14ac:dyDescent="0.2">
      <c r="A54" s="5">
        <v>36641</v>
      </c>
      <c r="B54" s="6">
        <v>239</v>
      </c>
      <c r="C54" s="6">
        <v>1</v>
      </c>
      <c r="D54" s="6" t="s">
        <v>6</v>
      </c>
      <c r="E54" t="s">
        <v>8</v>
      </c>
      <c r="F54" s="6">
        <v>2017</v>
      </c>
    </row>
    <row r="55" spans="1:6" x14ac:dyDescent="0.2">
      <c r="A55" s="5">
        <v>36642</v>
      </c>
      <c r="B55" s="6">
        <v>128</v>
      </c>
      <c r="C55" s="6">
        <v>0</v>
      </c>
      <c r="D55" s="6" t="s">
        <v>6</v>
      </c>
      <c r="E55" t="s">
        <v>8</v>
      </c>
      <c r="F55" s="6">
        <v>2017</v>
      </c>
    </row>
    <row r="56" spans="1:6" x14ac:dyDescent="0.2">
      <c r="A56" s="5">
        <v>36586</v>
      </c>
      <c r="B56" s="6">
        <v>175</v>
      </c>
      <c r="C56" s="6">
        <v>1</v>
      </c>
      <c r="D56" s="6" t="s">
        <v>6</v>
      </c>
      <c r="E56" t="s">
        <v>8</v>
      </c>
      <c r="F56" s="6">
        <v>2017</v>
      </c>
    </row>
    <row r="57" spans="1:6" x14ac:dyDescent="0.2">
      <c r="A57" s="5">
        <v>36674</v>
      </c>
      <c r="B57" s="6">
        <v>70</v>
      </c>
      <c r="C57" s="6">
        <v>0</v>
      </c>
      <c r="D57" s="6" t="s">
        <v>6</v>
      </c>
      <c r="E57" t="s">
        <v>8</v>
      </c>
      <c r="F57" s="6">
        <v>2017</v>
      </c>
    </row>
    <row r="58" spans="1:6" x14ac:dyDescent="0.2">
      <c r="A58" s="5"/>
      <c r="B58" s="6"/>
      <c r="C58" s="6"/>
      <c r="D58" s="6"/>
    </row>
    <row r="59" spans="1:6" x14ac:dyDescent="0.2">
      <c r="A59" s="5"/>
      <c r="B59" s="6"/>
      <c r="C59" s="6"/>
      <c r="D59" s="6"/>
    </row>
    <row r="60" spans="1:6" x14ac:dyDescent="0.2">
      <c r="A60" s="5">
        <v>37323</v>
      </c>
      <c r="B60" s="6">
        <v>182</v>
      </c>
      <c r="C60" s="6">
        <v>1</v>
      </c>
      <c r="D60" s="6" t="s">
        <v>6</v>
      </c>
      <c r="E60" t="s">
        <v>9</v>
      </c>
      <c r="F60" s="6">
        <v>2018</v>
      </c>
    </row>
    <row r="61" spans="1:6" x14ac:dyDescent="0.2">
      <c r="A61" s="5">
        <v>37324</v>
      </c>
      <c r="B61" s="6">
        <v>548</v>
      </c>
      <c r="C61" s="6">
        <v>0</v>
      </c>
      <c r="D61" s="6" t="s">
        <v>6</v>
      </c>
      <c r="E61" t="s">
        <v>9</v>
      </c>
      <c r="F61" s="6">
        <v>2018</v>
      </c>
    </row>
    <row r="62" spans="1:6" x14ac:dyDescent="0.2">
      <c r="A62" s="5">
        <v>37325</v>
      </c>
      <c r="B62" s="6">
        <v>548</v>
      </c>
      <c r="C62" s="6">
        <v>0</v>
      </c>
      <c r="D62" s="6" t="s">
        <v>6</v>
      </c>
      <c r="E62" t="s">
        <v>9</v>
      </c>
      <c r="F62" s="6">
        <v>2018</v>
      </c>
    </row>
    <row r="63" spans="1:6" x14ac:dyDescent="0.2">
      <c r="A63" s="5">
        <v>37326</v>
      </c>
      <c r="B63" s="6">
        <v>548</v>
      </c>
      <c r="C63" s="6">
        <v>0</v>
      </c>
      <c r="D63" s="6" t="s">
        <v>6</v>
      </c>
      <c r="E63" t="s">
        <v>9</v>
      </c>
      <c r="F63" s="6">
        <v>2018</v>
      </c>
    </row>
    <row r="64" spans="1:6" x14ac:dyDescent="0.2">
      <c r="A64" s="5">
        <v>37346</v>
      </c>
      <c r="B64" s="6">
        <v>214</v>
      </c>
      <c r="C64" s="6">
        <v>0</v>
      </c>
      <c r="D64" s="6" t="s">
        <v>6</v>
      </c>
      <c r="E64" t="s">
        <v>9</v>
      </c>
      <c r="F64" s="6">
        <v>2018</v>
      </c>
    </row>
    <row r="65" spans="1:6" x14ac:dyDescent="0.2">
      <c r="A65" s="5">
        <v>37337</v>
      </c>
      <c r="B65" s="6">
        <v>548</v>
      </c>
      <c r="C65" s="6">
        <v>0</v>
      </c>
      <c r="D65" s="6" t="s">
        <v>6</v>
      </c>
      <c r="E65" t="s">
        <v>9</v>
      </c>
      <c r="F65" s="6">
        <v>2018</v>
      </c>
    </row>
    <row r="66" spans="1:6" x14ac:dyDescent="0.2">
      <c r="A66" s="5">
        <v>37347</v>
      </c>
      <c r="B66" s="6">
        <v>548</v>
      </c>
      <c r="C66" s="6">
        <v>0</v>
      </c>
      <c r="D66" s="6" t="s">
        <v>6</v>
      </c>
      <c r="E66" t="s">
        <v>9</v>
      </c>
      <c r="F66" s="6">
        <v>2018</v>
      </c>
    </row>
    <row r="67" spans="1:6" x14ac:dyDescent="0.2">
      <c r="A67" s="5">
        <v>37352</v>
      </c>
      <c r="B67" s="6">
        <v>548</v>
      </c>
      <c r="C67" s="6">
        <v>0</v>
      </c>
      <c r="D67" s="6" t="s">
        <v>6</v>
      </c>
      <c r="E67" t="s">
        <v>9</v>
      </c>
      <c r="F67" s="6">
        <v>2018</v>
      </c>
    </row>
    <row r="68" spans="1:6" x14ac:dyDescent="0.2">
      <c r="A68" s="5">
        <v>37353</v>
      </c>
      <c r="B68" s="6">
        <v>548</v>
      </c>
      <c r="C68" s="6">
        <v>0</v>
      </c>
      <c r="D68" s="6" t="s">
        <v>6</v>
      </c>
      <c r="E68" t="s">
        <v>9</v>
      </c>
      <c r="F68" s="6">
        <v>2018</v>
      </c>
    </row>
    <row r="69" spans="1:6" x14ac:dyDescent="0.2">
      <c r="A69" s="5">
        <v>37354</v>
      </c>
      <c r="B69" s="6">
        <v>548</v>
      </c>
      <c r="C69" s="6">
        <v>0</v>
      </c>
      <c r="D69" s="6" t="s">
        <v>6</v>
      </c>
      <c r="E69" t="s">
        <v>9</v>
      </c>
      <c r="F69" s="6">
        <v>2018</v>
      </c>
    </row>
    <row r="70" spans="1:6" x14ac:dyDescent="0.2">
      <c r="A70" s="5">
        <v>37355</v>
      </c>
      <c r="B70" s="6">
        <v>548</v>
      </c>
      <c r="C70" s="6">
        <v>0</v>
      </c>
      <c r="D70" s="6" t="s">
        <v>6</v>
      </c>
      <c r="E70" t="s">
        <v>9</v>
      </c>
      <c r="F70" s="6">
        <v>2018</v>
      </c>
    </row>
    <row r="71" spans="1:6" x14ac:dyDescent="0.2">
      <c r="A71" s="5">
        <v>37370</v>
      </c>
      <c r="B71" s="6">
        <v>548</v>
      </c>
      <c r="C71" s="6">
        <v>0</v>
      </c>
      <c r="D71" s="6" t="s">
        <v>6</v>
      </c>
      <c r="E71" t="s">
        <v>9</v>
      </c>
      <c r="F71" s="6">
        <v>2018</v>
      </c>
    </row>
    <row r="72" spans="1:6" x14ac:dyDescent="0.2">
      <c r="A72" s="5">
        <v>37371</v>
      </c>
      <c r="B72" s="6">
        <v>548</v>
      </c>
      <c r="C72" s="6">
        <v>0</v>
      </c>
      <c r="D72" s="6" t="s">
        <v>6</v>
      </c>
      <c r="E72" t="s">
        <v>9</v>
      </c>
      <c r="F72" s="6">
        <v>2018</v>
      </c>
    </row>
    <row r="73" spans="1:6" x14ac:dyDescent="0.2">
      <c r="A73" s="5">
        <v>37367</v>
      </c>
      <c r="B73" s="6">
        <v>548</v>
      </c>
      <c r="C73" s="6">
        <v>0</v>
      </c>
      <c r="D73" s="6" t="s">
        <v>6</v>
      </c>
      <c r="E73" t="s">
        <v>9</v>
      </c>
      <c r="F73" s="6">
        <v>2018</v>
      </c>
    </row>
    <row r="74" spans="1:6" x14ac:dyDescent="0.2">
      <c r="A74" s="5">
        <v>37318</v>
      </c>
      <c r="B74" s="6">
        <v>548</v>
      </c>
      <c r="C74" s="6">
        <v>0</v>
      </c>
      <c r="D74" s="6" t="s">
        <v>6</v>
      </c>
      <c r="E74" t="s">
        <v>9</v>
      </c>
      <c r="F74" s="6">
        <v>2018</v>
      </c>
    </row>
    <row r="75" spans="1:6" x14ac:dyDescent="0.2">
      <c r="A75" s="5">
        <v>37418</v>
      </c>
      <c r="B75" s="6">
        <v>548</v>
      </c>
      <c r="C75" s="6">
        <v>0</v>
      </c>
      <c r="D75" s="6" t="s">
        <v>6</v>
      </c>
      <c r="E75" t="s">
        <v>9</v>
      </c>
      <c r="F75" s="6">
        <v>2018</v>
      </c>
    </row>
    <row r="76" spans="1:6" x14ac:dyDescent="0.2">
      <c r="A76" s="5">
        <v>37419</v>
      </c>
      <c r="B76" s="6">
        <v>548</v>
      </c>
      <c r="C76" s="6">
        <v>0</v>
      </c>
      <c r="D76" s="6" t="s">
        <v>6</v>
      </c>
      <c r="E76" t="s">
        <v>9</v>
      </c>
      <c r="F76" s="6">
        <v>2018</v>
      </c>
    </row>
    <row r="77" spans="1:6" x14ac:dyDescent="0.2">
      <c r="A77" s="5">
        <v>37420</v>
      </c>
      <c r="B77" s="6">
        <v>548</v>
      </c>
      <c r="C77" s="6">
        <v>0</v>
      </c>
      <c r="D77" s="6" t="s">
        <v>6</v>
      </c>
      <c r="E77" t="s">
        <v>9</v>
      </c>
      <c r="F77" s="6">
        <v>2018</v>
      </c>
    </row>
    <row r="78" spans="1:6" x14ac:dyDescent="0.2">
      <c r="A78" s="5">
        <v>37432</v>
      </c>
      <c r="B78" s="6">
        <v>227</v>
      </c>
      <c r="C78" s="6">
        <v>0</v>
      </c>
      <c r="D78" s="6" t="s">
        <v>6</v>
      </c>
      <c r="E78" t="s">
        <v>9</v>
      </c>
      <c r="F78" s="6">
        <v>2018</v>
      </c>
    </row>
    <row r="79" spans="1:6" x14ac:dyDescent="0.2">
      <c r="A79" s="5">
        <v>37447</v>
      </c>
      <c r="B79" s="6">
        <v>519</v>
      </c>
      <c r="C79" s="6">
        <v>1</v>
      </c>
      <c r="D79" s="6" t="s">
        <v>6</v>
      </c>
      <c r="E79" t="s">
        <v>9</v>
      </c>
      <c r="F79" s="6">
        <v>2018</v>
      </c>
    </row>
    <row r="80" spans="1:6" x14ac:dyDescent="0.2">
      <c r="A80" s="5">
        <v>37448</v>
      </c>
      <c r="B80" s="6">
        <v>548</v>
      </c>
      <c r="C80" s="6">
        <v>0</v>
      </c>
      <c r="D80" s="6" t="s">
        <v>6</v>
      </c>
      <c r="E80" t="s">
        <v>9</v>
      </c>
      <c r="F80" s="6">
        <v>2018</v>
      </c>
    </row>
    <row r="81" spans="1:6" x14ac:dyDescent="0.2">
      <c r="A81" s="5">
        <v>37495</v>
      </c>
      <c r="B81" s="6">
        <v>548</v>
      </c>
      <c r="C81" s="6">
        <v>0</v>
      </c>
      <c r="D81" s="6" t="s">
        <v>6</v>
      </c>
      <c r="E81" t="s">
        <v>9</v>
      </c>
      <c r="F81" s="6">
        <v>2018</v>
      </c>
    </row>
    <row r="82" spans="1:6" x14ac:dyDescent="0.2">
      <c r="A82" s="5">
        <v>37496</v>
      </c>
      <c r="B82" s="6">
        <v>193</v>
      </c>
      <c r="C82" s="6">
        <v>1</v>
      </c>
      <c r="D82" s="6" t="s">
        <v>6</v>
      </c>
      <c r="E82" t="s">
        <v>9</v>
      </c>
      <c r="F82" s="6">
        <v>2018</v>
      </c>
    </row>
    <row r="83" spans="1:6" x14ac:dyDescent="0.2">
      <c r="A83" s="5">
        <v>37505</v>
      </c>
      <c r="B83" s="6">
        <v>548</v>
      </c>
      <c r="C83" s="6">
        <v>0</v>
      </c>
      <c r="D83" s="6" t="s">
        <v>6</v>
      </c>
      <c r="E83" t="s">
        <v>9</v>
      </c>
      <c r="F83" s="6">
        <v>2018</v>
      </c>
    </row>
    <row r="84" spans="1:6" x14ac:dyDescent="0.2">
      <c r="A84" s="5">
        <v>37506</v>
      </c>
      <c r="B84" s="6">
        <v>117</v>
      </c>
      <c r="C84" s="6">
        <v>0</v>
      </c>
      <c r="D84" s="6" t="s">
        <v>6</v>
      </c>
      <c r="E84" t="s">
        <v>9</v>
      </c>
      <c r="F84" s="6">
        <v>2018</v>
      </c>
    </row>
    <row r="85" spans="1:6" x14ac:dyDescent="0.2">
      <c r="A85" s="5">
        <v>37507</v>
      </c>
      <c r="B85" s="6">
        <v>145</v>
      </c>
      <c r="C85" s="6">
        <v>0</v>
      </c>
      <c r="D85" s="6" t="s">
        <v>6</v>
      </c>
      <c r="E85" t="s">
        <v>9</v>
      </c>
      <c r="F85" s="6">
        <v>2018</v>
      </c>
    </row>
    <row r="86" spans="1:6" x14ac:dyDescent="0.2">
      <c r="A86" s="5">
        <v>37508</v>
      </c>
      <c r="B86" s="6">
        <v>548</v>
      </c>
      <c r="C86" s="6">
        <v>0</v>
      </c>
      <c r="D86" s="6" t="s">
        <v>6</v>
      </c>
      <c r="E86" t="s">
        <v>9</v>
      </c>
      <c r="F86" s="6">
        <v>2018</v>
      </c>
    </row>
    <row r="87" spans="1:6" x14ac:dyDescent="0.2">
      <c r="A87" s="5">
        <v>37530</v>
      </c>
      <c r="B87" s="6">
        <v>267</v>
      </c>
      <c r="C87" s="6">
        <v>1</v>
      </c>
      <c r="D87" s="6" t="s">
        <v>6</v>
      </c>
      <c r="E87" t="s">
        <v>9</v>
      </c>
      <c r="F87" s="6">
        <v>2018</v>
      </c>
    </row>
    <row r="88" spans="1:6" x14ac:dyDescent="0.2">
      <c r="A88" s="5">
        <v>37531</v>
      </c>
      <c r="B88" s="6">
        <v>548</v>
      </c>
      <c r="C88" s="6">
        <v>0</v>
      </c>
      <c r="D88" s="6" t="s">
        <v>6</v>
      </c>
      <c r="E88" t="s">
        <v>9</v>
      </c>
      <c r="F88" s="6">
        <v>2018</v>
      </c>
    </row>
    <row r="89" spans="1:6" x14ac:dyDescent="0.2">
      <c r="A89" s="5">
        <v>37532</v>
      </c>
      <c r="B89" s="6">
        <v>100</v>
      </c>
      <c r="C89" s="6">
        <v>0</v>
      </c>
      <c r="D89" s="6" t="s">
        <v>6</v>
      </c>
      <c r="E89" t="s">
        <v>9</v>
      </c>
      <c r="F89" s="6">
        <v>2018</v>
      </c>
    </row>
    <row r="90" spans="1:6" x14ac:dyDescent="0.2">
      <c r="A90" s="5">
        <v>37533</v>
      </c>
      <c r="B90" s="6">
        <v>443</v>
      </c>
      <c r="C90" s="6">
        <v>0</v>
      </c>
      <c r="D90" s="6" t="s">
        <v>6</v>
      </c>
      <c r="E90" t="s">
        <v>9</v>
      </c>
      <c r="F90" s="6">
        <v>2018</v>
      </c>
    </row>
    <row r="91" spans="1:6" x14ac:dyDescent="0.2">
      <c r="A91" s="5">
        <v>37573</v>
      </c>
      <c r="B91" s="6">
        <v>182</v>
      </c>
      <c r="C91" s="6">
        <v>1</v>
      </c>
      <c r="D91" s="6" t="s">
        <v>6</v>
      </c>
      <c r="E91" t="s">
        <v>9</v>
      </c>
      <c r="F91" s="6">
        <v>2018</v>
      </c>
    </row>
    <row r="92" spans="1:6" x14ac:dyDescent="0.2">
      <c r="A92" s="5">
        <v>37574</v>
      </c>
      <c r="B92" s="6">
        <v>548</v>
      </c>
      <c r="C92" s="6">
        <v>0</v>
      </c>
      <c r="D92" s="6" t="s">
        <v>6</v>
      </c>
      <c r="E92" t="s">
        <v>9</v>
      </c>
      <c r="F92" s="6">
        <v>2018</v>
      </c>
    </row>
    <row r="93" spans="1:6" x14ac:dyDescent="0.2">
      <c r="A93" s="5">
        <v>37575</v>
      </c>
      <c r="B93" s="6">
        <v>156</v>
      </c>
      <c r="C93" s="6">
        <v>0</v>
      </c>
      <c r="D93" s="6" t="s">
        <v>6</v>
      </c>
      <c r="E93" t="s">
        <v>9</v>
      </c>
      <c r="F93" s="6">
        <v>2018</v>
      </c>
    </row>
    <row r="94" spans="1:6" x14ac:dyDescent="0.2">
      <c r="A94" s="5">
        <v>37576</v>
      </c>
      <c r="B94" s="6">
        <v>548</v>
      </c>
      <c r="C94" s="6">
        <v>0</v>
      </c>
      <c r="D94" s="6" t="s">
        <v>6</v>
      </c>
      <c r="E94" t="s">
        <v>9</v>
      </c>
      <c r="F94" s="6">
        <v>2018</v>
      </c>
    </row>
    <row r="95" spans="1:6" x14ac:dyDescent="0.2">
      <c r="A95" s="5">
        <v>37580</v>
      </c>
      <c r="B95" s="6">
        <v>548</v>
      </c>
      <c r="C95" s="6">
        <v>0</v>
      </c>
      <c r="D95" s="6" t="s">
        <v>6</v>
      </c>
      <c r="E95" t="s">
        <v>9</v>
      </c>
      <c r="F95" s="6">
        <v>2018</v>
      </c>
    </row>
    <row r="96" spans="1:6" x14ac:dyDescent="0.2">
      <c r="A96" s="5">
        <v>37581</v>
      </c>
      <c r="B96" s="6">
        <v>548</v>
      </c>
      <c r="C96" s="6">
        <v>0</v>
      </c>
      <c r="D96" s="6" t="s">
        <v>6</v>
      </c>
      <c r="E96" t="s">
        <v>9</v>
      </c>
      <c r="F96" s="6">
        <v>2018</v>
      </c>
    </row>
    <row r="97" spans="1:7" x14ac:dyDescent="0.2">
      <c r="A97" s="5">
        <v>37582</v>
      </c>
      <c r="B97" s="6">
        <v>548</v>
      </c>
      <c r="C97" s="6">
        <v>0</v>
      </c>
      <c r="D97" s="6" t="s">
        <v>6</v>
      </c>
      <c r="E97" t="s">
        <v>9</v>
      </c>
      <c r="F97" s="6">
        <v>2018</v>
      </c>
    </row>
    <row r="98" spans="1:7" x14ac:dyDescent="0.2">
      <c r="A98" s="5">
        <v>37589</v>
      </c>
      <c r="B98" s="6">
        <v>548</v>
      </c>
      <c r="C98" s="6">
        <v>0</v>
      </c>
      <c r="D98" s="6" t="s">
        <v>6</v>
      </c>
      <c r="E98" t="s">
        <v>9</v>
      </c>
      <c r="F98" s="6">
        <v>2018</v>
      </c>
    </row>
    <row r="99" spans="1:7" x14ac:dyDescent="0.2">
      <c r="A99" s="5">
        <v>37590</v>
      </c>
      <c r="B99" s="6">
        <v>548</v>
      </c>
      <c r="C99" s="6">
        <v>0</v>
      </c>
      <c r="D99" s="6" t="s">
        <v>6</v>
      </c>
      <c r="E99" t="s">
        <v>9</v>
      </c>
      <c r="F99" s="6">
        <v>2018</v>
      </c>
    </row>
    <row r="100" spans="1:7" x14ac:dyDescent="0.2">
      <c r="A100" s="5">
        <v>37591</v>
      </c>
      <c r="B100" s="6">
        <v>548</v>
      </c>
      <c r="C100" s="6">
        <v>0</v>
      </c>
      <c r="D100" s="6" t="s">
        <v>6</v>
      </c>
      <c r="E100" t="s">
        <v>9</v>
      </c>
      <c r="F100" s="6">
        <v>2018</v>
      </c>
    </row>
    <row r="101" spans="1:7" x14ac:dyDescent="0.2">
      <c r="A101" s="5">
        <v>37592</v>
      </c>
      <c r="B101" s="6">
        <v>548</v>
      </c>
      <c r="C101" s="6">
        <v>0</v>
      </c>
      <c r="D101" s="6" t="s">
        <v>6</v>
      </c>
      <c r="E101" t="s">
        <v>9</v>
      </c>
      <c r="F101" s="6">
        <v>2018</v>
      </c>
    </row>
    <row r="102" spans="1:7" x14ac:dyDescent="0.2">
      <c r="A102" s="5">
        <v>37604</v>
      </c>
      <c r="B102" s="6">
        <v>548</v>
      </c>
      <c r="C102" s="6">
        <v>0</v>
      </c>
      <c r="D102" s="6" t="s">
        <v>6</v>
      </c>
      <c r="E102" t="s">
        <v>9</v>
      </c>
      <c r="F102" s="6">
        <v>2018</v>
      </c>
    </row>
    <row r="103" spans="1:7" x14ac:dyDescent="0.2">
      <c r="A103" s="5">
        <v>37605</v>
      </c>
      <c r="B103" s="6">
        <v>548</v>
      </c>
      <c r="C103" s="6">
        <v>0</v>
      </c>
      <c r="D103" s="6" t="s">
        <v>6</v>
      </c>
      <c r="E103" t="s">
        <v>9</v>
      </c>
      <c r="F103" s="6">
        <v>2018</v>
      </c>
    </row>
    <row r="104" spans="1:7" x14ac:dyDescent="0.2">
      <c r="A104" s="5">
        <v>37606</v>
      </c>
      <c r="B104" s="6">
        <v>548</v>
      </c>
      <c r="C104" s="6">
        <v>0</v>
      </c>
      <c r="D104" s="6" t="s">
        <v>6</v>
      </c>
      <c r="E104" t="s">
        <v>9</v>
      </c>
      <c r="F104" s="6">
        <v>2018</v>
      </c>
    </row>
    <row r="105" spans="1:7" x14ac:dyDescent="0.2">
      <c r="A105" s="5">
        <v>37607</v>
      </c>
      <c r="B105" s="6">
        <v>148</v>
      </c>
      <c r="C105" s="6">
        <v>0</v>
      </c>
      <c r="D105" s="6" t="s">
        <v>6</v>
      </c>
      <c r="E105" t="s">
        <v>9</v>
      </c>
      <c r="F105" s="6">
        <v>2018</v>
      </c>
    </row>
    <row r="106" spans="1:7" x14ac:dyDescent="0.2">
      <c r="A106" s="5">
        <v>37613</v>
      </c>
      <c r="B106" s="6">
        <v>362</v>
      </c>
      <c r="C106" s="6">
        <v>1</v>
      </c>
      <c r="D106" s="6" t="s">
        <v>6</v>
      </c>
      <c r="E106" t="s">
        <v>9</v>
      </c>
      <c r="F106" s="6">
        <v>2018</v>
      </c>
    </row>
    <row r="107" spans="1:7" x14ac:dyDescent="0.2">
      <c r="A107" s="5">
        <v>37611</v>
      </c>
      <c r="B107" s="6">
        <v>548</v>
      </c>
      <c r="C107" s="6">
        <v>0</v>
      </c>
      <c r="D107" s="6" t="s">
        <v>6</v>
      </c>
      <c r="E107" t="s">
        <v>9</v>
      </c>
      <c r="F107" s="6">
        <v>2018</v>
      </c>
    </row>
    <row r="108" spans="1:7" x14ac:dyDescent="0.2">
      <c r="A108" s="5">
        <v>37614</v>
      </c>
      <c r="B108" s="6">
        <v>548</v>
      </c>
      <c r="C108" s="6">
        <v>0</v>
      </c>
      <c r="D108" s="6" t="s">
        <v>6</v>
      </c>
      <c r="E108" t="s">
        <v>9</v>
      </c>
      <c r="F108" s="6">
        <v>2018</v>
      </c>
    </row>
    <row r="109" spans="1:7" x14ac:dyDescent="0.2">
      <c r="A109" s="5">
        <v>37676</v>
      </c>
      <c r="B109" s="6">
        <v>548</v>
      </c>
      <c r="C109" s="6">
        <v>0</v>
      </c>
      <c r="D109" s="6" t="s">
        <v>6</v>
      </c>
      <c r="E109" t="s">
        <v>9</v>
      </c>
      <c r="F109" s="6">
        <v>2018</v>
      </c>
    </row>
    <row r="110" spans="1:7" x14ac:dyDescent="0.2">
      <c r="A110" s="5"/>
      <c r="B110" s="6"/>
      <c r="C110" s="6"/>
      <c r="D110" s="6"/>
    </row>
    <row r="111" spans="1:7" x14ac:dyDescent="0.2">
      <c r="A111" s="5"/>
      <c r="B111" s="6"/>
      <c r="C111" s="6"/>
      <c r="D111" s="6"/>
    </row>
    <row r="112" spans="1:7" x14ac:dyDescent="0.2">
      <c r="A112" s="5">
        <v>36325</v>
      </c>
      <c r="B112" s="6">
        <v>548</v>
      </c>
      <c r="C112" s="6">
        <v>0</v>
      </c>
      <c r="D112" s="6" t="s">
        <v>11</v>
      </c>
      <c r="F112" s="6">
        <v>2017</v>
      </c>
      <c r="G112" s="5"/>
    </row>
    <row r="113" spans="1:7" x14ac:dyDescent="0.2">
      <c r="A113" s="5">
        <v>36326</v>
      </c>
      <c r="B113" s="6">
        <v>229</v>
      </c>
      <c r="C113" s="6">
        <v>1</v>
      </c>
      <c r="D113" s="6" t="s">
        <v>11</v>
      </c>
      <c r="F113" s="6">
        <v>2017</v>
      </c>
      <c r="G113" s="5"/>
    </row>
    <row r="114" spans="1:7" x14ac:dyDescent="0.2">
      <c r="A114" s="5">
        <v>36475</v>
      </c>
      <c r="B114" s="6">
        <v>359</v>
      </c>
      <c r="C114" s="6">
        <v>0</v>
      </c>
      <c r="D114" s="6" t="s">
        <v>11</v>
      </c>
      <c r="F114" s="6">
        <v>2017</v>
      </c>
      <c r="G114" s="5"/>
    </row>
    <row r="115" spans="1:7" x14ac:dyDescent="0.2">
      <c r="A115" s="5">
        <v>36476</v>
      </c>
      <c r="B115" s="6">
        <v>359</v>
      </c>
      <c r="C115" s="6">
        <v>0</v>
      </c>
      <c r="D115" s="6" t="s">
        <v>11</v>
      </c>
      <c r="F115" s="6">
        <v>2017</v>
      </c>
      <c r="G115" s="5"/>
    </row>
    <row r="116" spans="1:7" x14ac:dyDescent="0.2">
      <c r="A116" s="5">
        <v>36477</v>
      </c>
      <c r="B116" s="6">
        <v>358</v>
      </c>
      <c r="C116" s="6">
        <v>0</v>
      </c>
      <c r="D116" s="6" t="s">
        <v>11</v>
      </c>
      <c r="F116" s="6">
        <v>2017</v>
      </c>
      <c r="G116" s="5"/>
    </row>
    <row r="117" spans="1:7" x14ac:dyDescent="0.2">
      <c r="A117" s="5">
        <v>36499</v>
      </c>
      <c r="B117" s="6">
        <v>450</v>
      </c>
      <c r="C117" s="6">
        <v>0</v>
      </c>
      <c r="D117" s="6" t="s">
        <v>11</v>
      </c>
      <c r="F117" s="6">
        <v>2017</v>
      </c>
      <c r="G117" s="5"/>
    </row>
    <row r="118" spans="1:7" x14ac:dyDescent="0.2">
      <c r="A118" s="5">
        <v>36498</v>
      </c>
      <c r="B118" s="6">
        <v>548</v>
      </c>
      <c r="C118" s="6">
        <v>0</v>
      </c>
      <c r="D118" s="6" t="s">
        <v>11</v>
      </c>
      <c r="F118" s="6">
        <v>2017</v>
      </c>
      <c r="G118" s="5"/>
    </row>
    <row r="119" spans="1:7" x14ac:dyDescent="0.2">
      <c r="A119" s="5">
        <v>36527</v>
      </c>
      <c r="B119" s="6">
        <v>448</v>
      </c>
      <c r="C119" s="6">
        <v>0</v>
      </c>
      <c r="D119" s="6" t="s">
        <v>11</v>
      </c>
      <c r="F119" s="6">
        <v>2017</v>
      </c>
      <c r="G119" s="5"/>
    </row>
    <row r="120" spans="1:7" x14ac:dyDescent="0.2">
      <c r="A120" s="5">
        <v>36529</v>
      </c>
      <c r="B120" s="6">
        <v>79</v>
      </c>
      <c r="C120" s="6">
        <v>1</v>
      </c>
      <c r="D120" s="6" t="s">
        <v>11</v>
      </c>
      <c r="F120" s="6">
        <v>2017</v>
      </c>
      <c r="G120" s="5"/>
    </row>
    <row r="121" spans="1:7" x14ac:dyDescent="0.2">
      <c r="A121" s="5">
        <v>36600</v>
      </c>
      <c r="B121" s="6">
        <v>246</v>
      </c>
      <c r="C121" s="6">
        <v>0</v>
      </c>
      <c r="D121" s="6" t="s">
        <v>11</v>
      </c>
      <c r="F121" s="6">
        <v>2017</v>
      </c>
      <c r="G121" s="5"/>
    </row>
    <row r="122" spans="1:7" x14ac:dyDescent="0.2">
      <c r="A122" s="5"/>
      <c r="B122" s="6"/>
      <c r="C122" s="6"/>
    </row>
    <row r="123" spans="1:7" x14ac:dyDescent="0.2">
      <c r="A123" s="5">
        <v>36778</v>
      </c>
      <c r="B123" s="6">
        <v>120</v>
      </c>
      <c r="C123" s="6">
        <v>1</v>
      </c>
      <c r="D123" s="6" t="s">
        <v>11</v>
      </c>
      <c r="F123" s="6">
        <v>2017</v>
      </c>
      <c r="G123" s="5"/>
    </row>
    <row r="124" spans="1:7" x14ac:dyDescent="0.2">
      <c r="A124" s="5">
        <v>36667</v>
      </c>
      <c r="B124" s="6">
        <v>80</v>
      </c>
      <c r="C124" s="6">
        <v>1</v>
      </c>
      <c r="D124" s="6" t="s">
        <v>11</v>
      </c>
      <c r="F124" s="6">
        <v>2017</v>
      </c>
      <c r="G124" s="5"/>
    </row>
    <row r="125" spans="1:7" x14ac:dyDescent="0.2">
      <c r="A125" s="5">
        <v>36892</v>
      </c>
      <c r="B125" s="6">
        <v>79</v>
      </c>
      <c r="C125" s="6">
        <v>1</v>
      </c>
      <c r="D125" s="6" t="s">
        <v>11</v>
      </c>
      <c r="F125" s="6">
        <v>2017</v>
      </c>
      <c r="G125" s="5"/>
    </row>
    <row r="126" spans="1:7" x14ac:dyDescent="0.2">
      <c r="A126" s="5">
        <v>36572</v>
      </c>
      <c r="B126" s="6">
        <v>139</v>
      </c>
      <c r="C126" s="6">
        <v>1</v>
      </c>
      <c r="D126" s="6" t="s">
        <v>11</v>
      </c>
      <c r="F126" s="6">
        <v>2017</v>
      </c>
      <c r="G126" s="5"/>
    </row>
    <row r="127" spans="1:7" x14ac:dyDescent="0.2">
      <c r="A127" s="5">
        <v>36913</v>
      </c>
      <c r="B127" s="6">
        <v>114</v>
      </c>
      <c r="C127" s="6">
        <v>1</v>
      </c>
      <c r="D127" s="6" t="s">
        <v>11</v>
      </c>
      <c r="F127" s="6">
        <v>2017</v>
      </c>
      <c r="G127" s="5"/>
    </row>
    <row r="128" spans="1:7" x14ac:dyDescent="0.2">
      <c r="A128" s="5"/>
      <c r="B128" s="6"/>
      <c r="C128" s="6"/>
      <c r="D128" s="6"/>
    </row>
    <row r="129" spans="1:7" x14ac:dyDescent="0.2">
      <c r="A129" s="5">
        <v>36210</v>
      </c>
      <c r="B129" s="6">
        <v>407</v>
      </c>
      <c r="C129" s="6">
        <v>0</v>
      </c>
      <c r="D129" s="6" t="s">
        <v>11</v>
      </c>
      <c r="F129" s="6">
        <v>2017</v>
      </c>
      <c r="G129" s="5"/>
    </row>
    <row r="130" spans="1:7" x14ac:dyDescent="0.2">
      <c r="A130" s="5">
        <v>36247</v>
      </c>
      <c r="B130" s="6">
        <v>61</v>
      </c>
      <c r="C130" s="6">
        <v>0</v>
      </c>
      <c r="D130" s="6" t="s">
        <v>11</v>
      </c>
      <c r="F130" s="6">
        <v>2017</v>
      </c>
      <c r="G130" s="5"/>
    </row>
    <row r="131" spans="1:7" x14ac:dyDescent="0.2">
      <c r="A131" s="5">
        <v>36312</v>
      </c>
      <c r="B131" s="6">
        <v>53</v>
      </c>
      <c r="C131" s="6">
        <v>0</v>
      </c>
      <c r="D131" s="6" t="s">
        <v>11</v>
      </c>
      <c r="F131" s="6">
        <v>2017</v>
      </c>
      <c r="G131" s="5"/>
    </row>
    <row r="132" spans="1:7" x14ac:dyDescent="0.2">
      <c r="A132" s="5">
        <v>36351</v>
      </c>
      <c r="B132" s="6">
        <v>2</v>
      </c>
      <c r="C132" s="6">
        <v>1</v>
      </c>
      <c r="D132" s="6" t="s">
        <v>11</v>
      </c>
      <c r="F132" s="6">
        <v>2017</v>
      </c>
      <c r="G132" s="5"/>
    </row>
    <row r="133" spans="1:7" x14ac:dyDescent="0.2">
      <c r="A133" s="5">
        <v>36405</v>
      </c>
      <c r="B133" s="6">
        <v>548</v>
      </c>
      <c r="C133" s="6">
        <v>0</v>
      </c>
      <c r="D133" s="6" t="s">
        <v>11</v>
      </c>
      <c r="F133" s="6">
        <v>2017</v>
      </c>
      <c r="G133" s="5"/>
    </row>
    <row r="134" spans="1:7" x14ac:dyDescent="0.2">
      <c r="A134" s="5">
        <v>36420</v>
      </c>
      <c r="B134" s="6">
        <v>548</v>
      </c>
      <c r="C134" s="6">
        <v>0</v>
      </c>
      <c r="D134" s="6" t="s">
        <v>11</v>
      </c>
      <c r="F134" s="6">
        <v>2017</v>
      </c>
      <c r="G134" s="5"/>
    </row>
    <row r="135" spans="1:7" x14ac:dyDescent="0.2">
      <c r="A135" s="5">
        <v>36427</v>
      </c>
      <c r="B135" s="6">
        <v>548</v>
      </c>
      <c r="C135" s="6">
        <v>0</v>
      </c>
      <c r="D135" s="6" t="s">
        <v>11</v>
      </c>
      <c r="F135" s="6">
        <v>2017</v>
      </c>
      <c r="G135" s="5"/>
    </row>
    <row r="136" spans="1:7" x14ac:dyDescent="0.2">
      <c r="A136" s="5">
        <v>36428</v>
      </c>
      <c r="B136" s="6">
        <v>150</v>
      </c>
      <c r="C136" s="6">
        <v>1</v>
      </c>
      <c r="D136" s="6" t="s">
        <v>11</v>
      </c>
      <c r="F136" s="6">
        <v>2017</v>
      </c>
      <c r="G136" s="5"/>
    </row>
    <row r="137" spans="1:7" x14ac:dyDescent="0.2">
      <c r="A137" s="5">
        <v>36438</v>
      </c>
      <c r="B137" s="6">
        <v>142</v>
      </c>
      <c r="C137" s="6">
        <v>1</v>
      </c>
      <c r="D137" s="6" t="s">
        <v>11</v>
      </c>
      <c r="F137" s="6">
        <v>2017</v>
      </c>
      <c r="G137" s="5"/>
    </row>
    <row r="138" spans="1:7" x14ac:dyDescent="0.2">
      <c r="A138" s="5">
        <v>36444</v>
      </c>
      <c r="B138" s="6">
        <v>548</v>
      </c>
      <c r="C138" s="6">
        <v>0</v>
      </c>
      <c r="D138" s="6" t="s">
        <v>11</v>
      </c>
      <c r="F138" s="6">
        <v>2017</v>
      </c>
      <c r="G138" s="5"/>
    </row>
    <row r="139" spans="1:7" x14ac:dyDescent="0.2">
      <c r="A139" s="5">
        <v>36467</v>
      </c>
      <c r="B139" s="6">
        <v>548</v>
      </c>
      <c r="C139" s="6">
        <v>0</v>
      </c>
      <c r="D139" s="6" t="s">
        <v>11</v>
      </c>
      <c r="F139" s="6">
        <v>2017</v>
      </c>
      <c r="G139" s="5"/>
    </row>
    <row r="140" spans="1:7" x14ac:dyDescent="0.2">
      <c r="A140" s="5">
        <v>36491</v>
      </c>
      <c r="B140" s="6">
        <v>83</v>
      </c>
      <c r="C140" s="6">
        <v>0</v>
      </c>
      <c r="D140" s="6" t="s">
        <v>11</v>
      </c>
      <c r="F140" s="6">
        <v>2017</v>
      </c>
      <c r="G140" s="5"/>
    </row>
    <row r="141" spans="1:7" x14ac:dyDescent="0.2">
      <c r="A141" s="5">
        <v>36492</v>
      </c>
      <c r="B141" s="6">
        <v>548</v>
      </c>
      <c r="C141" s="6">
        <v>0</v>
      </c>
      <c r="D141" s="6" t="s">
        <v>11</v>
      </c>
      <c r="F141" s="6">
        <v>2017</v>
      </c>
      <c r="G141" s="5"/>
    </row>
    <row r="142" spans="1:7" x14ac:dyDescent="0.2">
      <c r="A142" s="5">
        <v>36518</v>
      </c>
      <c r="B142" s="6">
        <v>548</v>
      </c>
      <c r="C142" s="6">
        <v>0</v>
      </c>
      <c r="D142" s="6" t="s">
        <v>11</v>
      </c>
      <c r="F142" s="6">
        <v>2017</v>
      </c>
      <c r="G142" s="5"/>
    </row>
    <row r="143" spans="1:7" x14ac:dyDescent="0.2">
      <c r="A143" s="5">
        <v>36522</v>
      </c>
      <c r="B143" s="6">
        <v>8</v>
      </c>
      <c r="C143" s="6">
        <v>1</v>
      </c>
      <c r="D143" s="6" t="s">
        <v>11</v>
      </c>
      <c r="F143" s="6">
        <v>2017</v>
      </c>
      <c r="G143" s="5"/>
    </row>
    <row r="144" spans="1:7" x14ac:dyDescent="0.2">
      <c r="A144" s="5">
        <v>36532</v>
      </c>
      <c r="B144" s="6">
        <v>548</v>
      </c>
      <c r="C144" s="6">
        <v>0</v>
      </c>
      <c r="D144" s="6" t="s">
        <v>11</v>
      </c>
      <c r="F144" s="6">
        <v>2017</v>
      </c>
      <c r="G144" s="5"/>
    </row>
    <row r="145" spans="1:7" x14ac:dyDescent="0.2">
      <c r="A145" s="5">
        <v>36565</v>
      </c>
      <c r="B145" s="6">
        <v>165</v>
      </c>
      <c r="C145" s="6">
        <v>0</v>
      </c>
      <c r="D145" s="6" t="s">
        <v>11</v>
      </c>
      <c r="F145" s="6">
        <v>2017</v>
      </c>
      <c r="G145" s="5"/>
    </row>
    <row r="146" spans="1:7" x14ac:dyDescent="0.2">
      <c r="A146" s="5">
        <v>36568</v>
      </c>
      <c r="B146" s="6">
        <v>548</v>
      </c>
      <c r="C146" s="6">
        <v>0</v>
      </c>
      <c r="D146" s="6" t="s">
        <v>11</v>
      </c>
      <c r="F146" s="6">
        <v>2017</v>
      </c>
      <c r="G146" s="5"/>
    </row>
    <row r="147" spans="1:7" x14ac:dyDescent="0.2">
      <c r="A147" s="5">
        <v>36569</v>
      </c>
      <c r="B147" s="6">
        <v>548</v>
      </c>
      <c r="C147" s="6">
        <v>0</v>
      </c>
      <c r="D147" s="6" t="s">
        <v>11</v>
      </c>
      <c r="F147" s="6">
        <v>2017</v>
      </c>
      <c r="G147" s="5"/>
    </row>
    <row r="148" spans="1:7" x14ac:dyDescent="0.2">
      <c r="A148" s="5">
        <v>36570</v>
      </c>
      <c r="B148" s="6">
        <v>548</v>
      </c>
      <c r="C148" s="6">
        <v>0</v>
      </c>
      <c r="D148" s="6" t="s">
        <v>11</v>
      </c>
      <c r="F148" s="6">
        <v>2017</v>
      </c>
      <c r="G148" s="5"/>
    </row>
    <row r="149" spans="1:7" x14ac:dyDescent="0.2">
      <c r="A149" s="5">
        <v>36571</v>
      </c>
      <c r="B149" s="6">
        <v>548</v>
      </c>
      <c r="C149" s="6">
        <v>0</v>
      </c>
      <c r="D149" s="6" t="s">
        <v>11</v>
      </c>
      <c r="F149" s="6">
        <v>2017</v>
      </c>
      <c r="G149" s="5"/>
    </row>
    <row r="150" spans="1:7" x14ac:dyDescent="0.2">
      <c r="A150" s="5">
        <v>36573</v>
      </c>
      <c r="B150" s="6">
        <v>548</v>
      </c>
      <c r="C150" s="6">
        <v>0</v>
      </c>
      <c r="D150" s="6" t="s">
        <v>11</v>
      </c>
      <c r="F150" s="6">
        <v>2017</v>
      </c>
      <c r="G150" s="5"/>
    </row>
    <row r="151" spans="1:7" x14ac:dyDescent="0.2">
      <c r="A151" s="5">
        <v>36574</v>
      </c>
      <c r="B151" s="6">
        <v>548</v>
      </c>
      <c r="C151" s="6">
        <v>0</v>
      </c>
      <c r="D151" s="6" t="s">
        <v>11</v>
      </c>
      <c r="F151" s="6">
        <v>2017</v>
      </c>
      <c r="G151" s="5"/>
    </row>
    <row r="152" spans="1:7" x14ac:dyDescent="0.2">
      <c r="A152" s="5">
        <v>36575</v>
      </c>
      <c r="B152" s="6">
        <v>548</v>
      </c>
      <c r="C152" s="6">
        <v>0</v>
      </c>
      <c r="D152" s="6" t="s">
        <v>11</v>
      </c>
      <c r="F152" s="6">
        <v>2017</v>
      </c>
      <c r="G152" s="5"/>
    </row>
    <row r="153" spans="1:7" x14ac:dyDescent="0.2">
      <c r="A153" s="5">
        <v>36576</v>
      </c>
      <c r="B153" s="6">
        <v>548</v>
      </c>
      <c r="C153" s="6">
        <v>0</v>
      </c>
      <c r="D153" s="6" t="s">
        <v>11</v>
      </c>
      <c r="F153" s="6">
        <v>2017</v>
      </c>
      <c r="G153" s="5"/>
    </row>
    <row r="154" spans="1:7" x14ac:dyDescent="0.2">
      <c r="A154" s="5">
        <v>36577</v>
      </c>
      <c r="B154" s="6">
        <v>548</v>
      </c>
      <c r="C154" s="6">
        <v>0</v>
      </c>
      <c r="D154" s="6" t="s">
        <v>11</v>
      </c>
      <c r="F154" s="6">
        <v>2017</v>
      </c>
      <c r="G154" s="5"/>
    </row>
    <row r="155" spans="1:7" x14ac:dyDescent="0.2">
      <c r="A155" s="5">
        <v>36578</v>
      </c>
      <c r="B155" s="6">
        <v>548</v>
      </c>
      <c r="C155" s="6">
        <v>0</v>
      </c>
      <c r="D155" s="6" t="s">
        <v>11</v>
      </c>
      <c r="F155" s="6">
        <v>2017</v>
      </c>
      <c r="G155" s="5"/>
    </row>
    <row r="156" spans="1:7" x14ac:dyDescent="0.2">
      <c r="A156" s="5">
        <v>36579</v>
      </c>
      <c r="B156" s="6">
        <v>68</v>
      </c>
      <c r="C156" s="6">
        <v>0</v>
      </c>
      <c r="D156" s="6" t="s">
        <v>11</v>
      </c>
      <c r="F156" s="6">
        <v>2017</v>
      </c>
      <c r="G156" s="5"/>
    </row>
    <row r="157" spans="1:7" x14ac:dyDescent="0.2">
      <c r="A157" s="5">
        <v>36580</v>
      </c>
      <c r="B157" s="6">
        <v>92</v>
      </c>
      <c r="C157" s="6">
        <v>1</v>
      </c>
      <c r="D157" s="6" t="s">
        <v>11</v>
      </c>
      <c r="F157" s="6">
        <v>2017</v>
      </c>
      <c r="G157" s="5"/>
    </row>
    <row r="158" spans="1:7" x14ac:dyDescent="0.2">
      <c r="A158" s="5">
        <v>36585</v>
      </c>
      <c r="B158" s="6">
        <v>548</v>
      </c>
      <c r="C158" s="6">
        <v>0</v>
      </c>
      <c r="D158" s="6" t="s">
        <v>11</v>
      </c>
      <c r="F158" s="6">
        <v>2017</v>
      </c>
      <c r="G158" s="5"/>
    </row>
    <row r="159" spans="1:7" x14ac:dyDescent="0.2">
      <c r="A159" s="5">
        <v>36587</v>
      </c>
      <c r="B159" s="6">
        <v>548</v>
      </c>
      <c r="C159" s="6">
        <v>0</v>
      </c>
      <c r="D159" s="6" t="s">
        <v>11</v>
      </c>
      <c r="F159" s="6">
        <v>2017</v>
      </c>
      <c r="G159" s="5"/>
    </row>
    <row r="160" spans="1:7" x14ac:dyDescent="0.2">
      <c r="A160" s="5">
        <v>36588</v>
      </c>
      <c r="B160" s="6">
        <v>548</v>
      </c>
      <c r="C160" s="6">
        <v>0</v>
      </c>
      <c r="D160" s="6" t="s">
        <v>11</v>
      </c>
      <c r="F160" s="6">
        <v>2017</v>
      </c>
      <c r="G160" s="5"/>
    </row>
    <row r="161" spans="1:7" x14ac:dyDescent="0.2">
      <c r="A161" s="5">
        <v>36589</v>
      </c>
      <c r="B161" s="6">
        <v>548</v>
      </c>
      <c r="C161" s="6">
        <v>0</v>
      </c>
      <c r="D161" s="6" t="s">
        <v>11</v>
      </c>
      <c r="F161" s="6">
        <v>2017</v>
      </c>
      <c r="G161" s="5"/>
    </row>
    <row r="162" spans="1:7" x14ac:dyDescent="0.2">
      <c r="A162" s="5">
        <v>36590</v>
      </c>
      <c r="B162" s="6">
        <v>548</v>
      </c>
      <c r="C162" s="6">
        <v>0</v>
      </c>
      <c r="D162" s="6" t="s">
        <v>11</v>
      </c>
      <c r="F162" s="6">
        <v>2017</v>
      </c>
      <c r="G162" s="5"/>
    </row>
    <row r="163" spans="1:7" x14ac:dyDescent="0.2">
      <c r="A163" s="5">
        <v>36592</v>
      </c>
      <c r="B163" s="6">
        <v>548</v>
      </c>
      <c r="C163" s="6">
        <v>0</v>
      </c>
      <c r="D163" s="6" t="s">
        <v>11</v>
      </c>
      <c r="F163" s="6">
        <v>2017</v>
      </c>
      <c r="G163" s="5"/>
    </row>
    <row r="164" spans="1:7" x14ac:dyDescent="0.2">
      <c r="A164" s="5">
        <v>36647</v>
      </c>
      <c r="B164" s="6">
        <v>548</v>
      </c>
      <c r="C164" s="6">
        <v>0</v>
      </c>
      <c r="D164" s="6" t="s">
        <v>11</v>
      </c>
      <c r="F164" s="6">
        <v>2017</v>
      </c>
      <c r="G164" s="5"/>
    </row>
    <row r="165" spans="1:7" x14ac:dyDescent="0.2">
      <c r="A165" s="5">
        <v>36655</v>
      </c>
      <c r="B165" s="6">
        <v>548</v>
      </c>
      <c r="C165" s="6">
        <v>0</v>
      </c>
      <c r="D165" s="6" t="s">
        <v>11</v>
      </c>
      <c r="F165" s="6">
        <v>2017</v>
      </c>
      <c r="G165" s="5"/>
    </row>
    <row r="166" spans="1:7" x14ac:dyDescent="0.2">
      <c r="A166" s="5">
        <v>36656</v>
      </c>
      <c r="B166" s="6">
        <v>134</v>
      </c>
      <c r="C166" s="6">
        <v>1</v>
      </c>
      <c r="D166" s="6" t="s">
        <v>11</v>
      </c>
      <c r="F166" s="6">
        <v>2017</v>
      </c>
      <c r="G166" s="5"/>
    </row>
    <row r="167" spans="1:7" x14ac:dyDescent="0.2">
      <c r="A167" s="5">
        <v>36657</v>
      </c>
      <c r="B167" s="6">
        <v>287</v>
      </c>
      <c r="C167" s="6">
        <v>1</v>
      </c>
      <c r="D167" s="6" t="s">
        <v>11</v>
      </c>
      <c r="F167" s="6">
        <v>2017</v>
      </c>
      <c r="G167" s="5"/>
    </row>
    <row r="168" spans="1:7" x14ac:dyDescent="0.2">
      <c r="A168" s="5">
        <v>36658</v>
      </c>
      <c r="B168" s="6">
        <v>183</v>
      </c>
      <c r="C168" s="6">
        <v>1</v>
      </c>
      <c r="D168" s="6" t="s">
        <v>11</v>
      </c>
      <c r="F168" s="6">
        <v>2017</v>
      </c>
      <c r="G168" s="5"/>
    </row>
    <row r="169" spans="1:7" x14ac:dyDescent="0.2">
      <c r="A169" s="5">
        <v>36659</v>
      </c>
      <c r="B169" s="6">
        <v>548</v>
      </c>
      <c r="C169" s="6">
        <v>0</v>
      </c>
      <c r="D169" s="6" t="s">
        <v>11</v>
      </c>
      <c r="F169" s="6">
        <v>2017</v>
      </c>
      <c r="G169" s="5"/>
    </row>
    <row r="170" spans="1:7" x14ac:dyDescent="0.2">
      <c r="A170" s="5">
        <v>36660</v>
      </c>
      <c r="B170" s="6">
        <v>452</v>
      </c>
      <c r="C170" s="6">
        <v>0</v>
      </c>
      <c r="D170" s="6" t="s">
        <v>11</v>
      </c>
      <c r="F170" s="6">
        <v>2017</v>
      </c>
      <c r="G170" s="5"/>
    </row>
    <row r="171" spans="1:7" x14ac:dyDescent="0.2">
      <c r="A171" s="5">
        <v>36661</v>
      </c>
      <c r="B171" s="6">
        <v>548</v>
      </c>
      <c r="C171" s="6">
        <v>0</v>
      </c>
      <c r="D171" s="6" t="s">
        <v>11</v>
      </c>
      <c r="F171" s="6">
        <v>2017</v>
      </c>
      <c r="G171" s="5"/>
    </row>
    <row r="172" spans="1:7" x14ac:dyDescent="0.2">
      <c r="A172" s="5">
        <v>36662</v>
      </c>
      <c r="B172" s="6">
        <v>80</v>
      </c>
      <c r="C172" s="6">
        <v>1</v>
      </c>
      <c r="D172" s="6" t="s">
        <v>11</v>
      </c>
      <c r="F172" s="6">
        <v>2017</v>
      </c>
      <c r="G172" s="5"/>
    </row>
    <row r="173" spans="1:7" x14ac:dyDescent="0.2">
      <c r="A173" s="5">
        <v>36663</v>
      </c>
      <c r="B173" s="6">
        <v>548</v>
      </c>
      <c r="C173" s="6">
        <v>0</v>
      </c>
      <c r="D173" s="6" t="s">
        <v>11</v>
      </c>
      <c r="F173" s="6">
        <v>2017</v>
      </c>
      <c r="G173" s="5"/>
    </row>
    <row r="174" spans="1:7" x14ac:dyDescent="0.2">
      <c r="A174" s="5">
        <v>36664</v>
      </c>
      <c r="B174" s="6">
        <v>548</v>
      </c>
      <c r="C174" s="6">
        <v>0</v>
      </c>
      <c r="D174" s="6" t="s">
        <v>11</v>
      </c>
      <c r="F174" s="6">
        <v>2017</v>
      </c>
      <c r="G174" s="5"/>
    </row>
    <row r="175" spans="1:7" x14ac:dyDescent="0.2">
      <c r="A175" s="5">
        <v>36665</v>
      </c>
      <c r="B175" s="6">
        <v>548</v>
      </c>
      <c r="C175" s="6">
        <v>0</v>
      </c>
      <c r="D175" s="6" t="s">
        <v>11</v>
      </c>
      <c r="F175" s="6">
        <v>2017</v>
      </c>
      <c r="G175" s="5"/>
    </row>
    <row r="176" spans="1:7" x14ac:dyDescent="0.2">
      <c r="A176" s="5">
        <v>36666</v>
      </c>
      <c r="B176" s="6">
        <v>486</v>
      </c>
      <c r="C176" s="6">
        <v>1</v>
      </c>
      <c r="D176" s="6" t="s">
        <v>11</v>
      </c>
      <c r="F176" s="6">
        <v>2017</v>
      </c>
      <c r="G176" s="5"/>
    </row>
    <row r="177" spans="1:7" x14ac:dyDescent="0.2">
      <c r="A177" s="5">
        <v>36678</v>
      </c>
      <c r="B177" s="6">
        <v>548</v>
      </c>
      <c r="C177" s="6">
        <v>0</v>
      </c>
      <c r="D177" s="6" t="s">
        <v>11</v>
      </c>
      <c r="F177" s="6">
        <v>2017</v>
      </c>
      <c r="G177" s="5"/>
    </row>
    <row r="178" spans="1:7" x14ac:dyDescent="0.2">
      <c r="A178" s="5">
        <v>36687</v>
      </c>
      <c r="B178" s="6">
        <v>548</v>
      </c>
      <c r="C178" s="6">
        <v>0</v>
      </c>
      <c r="D178" s="6" t="s">
        <v>11</v>
      </c>
      <c r="F178" s="6">
        <v>2017</v>
      </c>
      <c r="G178" s="5"/>
    </row>
    <row r="179" spans="1:7" x14ac:dyDescent="0.2">
      <c r="A179" s="5">
        <v>36688</v>
      </c>
      <c r="B179" s="6">
        <v>548</v>
      </c>
      <c r="C179" s="6">
        <v>0</v>
      </c>
      <c r="D179" s="6" t="s">
        <v>11</v>
      </c>
      <c r="F179" s="6">
        <v>2017</v>
      </c>
      <c r="G179" s="5"/>
    </row>
    <row r="180" spans="1:7" x14ac:dyDescent="0.2">
      <c r="A180" s="5">
        <v>36689</v>
      </c>
      <c r="B180" s="6">
        <v>548</v>
      </c>
      <c r="C180" s="6">
        <v>0</v>
      </c>
      <c r="D180" s="6" t="s">
        <v>11</v>
      </c>
      <c r="F180" s="6">
        <v>2017</v>
      </c>
      <c r="G180" s="5"/>
    </row>
    <row r="181" spans="1:7" x14ac:dyDescent="0.2">
      <c r="A181" s="5">
        <v>36696</v>
      </c>
      <c r="B181" s="6">
        <v>44</v>
      </c>
      <c r="C181" s="6">
        <v>0</v>
      </c>
      <c r="D181" s="6" t="s">
        <v>11</v>
      </c>
      <c r="F181" s="6">
        <v>2017</v>
      </c>
      <c r="G181" s="5"/>
    </row>
    <row r="182" spans="1:7" x14ac:dyDescent="0.2">
      <c r="A182" s="5">
        <v>36752</v>
      </c>
      <c r="B182" s="6">
        <v>39</v>
      </c>
      <c r="C182" s="6">
        <v>0</v>
      </c>
      <c r="D182" s="6" t="s">
        <v>11</v>
      </c>
      <c r="F182" s="6">
        <v>2017</v>
      </c>
      <c r="G182" s="5"/>
    </row>
    <row r="183" spans="1:7" x14ac:dyDescent="0.2">
      <c r="A183" s="5">
        <v>36756</v>
      </c>
      <c r="B183" s="6">
        <v>548</v>
      </c>
      <c r="C183" s="6">
        <v>0</v>
      </c>
      <c r="D183" s="6" t="s">
        <v>11</v>
      </c>
      <c r="F183" s="6">
        <v>2017</v>
      </c>
      <c r="G183" s="5"/>
    </row>
    <row r="184" spans="1:7" x14ac:dyDescent="0.2">
      <c r="A184" s="5">
        <v>36779</v>
      </c>
      <c r="B184" s="6">
        <v>548</v>
      </c>
      <c r="C184" s="6">
        <v>0</v>
      </c>
      <c r="D184" s="6" t="s">
        <v>11</v>
      </c>
      <c r="F184" s="6">
        <v>2017</v>
      </c>
      <c r="G184" s="5"/>
    </row>
    <row r="185" spans="1:7" x14ac:dyDescent="0.2">
      <c r="A185" s="5">
        <v>36781</v>
      </c>
      <c r="B185" s="6">
        <v>291</v>
      </c>
      <c r="C185" s="6">
        <v>1</v>
      </c>
      <c r="D185" s="6" t="s">
        <v>11</v>
      </c>
      <c r="F185" s="6">
        <v>2017</v>
      </c>
      <c r="G185" s="5"/>
    </row>
    <row r="186" spans="1:7" x14ac:dyDescent="0.2">
      <c r="A186" s="5">
        <v>36782</v>
      </c>
      <c r="B186" s="6">
        <v>548</v>
      </c>
      <c r="C186" s="6">
        <v>0</v>
      </c>
      <c r="D186" s="6" t="s">
        <v>11</v>
      </c>
      <c r="F186" s="6">
        <v>2017</v>
      </c>
      <c r="G186" s="5"/>
    </row>
    <row r="187" spans="1:7" x14ac:dyDescent="0.2">
      <c r="A187" s="5">
        <v>36783</v>
      </c>
      <c r="B187" s="6">
        <v>548</v>
      </c>
      <c r="C187" s="6">
        <v>0</v>
      </c>
      <c r="D187" s="6" t="s">
        <v>11</v>
      </c>
      <c r="F187" s="6">
        <v>2017</v>
      </c>
      <c r="G187" s="5"/>
    </row>
    <row r="188" spans="1:7" x14ac:dyDescent="0.2">
      <c r="A188" s="5">
        <v>36785</v>
      </c>
      <c r="B188" s="6">
        <v>548</v>
      </c>
      <c r="C188" s="6">
        <v>0</v>
      </c>
      <c r="D188" s="6" t="s">
        <v>11</v>
      </c>
      <c r="F188" s="6">
        <v>2017</v>
      </c>
      <c r="G188" s="5"/>
    </row>
    <row r="189" spans="1:7" x14ac:dyDescent="0.2">
      <c r="A189" s="5">
        <v>36795</v>
      </c>
      <c r="B189" s="6">
        <v>377</v>
      </c>
      <c r="C189" s="6">
        <v>0</v>
      </c>
      <c r="D189" s="6" t="s">
        <v>11</v>
      </c>
      <c r="F189" s="6">
        <v>2017</v>
      </c>
      <c r="G189" s="5"/>
    </row>
    <row r="190" spans="1:7" x14ac:dyDescent="0.2">
      <c r="A190" s="5">
        <v>36806</v>
      </c>
      <c r="B190" s="6">
        <v>88</v>
      </c>
      <c r="C190" s="6">
        <v>0</v>
      </c>
      <c r="D190" s="6" t="s">
        <v>11</v>
      </c>
      <c r="F190" s="6">
        <v>2017</v>
      </c>
      <c r="G190" s="5"/>
    </row>
    <row r="191" spans="1:7" x14ac:dyDescent="0.2">
      <c r="A191" s="5">
        <v>36874</v>
      </c>
      <c r="B191" s="6">
        <v>548</v>
      </c>
      <c r="C191" s="6">
        <v>0</v>
      </c>
      <c r="D191" s="6" t="s">
        <v>11</v>
      </c>
      <c r="F191" s="6">
        <v>2017</v>
      </c>
      <c r="G191" s="5"/>
    </row>
    <row r="192" spans="1:7" x14ac:dyDescent="0.2">
      <c r="A192" s="5">
        <v>36909</v>
      </c>
      <c r="B192" s="6">
        <v>548</v>
      </c>
      <c r="C192" s="6">
        <v>0</v>
      </c>
      <c r="D192" s="6" t="s">
        <v>11</v>
      </c>
      <c r="F192" s="6">
        <v>2017</v>
      </c>
      <c r="G192" s="5"/>
    </row>
    <row r="193" spans="1:7" x14ac:dyDescent="0.2">
      <c r="A193" s="5">
        <v>36910</v>
      </c>
      <c r="B193" s="6">
        <v>108</v>
      </c>
      <c r="C193" s="6">
        <v>1</v>
      </c>
      <c r="D193" s="6" t="s">
        <v>11</v>
      </c>
      <c r="F193" s="6">
        <v>2017</v>
      </c>
      <c r="G193" s="5"/>
    </row>
    <row r="194" spans="1:7" x14ac:dyDescent="0.2">
      <c r="A194" s="5">
        <v>36911</v>
      </c>
      <c r="B194" s="6">
        <v>185</v>
      </c>
      <c r="C194" s="6">
        <v>1</v>
      </c>
      <c r="D194" s="6" t="s">
        <v>11</v>
      </c>
      <c r="F194" s="6">
        <v>2017</v>
      </c>
      <c r="G194" s="5"/>
    </row>
    <row r="195" spans="1:7" x14ac:dyDescent="0.2">
      <c r="A195" s="5">
        <v>36914</v>
      </c>
      <c r="B195" s="6">
        <v>352</v>
      </c>
      <c r="C195" s="6">
        <v>1</v>
      </c>
      <c r="D195" s="6" t="s">
        <v>11</v>
      </c>
      <c r="F195" s="6">
        <v>2017</v>
      </c>
      <c r="G195" s="5"/>
    </row>
    <row r="196" spans="1:7" x14ac:dyDescent="0.2">
      <c r="A196" s="5">
        <v>36916</v>
      </c>
      <c r="B196" s="6">
        <v>548</v>
      </c>
      <c r="C196" s="6">
        <v>0</v>
      </c>
      <c r="D196" s="6" t="s">
        <v>11</v>
      </c>
      <c r="F196" s="6">
        <v>2017</v>
      </c>
      <c r="G196" s="5"/>
    </row>
    <row r="197" spans="1:7" x14ac:dyDescent="0.2">
      <c r="A197" s="5">
        <v>36919</v>
      </c>
      <c r="B197" s="6">
        <v>444</v>
      </c>
      <c r="C197" s="6">
        <v>1</v>
      </c>
      <c r="D197" s="6" t="s">
        <v>11</v>
      </c>
      <c r="F197" s="6">
        <v>2017</v>
      </c>
      <c r="G197" s="5"/>
    </row>
    <row r="198" spans="1:7" x14ac:dyDescent="0.2">
      <c r="A198" s="5">
        <v>36973</v>
      </c>
      <c r="B198" s="6">
        <v>548</v>
      </c>
      <c r="C198" s="6">
        <v>0</v>
      </c>
      <c r="D198" s="6" t="s">
        <v>11</v>
      </c>
      <c r="F198" s="6">
        <v>2017</v>
      </c>
      <c r="G198" s="5"/>
    </row>
    <row r="199" spans="1:7" x14ac:dyDescent="0.2">
      <c r="A199" s="5">
        <v>36974</v>
      </c>
      <c r="B199" s="6">
        <v>548</v>
      </c>
      <c r="C199" s="6">
        <v>0</v>
      </c>
      <c r="D199" s="6" t="s">
        <v>11</v>
      </c>
      <c r="F199" s="6">
        <v>2017</v>
      </c>
      <c r="G199" s="5"/>
    </row>
    <row r="200" spans="1:7" x14ac:dyDescent="0.2">
      <c r="A200" s="5">
        <v>36975</v>
      </c>
      <c r="B200" s="6">
        <v>145</v>
      </c>
      <c r="C200" s="6">
        <v>1</v>
      </c>
      <c r="D200" s="6" t="s">
        <v>11</v>
      </c>
      <c r="F200" s="6">
        <v>2017</v>
      </c>
      <c r="G200" s="5"/>
    </row>
    <row r="201" spans="1:7" x14ac:dyDescent="0.2">
      <c r="A201" s="5">
        <v>37010</v>
      </c>
      <c r="B201" s="6">
        <v>159</v>
      </c>
      <c r="C201" s="6">
        <v>0</v>
      </c>
      <c r="D201" s="6" t="s">
        <v>11</v>
      </c>
      <c r="F201" s="6">
        <v>2017</v>
      </c>
      <c r="G201" s="5"/>
    </row>
    <row r="202" spans="1:7" x14ac:dyDescent="0.2">
      <c r="A202" s="5">
        <v>37020</v>
      </c>
      <c r="B202" s="6">
        <v>548</v>
      </c>
      <c r="C202" s="6">
        <v>0</v>
      </c>
      <c r="D202" s="6" t="s">
        <v>11</v>
      </c>
      <c r="F202" s="6">
        <v>2017</v>
      </c>
      <c r="G202" s="5"/>
    </row>
    <row r="203" spans="1:7" x14ac:dyDescent="0.2">
      <c r="A203" s="5">
        <v>37024</v>
      </c>
      <c r="B203" s="6">
        <v>548</v>
      </c>
      <c r="C203" s="6">
        <v>0</v>
      </c>
      <c r="D203" s="6" t="s">
        <v>11</v>
      </c>
      <c r="F203" s="6">
        <v>2017</v>
      </c>
      <c r="G203" s="5"/>
    </row>
    <row r="204" spans="1:7" x14ac:dyDescent="0.2">
      <c r="A204" s="5">
        <v>37025</v>
      </c>
      <c r="B204" s="6">
        <v>548</v>
      </c>
      <c r="C204" s="6">
        <v>0</v>
      </c>
      <c r="D204" s="6" t="s">
        <v>11</v>
      </c>
      <c r="F204" s="6">
        <v>2017</v>
      </c>
      <c r="G204" s="5"/>
    </row>
    <row r="205" spans="1:7" x14ac:dyDescent="0.2">
      <c r="A205" s="5">
        <v>37026</v>
      </c>
      <c r="B205" s="6">
        <v>449</v>
      </c>
      <c r="C205" s="6">
        <v>0</v>
      </c>
      <c r="D205" s="6" t="s">
        <v>11</v>
      </c>
      <c r="F205" s="6">
        <v>2017</v>
      </c>
      <c r="G205" s="5"/>
    </row>
    <row r="206" spans="1:7" x14ac:dyDescent="0.2">
      <c r="A206" s="5">
        <v>37027</v>
      </c>
      <c r="B206" s="6">
        <v>176</v>
      </c>
      <c r="C206" s="6">
        <v>0</v>
      </c>
      <c r="D206" s="6" t="s">
        <v>11</v>
      </c>
      <c r="F206" s="6">
        <v>2017</v>
      </c>
      <c r="G206" s="5"/>
    </row>
    <row r="207" spans="1:7" x14ac:dyDescent="0.2">
      <c r="A207" s="5">
        <v>37028</v>
      </c>
      <c r="B207" s="6">
        <v>548</v>
      </c>
      <c r="C207" s="6">
        <v>0</v>
      </c>
      <c r="D207" s="6" t="s">
        <v>11</v>
      </c>
      <c r="F207" s="6">
        <v>2017</v>
      </c>
      <c r="G207" s="5"/>
    </row>
    <row r="208" spans="1:7" x14ac:dyDescent="0.2">
      <c r="A208" s="5">
        <v>37030</v>
      </c>
      <c r="B208" s="6">
        <v>548</v>
      </c>
      <c r="C208" s="6">
        <v>0</v>
      </c>
      <c r="D208" s="6" t="s">
        <v>11</v>
      </c>
      <c r="F208" s="6">
        <v>2017</v>
      </c>
      <c r="G208" s="5"/>
    </row>
    <row r="209" spans="1:7" x14ac:dyDescent="0.2">
      <c r="A209" s="5">
        <v>37034</v>
      </c>
      <c r="B209" s="6">
        <v>548</v>
      </c>
      <c r="C209" s="6">
        <v>0</v>
      </c>
      <c r="D209" s="6" t="s">
        <v>11</v>
      </c>
      <c r="F209" s="6">
        <v>2017</v>
      </c>
      <c r="G209" s="5"/>
    </row>
    <row r="210" spans="1:7" x14ac:dyDescent="0.2">
      <c r="A210" s="5">
        <v>37035</v>
      </c>
      <c r="B210" s="6">
        <v>548</v>
      </c>
      <c r="C210" s="6">
        <v>0</v>
      </c>
      <c r="D210" s="6" t="s">
        <v>11</v>
      </c>
      <c r="F210" s="6">
        <v>2017</v>
      </c>
      <c r="G210" s="5"/>
    </row>
    <row r="211" spans="1:7" x14ac:dyDescent="0.2">
      <c r="A211" s="5">
        <v>37036</v>
      </c>
      <c r="B211" s="6">
        <v>548</v>
      </c>
      <c r="C211" s="6">
        <v>0</v>
      </c>
      <c r="D211" s="6" t="s">
        <v>11</v>
      </c>
      <c r="F211" s="6">
        <v>2017</v>
      </c>
      <c r="G211" s="5"/>
    </row>
    <row r="212" spans="1:7" x14ac:dyDescent="0.2">
      <c r="A212" s="5">
        <v>37037</v>
      </c>
      <c r="B212" s="6">
        <v>548</v>
      </c>
      <c r="C212" s="6">
        <v>0</v>
      </c>
      <c r="D212" s="6" t="s">
        <v>11</v>
      </c>
      <c r="F212" s="6">
        <v>2017</v>
      </c>
      <c r="G212" s="5"/>
    </row>
    <row r="213" spans="1:7" x14ac:dyDescent="0.2">
      <c r="A213" s="5">
        <v>37044</v>
      </c>
      <c r="B213" s="6">
        <v>137</v>
      </c>
      <c r="C213" s="6">
        <v>1</v>
      </c>
      <c r="D213" s="6" t="s">
        <v>11</v>
      </c>
      <c r="F213" s="6">
        <v>2017</v>
      </c>
      <c r="G213" s="5"/>
    </row>
    <row r="214" spans="1:7" x14ac:dyDescent="0.2">
      <c r="A214" s="5">
        <v>37055</v>
      </c>
      <c r="B214" s="6">
        <v>432</v>
      </c>
      <c r="C214" s="6">
        <v>0</v>
      </c>
      <c r="D214" s="6" t="s">
        <v>11</v>
      </c>
      <c r="F214" s="6">
        <v>2017</v>
      </c>
      <c r="G214" s="5"/>
    </row>
    <row r="215" spans="1:7" x14ac:dyDescent="0.2">
      <c r="A215" s="5">
        <v>37056</v>
      </c>
      <c r="B215" s="6">
        <v>256</v>
      </c>
      <c r="C215" s="6">
        <v>0</v>
      </c>
      <c r="D215" s="6" t="s">
        <v>11</v>
      </c>
      <c r="F215" s="6">
        <v>2017</v>
      </c>
      <c r="G215" s="5"/>
    </row>
    <row r="216" spans="1:7" x14ac:dyDescent="0.2">
      <c r="A216" s="5">
        <v>37059</v>
      </c>
      <c r="B216" s="6">
        <v>315</v>
      </c>
      <c r="C216" s="6">
        <v>1</v>
      </c>
      <c r="D216" s="6" t="s">
        <v>11</v>
      </c>
      <c r="F216" s="6">
        <v>2017</v>
      </c>
      <c r="G216" s="5"/>
    </row>
    <row r="217" spans="1:7" x14ac:dyDescent="0.2">
      <c r="A217" s="5">
        <v>37060</v>
      </c>
      <c r="B217" s="6">
        <v>548</v>
      </c>
      <c r="C217" s="6">
        <v>0</v>
      </c>
      <c r="D217" s="6" t="s">
        <v>11</v>
      </c>
      <c r="F217" s="6">
        <v>2017</v>
      </c>
      <c r="G217" s="5"/>
    </row>
    <row r="218" spans="1:7" x14ac:dyDescent="0.2">
      <c r="A218" s="5">
        <v>37061</v>
      </c>
      <c r="B218" s="6">
        <v>548</v>
      </c>
      <c r="C218" s="6">
        <v>0</v>
      </c>
      <c r="D218" s="6" t="s">
        <v>11</v>
      </c>
      <c r="F218" s="6">
        <v>2017</v>
      </c>
      <c r="G218" s="5"/>
    </row>
    <row r="219" spans="1:7" x14ac:dyDescent="0.2">
      <c r="A219" s="5">
        <v>37063</v>
      </c>
      <c r="B219" s="6">
        <v>548</v>
      </c>
      <c r="C219" s="6">
        <v>0</v>
      </c>
      <c r="D219" s="6" t="s">
        <v>11</v>
      </c>
      <c r="F219" s="6">
        <v>2017</v>
      </c>
      <c r="G219" s="5"/>
    </row>
    <row r="220" spans="1:7" x14ac:dyDescent="0.2">
      <c r="A220" s="5">
        <v>37065</v>
      </c>
      <c r="B220" s="6">
        <v>548</v>
      </c>
      <c r="C220" s="6">
        <v>0</v>
      </c>
      <c r="D220" s="6" t="s">
        <v>11</v>
      </c>
      <c r="F220" s="6">
        <v>2017</v>
      </c>
      <c r="G220" s="5"/>
    </row>
    <row r="221" spans="1:7" x14ac:dyDescent="0.2">
      <c r="A221" s="5">
        <v>37078</v>
      </c>
      <c r="B221" s="6">
        <v>343</v>
      </c>
      <c r="C221" s="6">
        <v>0</v>
      </c>
      <c r="D221" s="6" t="s">
        <v>11</v>
      </c>
      <c r="F221" s="6">
        <v>2017</v>
      </c>
      <c r="G221" s="5"/>
    </row>
    <row r="222" spans="1:7" x14ac:dyDescent="0.2">
      <c r="A222" s="5">
        <v>37079</v>
      </c>
      <c r="B222" s="6">
        <v>548</v>
      </c>
      <c r="C222" s="6">
        <v>0</v>
      </c>
      <c r="D222" s="6" t="s">
        <v>11</v>
      </c>
      <c r="F222" s="6">
        <v>2017</v>
      </c>
      <c r="G222" s="5"/>
    </row>
    <row r="223" spans="1:7" x14ac:dyDescent="0.2">
      <c r="A223" s="5">
        <v>37080</v>
      </c>
      <c r="B223" s="6">
        <v>182</v>
      </c>
      <c r="C223" s="6">
        <v>1</v>
      </c>
      <c r="D223" s="6" t="s">
        <v>11</v>
      </c>
      <c r="F223" s="6">
        <v>2017</v>
      </c>
      <c r="G223" s="5"/>
    </row>
    <row r="224" spans="1:7" x14ac:dyDescent="0.2">
      <c r="A224" s="5">
        <v>37081</v>
      </c>
      <c r="B224" s="6">
        <v>145</v>
      </c>
      <c r="C224" s="6">
        <v>1</v>
      </c>
      <c r="D224" s="6" t="s">
        <v>11</v>
      </c>
      <c r="F224" s="6">
        <v>2017</v>
      </c>
      <c r="G224" s="5"/>
    </row>
    <row r="225" spans="1:7" x14ac:dyDescent="0.2">
      <c r="A225" s="5">
        <v>37082</v>
      </c>
      <c r="B225" s="6">
        <v>548</v>
      </c>
      <c r="C225" s="6">
        <v>0</v>
      </c>
      <c r="D225" s="6" t="s">
        <v>11</v>
      </c>
      <c r="F225" s="6">
        <v>2017</v>
      </c>
      <c r="G225" s="5"/>
    </row>
    <row r="226" spans="1:7" x14ac:dyDescent="0.2">
      <c r="A226" s="5">
        <v>37083</v>
      </c>
      <c r="B226" s="6">
        <v>548</v>
      </c>
      <c r="C226" s="6">
        <v>0</v>
      </c>
      <c r="D226" s="6" t="s">
        <v>11</v>
      </c>
      <c r="F226" s="6">
        <v>2017</v>
      </c>
      <c r="G226" s="5"/>
    </row>
    <row r="227" spans="1:7" x14ac:dyDescent="0.2">
      <c r="A227" s="5">
        <v>37086</v>
      </c>
      <c r="B227" s="6">
        <v>548</v>
      </c>
      <c r="C227" s="6">
        <v>0</v>
      </c>
      <c r="D227" s="6" t="s">
        <v>11</v>
      </c>
      <c r="F227" s="6">
        <v>2017</v>
      </c>
      <c r="G227" s="5"/>
    </row>
    <row r="228" spans="1:7" x14ac:dyDescent="0.2">
      <c r="A228" s="5">
        <v>37094</v>
      </c>
      <c r="B228" s="6">
        <v>218</v>
      </c>
      <c r="C228" s="6">
        <v>0</v>
      </c>
      <c r="D228" s="6" t="s">
        <v>11</v>
      </c>
      <c r="F228" s="6">
        <v>2017</v>
      </c>
      <c r="G228" s="5"/>
    </row>
    <row r="229" spans="1:7" x14ac:dyDescent="0.2">
      <c r="A229" s="5">
        <v>37095</v>
      </c>
      <c r="B229" s="6">
        <v>351</v>
      </c>
      <c r="C229" s="6">
        <v>1</v>
      </c>
      <c r="D229" s="6" t="s">
        <v>11</v>
      </c>
      <c r="F229" s="6">
        <v>2017</v>
      </c>
      <c r="G229" s="5"/>
    </row>
    <row r="230" spans="1:7" x14ac:dyDescent="0.2">
      <c r="A230" s="5">
        <v>37139</v>
      </c>
      <c r="B230" s="6">
        <v>548</v>
      </c>
      <c r="C230" s="6">
        <v>0</v>
      </c>
      <c r="D230" s="6" t="s">
        <v>11</v>
      </c>
      <c r="F230" s="6">
        <v>2017</v>
      </c>
      <c r="G230" s="5"/>
    </row>
    <row r="231" spans="1:7" x14ac:dyDescent="0.2">
      <c r="A231" s="5">
        <v>37140</v>
      </c>
      <c r="B231" s="6">
        <v>548</v>
      </c>
      <c r="C231" s="6">
        <v>0</v>
      </c>
      <c r="D231" s="6" t="s">
        <v>11</v>
      </c>
      <c r="F231" s="6">
        <v>2017</v>
      </c>
      <c r="G231" s="5"/>
    </row>
    <row r="232" spans="1:7" x14ac:dyDescent="0.2">
      <c r="A232" s="5">
        <v>37141</v>
      </c>
      <c r="B232" s="6">
        <v>548</v>
      </c>
      <c r="C232" s="6">
        <v>0</v>
      </c>
      <c r="D232" s="6" t="s">
        <v>11</v>
      </c>
      <c r="F232" s="6">
        <v>2017</v>
      </c>
      <c r="G232" s="5"/>
    </row>
    <row r="233" spans="1:7" x14ac:dyDescent="0.2">
      <c r="A233" s="5">
        <v>37142</v>
      </c>
      <c r="B233" s="6">
        <v>548</v>
      </c>
      <c r="C233" s="6">
        <v>0</v>
      </c>
      <c r="D233" s="6" t="s">
        <v>11</v>
      </c>
      <c r="F233" s="6">
        <v>2017</v>
      </c>
      <c r="G233" s="5"/>
    </row>
    <row r="234" spans="1:7" x14ac:dyDescent="0.2">
      <c r="A234" s="5">
        <v>37153</v>
      </c>
      <c r="B234" s="6">
        <v>270</v>
      </c>
      <c r="C234" s="6">
        <v>0</v>
      </c>
      <c r="D234" s="6" t="s">
        <v>11</v>
      </c>
      <c r="F234" s="6">
        <v>2017</v>
      </c>
      <c r="G234" s="5"/>
    </row>
    <row r="235" spans="1:7" x14ac:dyDescent="0.2">
      <c r="A235" s="5">
        <v>37163</v>
      </c>
      <c r="B235" s="6">
        <v>548</v>
      </c>
      <c r="C235" s="6">
        <v>0</v>
      </c>
      <c r="D235" s="6" t="s">
        <v>11</v>
      </c>
      <c r="F235" s="6">
        <v>2017</v>
      </c>
      <c r="G235" s="5"/>
    </row>
    <row r="236" spans="1:7" x14ac:dyDescent="0.2">
      <c r="A236" s="5">
        <v>37164</v>
      </c>
      <c r="B236" s="6">
        <v>548</v>
      </c>
      <c r="C236" s="6">
        <v>0</v>
      </c>
      <c r="D236" s="6" t="s">
        <v>11</v>
      </c>
      <c r="F236" s="6">
        <v>2017</v>
      </c>
      <c r="G236" s="5"/>
    </row>
    <row r="237" spans="1:7" x14ac:dyDescent="0.2">
      <c r="A237" s="5">
        <v>37165</v>
      </c>
      <c r="B237" s="6">
        <v>548</v>
      </c>
      <c r="C237" s="6">
        <v>0</v>
      </c>
      <c r="D237" s="6" t="s">
        <v>11</v>
      </c>
      <c r="F237" s="6">
        <v>2017</v>
      </c>
      <c r="G237" s="5"/>
    </row>
    <row r="238" spans="1:7" x14ac:dyDescent="0.2">
      <c r="A238" s="5">
        <v>37166</v>
      </c>
      <c r="B238" s="6">
        <v>548</v>
      </c>
      <c r="C238" s="6">
        <v>0</v>
      </c>
      <c r="D238" s="6" t="s">
        <v>11</v>
      </c>
      <c r="F238" s="6">
        <v>2017</v>
      </c>
      <c r="G238" s="5"/>
    </row>
    <row r="239" spans="1:7" x14ac:dyDescent="0.2">
      <c r="A239" s="5">
        <v>37167</v>
      </c>
      <c r="B239" s="6">
        <v>548</v>
      </c>
      <c r="C239" s="6">
        <v>0</v>
      </c>
      <c r="D239" s="6" t="s">
        <v>11</v>
      </c>
      <c r="F239" s="6">
        <v>2017</v>
      </c>
      <c r="G239" s="5"/>
    </row>
    <row r="240" spans="1:7" x14ac:dyDescent="0.2">
      <c r="A240" s="5">
        <v>37184</v>
      </c>
      <c r="B240" s="6">
        <v>548</v>
      </c>
      <c r="C240" s="6">
        <v>0</v>
      </c>
      <c r="D240" s="6" t="s">
        <v>11</v>
      </c>
      <c r="F240" s="6">
        <v>2017</v>
      </c>
      <c r="G240" s="5"/>
    </row>
    <row r="241" spans="1:8" x14ac:dyDescent="0.2">
      <c r="A241" s="5">
        <v>37185</v>
      </c>
      <c r="B241" s="6">
        <v>338</v>
      </c>
      <c r="C241" s="6">
        <v>0</v>
      </c>
      <c r="D241" s="6" t="s">
        <v>11</v>
      </c>
      <c r="F241" s="6">
        <v>2017</v>
      </c>
      <c r="G241" s="5"/>
    </row>
    <row r="242" spans="1:8" x14ac:dyDescent="0.2">
      <c r="A242" s="5">
        <v>37191</v>
      </c>
      <c r="B242" s="6">
        <v>548</v>
      </c>
      <c r="C242" s="6">
        <v>0</v>
      </c>
      <c r="D242" s="6" t="s">
        <v>11</v>
      </c>
      <c r="F242" s="6">
        <v>2017</v>
      </c>
      <c r="G242" s="5"/>
    </row>
    <row r="243" spans="1:8" x14ac:dyDescent="0.2">
      <c r="A243" s="5">
        <v>37192</v>
      </c>
      <c r="B243" s="6">
        <v>548</v>
      </c>
      <c r="C243" s="6">
        <v>0</v>
      </c>
      <c r="D243" s="6" t="s">
        <v>11</v>
      </c>
      <c r="F243" s="6">
        <v>2017</v>
      </c>
      <c r="G243" s="5"/>
    </row>
    <row r="244" spans="1:8" x14ac:dyDescent="0.2">
      <c r="A244" s="5">
        <v>37193</v>
      </c>
      <c r="B244" s="6">
        <v>548</v>
      </c>
      <c r="C244" s="6">
        <v>0</v>
      </c>
      <c r="D244" s="6" t="s">
        <v>11</v>
      </c>
      <c r="F244" s="6">
        <v>2017</v>
      </c>
      <c r="G244" s="5"/>
    </row>
    <row r="245" spans="1:8" x14ac:dyDescent="0.2">
      <c r="A245" s="5">
        <v>37198</v>
      </c>
      <c r="B245" s="6">
        <v>548</v>
      </c>
      <c r="C245" s="6">
        <v>0</v>
      </c>
      <c r="D245" s="6" t="s">
        <v>11</v>
      </c>
      <c r="F245" s="6">
        <v>2017</v>
      </c>
      <c r="G245" s="5"/>
    </row>
    <row r="246" spans="1:8" x14ac:dyDescent="0.2">
      <c r="A246" s="5">
        <v>37199</v>
      </c>
      <c r="B246" s="6">
        <v>548</v>
      </c>
      <c r="C246" s="6">
        <v>0</v>
      </c>
      <c r="D246" s="6" t="s">
        <v>11</v>
      </c>
      <c r="F246" s="6">
        <v>2017</v>
      </c>
      <c r="G246" s="5"/>
    </row>
    <row r="247" spans="1:8" x14ac:dyDescent="0.2">
      <c r="A247" s="5">
        <v>37200</v>
      </c>
      <c r="B247" s="6">
        <v>548</v>
      </c>
      <c r="C247" s="6">
        <v>0</v>
      </c>
      <c r="D247" s="6" t="s">
        <v>11</v>
      </c>
      <c r="F247" s="6">
        <v>2017</v>
      </c>
      <c r="G247" s="5"/>
    </row>
    <row r="248" spans="1:8" x14ac:dyDescent="0.2">
      <c r="A248" s="5">
        <v>37201</v>
      </c>
      <c r="B248" s="6">
        <v>548</v>
      </c>
      <c r="C248" s="6">
        <v>0</v>
      </c>
      <c r="D248" s="6" t="s">
        <v>11</v>
      </c>
      <c r="F248" s="6">
        <v>2017</v>
      </c>
      <c r="G248" s="5"/>
    </row>
    <row r="249" spans="1:8" x14ac:dyDescent="0.2">
      <c r="A249" s="5">
        <v>37244</v>
      </c>
      <c r="B249" s="6">
        <v>548</v>
      </c>
      <c r="C249" s="6">
        <v>0</v>
      </c>
      <c r="D249" s="6" t="s">
        <v>11</v>
      </c>
      <c r="F249" s="6">
        <v>2017</v>
      </c>
      <c r="G249" s="5"/>
    </row>
    <row r="250" spans="1:8" x14ac:dyDescent="0.2">
      <c r="A250" s="5">
        <v>37246</v>
      </c>
      <c r="B250" s="6">
        <v>548</v>
      </c>
      <c r="C250" s="6">
        <v>0</v>
      </c>
      <c r="D250" s="6" t="s">
        <v>11</v>
      </c>
      <c r="F250" s="6">
        <v>2017</v>
      </c>
      <c r="G250" s="5"/>
    </row>
    <row r="251" spans="1:8" x14ac:dyDescent="0.2">
      <c r="A251" s="5">
        <v>37434</v>
      </c>
      <c r="B251" s="6">
        <v>538</v>
      </c>
      <c r="C251" s="6">
        <v>0</v>
      </c>
      <c r="D251" s="6" t="s">
        <v>11</v>
      </c>
      <c r="F251" s="6">
        <v>2017</v>
      </c>
      <c r="G251" s="5"/>
    </row>
    <row r="252" spans="1:8" x14ac:dyDescent="0.2">
      <c r="A252" s="5">
        <v>37436</v>
      </c>
      <c r="B252" s="6">
        <v>547</v>
      </c>
      <c r="C252" s="6">
        <v>0</v>
      </c>
      <c r="D252" s="6" t="s">
        <v>11</v>
      </c>
      <c r="F252" s="6">
        <v>2017</v>
      </c>
      <c r="G252" s="5"/>
    </row>
    <row r="253" spans="1:8" x14ac:dyDescent="0.2">
      <c r="A253" s="5"/>
      <c r="B253" s="6"/>
      <c r="C253" s="6"/>
      <c r="D253" s="6"/>
    </row>
    <row r="254" spans="1:8" x14ac:dyDescent="0.2">
      <c r="A254" s="5">
        <v>37197</v>
      </c>
      <c r="B254" s="6">
        <v>210</v>
      </c>
      <c r="C254" s="6">
        <v>1</v>
      </c>
      <c r="D254" s="6" t="s">
        <v>11</v>
      </c>
      <c r="F254" s="6">
        <v>2018</v>
      </c>
      <c r="G254" s="5"/>
      <c r="H254" s="6"/>
    </row>
    <row r="255" spans="1:8" x14ac:dyDescent="0.2">
      <c r="A255" s="5">
        <v>37270</v>
      </c>
      <c r="B255" s="6">
        <v>548</v>
      </c>
      <c r="C255" s="6">
        <v>0</v>
      </c>
      <c r="D255" s="6" t="s">
        <v>11</v>
      </c>
      <c r="F255" s="6">
        <v>2018</v>
      </c>
      <c r="G255" s="5"/>
      <c r="H255" s="6"/>
    </row>
    <row r="256" spans="1:8" x14ac:dyDescent="0.2">
      <c r="A256" s="5">
        <v>37269</v>
      </c>
      <c r="B256" s="6">
        <v>468</v>
      </c>
      <c r="C256" s="6">
        <v>1</v>
      </c>
      <c r="D256" s="6" t="s">
        <v>11</v>
      </c>
      <c r="F256" s="6">
        <v>2018</v>
      </c>
      <c r="G256" s="5"/>
      <c r="H256" s="6"/>
    </row>
    <row r="257" spans="1:8" x14ac:dyDescent="0.2">
      <c r="A257" s="5">
        <v>37245</v>
      </c>
      <c r="B257" s="6">
        <v>548</v>
      </c>
      <c r="C257" s="6">
        <v>0</v>
      </c>
      <c r="D257" s="6" t="s">
        <v>11</v>
      </c>
      <c r="F257" s="6">
        <v>2018</v>
      </c>
      <c r="G257" s="5"/>
      <c r="H257" s="6"/>
    </row>
    <row r="258" spans="1:8" x14ac:dyDescent="0.2">
      <c r="A258" s="5">
        <v>37430</v>
      </c>
      <c r="B258" s="6">
        <v>548</v>
      </c>
      <c r="C258" s="6">
        <v>0</v>
      </c>
      <c r="D258" s="6" t="s">
        <v>11</v>
      </c>
      <c r="F258" s="6">
        <v>2018</v>
      </c>
      <c r="G258" s="5"/>
      <c r="H258" s="6"/>
    </row>
    <row r="259" spans="1:8" x14ac:dyDescent="0.2">
      <c r="A259" s="5">
        <v>37445</v>
      </c>
      <c r="B259" s="6">
        <v>401</v>
      </c>
      <c r="C259" s="6">
        <v>0</v>
      </c>
      <c r="D259" s="6" t="s">
        <v>11</v>
      </c>
      <c r="F259" s="6">
        <v>2018</v>
      </c>
      <c r="G259" s="5"/>
      <c r="H259" s="6"/>
    </row>
    <row r="260" spans="1:8" x14ac:dyDescent="0.2">
      <c r="A260" s="5">
        <v>37446</v>
      </c>
      <c r="B260" s="6">
        <v>548</v>
      </c>
      <c r="C260" s="6">
        <v>0</v>
      </c>
      <c r="D260" s="6" t="s">
        <v>11</v>
      </c>
      <c r="F260" s="6">
        <v>2018</v>
      </c>
      <c r="G260" s="5"/>
      <c r="H260" s="6"/>
    </row>
    <row r="261" spans="1:8" x14ac:dyDescent="0.2">
      <c r="A261" s="5">
        <v>37493</v>
      </c>
      <c r="B261" s="6">
        <v>233</v>
      </c>
      <c r="C261" s="6">
        <v>1</v>
      </c>
      <c r="D261" s="6" t="s">
        <v>11</v>
      </c>
      <c r="F261" s="6">
        <v>2018</v>
      </c>
      <c r="G261" s="5"/>
      <c r="H261" s="6"/>
    </row>
    <row r="262" spans="1:8" x14ac:dyDescent="0.2">
      <c r="A262" s="5">
        <v>37494</v>
      </c>
      <c r="B262" s="6">
        <v>548</v>
      </c>
      <c r="C262" s="6">
        <v>0</v>
      </c>
      <c r="D262" s="6" t="s">
        <v>11</v>
      </c>
      <c r="F262" s="6">
        <v>2018</v>
      </c>
      <c r="G262" s="5"/>
      <c r="H262" s="6"/>
    </row>
    <row r="263" spans="1:8" x14ac:dyDescent="0.2">
      <c r="A263" s="5">
        <v>37594</v>
      </c>
      <c r="B263" s="6">
        <v>548</v>
      </c>
      <c r="C263" s="6">
        <v>0</v>
      </c>
      <c r="D263" s="6" t="s">
        <v>11</v>
      </c>
      <c r="F263" s="6">
        <v>2018</v>
      </c>
      <c r="G263" s="5"/>
      <c r="H263" s="6"/>
    </row>
    <row r="264" spans="1:8" x14ac:dyDescent="0.2">
      <c r="A264" s="5">
        <v>37640</v>
      </c>
      <c r="B264" s="6">
        <v>374</v>
      </c>
      <c r="C264" s="6">
        <v>0</v>
      </c>
      <c r="D264" s="6" t="s">
        <v>11</v>
      </c>
      <c r="F264" s="6">
        <v>2018</v>
      </c>
      <c r="G264" s="5"/>
      <c r="H264" s="6"/>
    </row>
    <row r="265" spans="1:8" x14ac:dyDescent="0.2">
      <c r="A265" s="5">
        <v>37641</v>
      </c>
      <c r="B265" s="6">
        <v>548</v>
      </c>
      <c r="C265" s="6">
        <v>1</v>
      </c>
      <c r="D265" s="6" t="s">
        <v>11</v>
      </c>
      <c r="F265" s="6">
        <v>2018</v>
      </c>
      <c r="G265" s="5"/>
      <c r="H265" s="6"/>
    </row>
    <row r="266" spans="1:8" x14ac:dyDescent="0.2">
      <c r="A266" s="5">
        <v>37642</v>
      </c>
      <c r="B266" s="6">
        <v>548</v>
      </c>
      <c r="C266" s="6">
        <v>0</v>
      </c>
      <c r="D266" s="6" t="s">
        <v>11</v>
      </c>
      <c r="F266" s="6">
        <v>2018</v>
      </c>
      <c r="G266" s="5"/>
      <c r="H266" s="6"/>
    </row>
    <row r="267" spans="1:8" x14ac:dyDescent="0.2">
      <c r="A267" s="5">
        <v>37643</v>
      </c>
      <c r="B267" s="6">
        <v>548</v>
      </c>
      <c r="C267" s="6">
        <v>0</v>
      </c>
      <c r="D267" s="6" t="s">
        <v>11</v>
      </c>
      <c r="F267" s="6">
        <v>2018</v>
      </c>
      <c r="G267" s="5"/>
      <c r="H267" s="6"/>
    </row>
    <row r="268" spans="1:8" x14ac:dyDescent="0.2">
      <c r="A268" s="5">
        <v>37675</v>
      </c>
      <c r="B268" s="6">
        <v>548</v>
      </c>
      <c r="C268" s="6">
        <v>0</v>
      </c>
      <c r="D268" s="6" t="s">
        <v>11</v>
      </c>
      <c r="F268" s="6">
        <v>2018</v>
      </c>
      <c r="G268" s="5"/>
      <c r="H268" s="6"/>
    </row>
    <row r="269" spans="1:8" x14ac:dyDescent="0.2">
      <c r="A269" s="5"/>
      <c r="B269" s="6"/>
      <c r="C269" s="6"/>
      <c r="D269" s="6"/>
    </row>
    <row r="270" spans="1:8" x14ac:dyDescent="0.2">
      <c r="A270" s="5"/>
      <c r="B270" s="6"/>
      <c r="C270" s="6"/>
      <c r="D270" s="6"/>
    </row>
    <row r="271" spans="1:8" x14ac:dyDescent="0.2">
      <c r="A271" s="5">
        <v>37206</v>
      </c>
      <c r="B271" s="6">
        <v>548</v>
      </c>
      <c r="C271" s="6">
        <v>0</v>
      </c>
      <c r="D271" s="6" t="s">
        <v>11</v>
      </c>
      <c r="F271" s="6">
        <v>2018</v>
      </c>
      <c r="G271" s="5"/>
    </row>
    <row r="272" spans="1:8" x14ac:dyDescent="0.2">
      <c r="A272" s="5">
        <v>37211</v>
      </c>
      <c r="B272" s="6">
        <v>548</v>
      </c>
      <c r="C272" s="6">
        <v>0</v>
      </c>
      <c r="D272" s="6" t="s">
        <v>11</v>
      </c>
      <c r="F272" s="6">
        <v>2018</v>
      </c>
      <c r="G272" s="5"/>
    </row>
    <row r="273" spans="1:7" x14ac:dyDescent="0.2">
      <c r="A273" s="5">
        <v>37212</v>
      </c>
      <c r="B273" s="6">
        <v>142</v>
      </c>
      <c r="C273" s="6">
        <v>0</v>
      </c>
      <c r="D273" s="6" t="s">
        <v>11</v>
      </c>
      <c r="F273" s="6">
        <v>2018</v>
      </c>
      <c r="G273" s="5"/>
    </row>
    <row r="274" spans="1:7" x14ac:dyDescent="0.2">
      <c r="A274" s="5">
        <v>37232</v>
      </c>
      <c r="B274" s="6">
        <v>339</v>
      </c>
      <c r="C274" s="6">
        <v>1</v>
      </c>
      <c r="D274" s="6" t="s">
        <v>11</v>
      </c>
      <c r="F274" s="6">
        <v>2018</v>
      </c>
      <c r="G274" s="5"/>
    </row>
    <row r="275" spans="1:7" x14ac:dyDescent="0.2">
      <c r="A275" s="5">
        <v>37240</v>
      </c>
      <c r="B275" s="6">
        <v>548</v>
      </c>
      <c r="C275" s="6">
        <v>0</v>
      </c>
      <c r="D275" s="6" t="s">
        <v>11</v>
      </c>
      <c r="F275" s="6">
        <v>2018</v>
      </c>
      <c r="G275" s="5"/>
    </row>
    <row r="276" spans="1:7" x14ac:dyDescent="0.2">
      <c r="A276" s="5">
        <v>37243</v>
      </c>
      <c r="B276" s="6">
        <v>548</v>
      </c>
      <c r="C276" s="6">
        <v>0</v>
      </c>
      <c r="D276" s="6" t="s">
        <v>11</v>
      </c>
      <c r="F276" s="6">
        <v>2018</v>
      </c>
      <c r="G276" s="5"/>
    </row>
    <row r="277" spans="1:7" x14ac:dyDescent="0.2">
      <c r="A277" s="5">
        <v>37251</v>
      </c>
      <c r="B277" s="6">
        <v>474</v>
      </c>
      <c r="C277" s="6">
        <v>0</v>
      </c>
      <c r="D277" s="6" t="s">
        <v>11</v>
      </c>
      <c r="F277" s="6">
        <v>2018</v>
      </c>
      <c r="G277" s="5"/>
    </row>
    <row r="278" spans="1:7" x14ac:dyDescent="0.2">
      <c r="A278" s="5">
        <v>37276</v>
      </c>
      <c r="B278" s="6">
        <v>548</v>
      </c>
      <c r="C278" s="6">
        <v>0</v>
      </c>
      <c r="D278" s="6" t="s">
        <v>11</v>
      </c>
      <c r="F278" s="6">
        <v>2018</v>
      </c>
      <c r="G278" s="5"/>
    </row>
    <row r="279" spans="1:7" x14ac:dyDescent="0.2">
      <c r="A279" s="5">
        <v>37311</v>
      </c>
      <c r="B279" s="6">
        <v>548</v>
      </c>
      <c r="C279" s="6">
        <v>0</v>
      </c>
      <c r="D279" s="6" t="s">
        <v>11</v>
      </c>
      <c r="F279" s="6">
        <v>2018</v>
      </c>
      <c r="G279" s="5"/>
    </row>
    <row r="280" spans="1:7" x14ac:dyDescent="0.2">
      <c r="A280" s="5">
        <v>37312</v>
      </c>
      <c r="B280" s="6">
        <v>548</v>
      </c>
      <c r="C280" s="6">
        <v>0</v>
      </c>
      <c r="D280" s="6" t="s">
        <v>11</v>
      </c>
      <c r="F280" s="6">
        <v>2018</v>
      </c>
      <c r="G280" s="5"/>
    </row>
    <row r="281" spans="1:7" x14ac:dyDescent="0.2">
      <c r="A281" s="5">
        <v>37313</v>
      </c>
      <c r="B281" s="6">
        <v>548</v>
      </c>
      <c r="C281" s="6">
        <v>0</v>
      </c>
      <c r="D281" s="6" t="s">
        <v>11</v>
      </c>
      <c r="F281" s="6">
        <v>2018</v>
      </c>
      <c r="G281" s="5"/>
    </row>
    <row r="282" spans="1:7" x14ac:dyDescent="0.2">
      <c r="A282" s="5">
        <v>37314</v>
      </c>
      <c r="B282" s="6">
        <v>548</v>
      </c>
      <c r="C282" s="6">
        <v>0</v>
      </c>
      <c r="D282" s="6" t="s">
        <v>11</v>
      </c>
      <c r="F282" s="6">
        <v>2018</v>
      </c>
      <c r="G282" s="5"/>
    </row>
    <row r="283" spans="1:7" x14ac:dyDescent="0.2">
      <c r="A283" s="5">
        <v>37315</v>
      </c>
      <c r="B283" s="6">
        <v>548</v>
      </c>
      <c r="C283" s="6">
        <v>0</v>
      </c>
      <c r="D283" s="6" t="s">
        <v>11</v>
      </c>
      <c r="F283" s="6">
        <v>2018</v>
      </c>
      <c r="G283" s="5"/>
    </row>
    <row r="284" spans="1:7" x14ac:dyDescent="0.2">
      <c r="A284" s="5">
        <v>37316</v>
      </c>
      <c r="B284" s="6">
        <v>548</v>
      </c>
      <c r="C284" s="6">
        <v>0</v>
      </c>
      <c r="D284" s="6" t="s">
        <v>11</v>
      </c>
      <c r="F284" s="6">
        <v>2018</v>
      </c>
      <c r="G284" s="5"/>
    </row>
    <row r="285" spans="1:7" x14ac:dyDescent="0.2">
      <c r="A285" s="5">
        <v>37317</v>
      </c>
      <c r="B285" s="6">
        <v>548</v>
      </c>
      <c r="C285" s="6">
        <v>0</v>
      </c>
      <c r="D285" s="6" t="s">
        <v>11</v>
      </c>
      <c r="F285" s="6">
        <v>2018</v>
      </c>
      <c r="G285" s="5"/>
    </row>
    <row r="286" spans="1:7" x14ac:dyDescent="0.2">
      <c r="A286" s="5">
        <v>37339</v>
      </c>
      <c r="B286" s="6">
        <v>184</v>
      </c>
      <c r="C286" s="6">
        <v>1</v>
      </c>
      <c r="D286" s="6" t="s">
        <v>11</v>
      </c>
      <c r="F286" s="6">
        <v>2018</v>
      </c>
      <c r="G286" s="5"/>
    </row>
    <row r="287" spans="1:7" x14ac:dyDescent="0.2">
      <c r="A287" s="5">
        <v>37343</v>
      </c>
      <c r="B287" s="6">
        <v>79</v>
      </c>
      <c r="C287" s="6">
        <v>0</v>
      </c>
      <c r="D287" s="6" t="s">
        <v>11</v>
      </c>
      <c r="F287" s="6">
        <v>2018</v>
      </c>
      <c r="G287" s="5"/>
    </row>
    <row r="288" spans="1:7" x14ac:dyDescent="0.2">
      <c r="A288" s="5">
        <v>37344</v>
      </c>
      <c r="B288" s="6">
        <v>548</v>
      </c>
      <c r="C288" s="6">
        <v>0</v>
      </c>
      <c r="D288" s="6" t="s">
        <v>11</v>
      </c>
      <c r="F288" s="6">
        <v>2018</v>
      </c>
      <c r="G288" s="5"/>
    </row>
    <row r="289" spans="1:7" x14ac:dyDescent="0.2">
      <c r="A289" s="5">
        <v>37345</v>
      </c>
      <c r="B289" s="6">
        <v>548</v>
      </c>
      <c r="C289" s="6">
        <v>0</v>
      </c>
      <c r="D289" s="6" t="s">
        <v>11</v>
      </c>
      <c r="F289" s="6">
        <v>2018</v>
      </c>
      <c r="G289" s="5"/>
    </row>
    <row r="290" spans="1:7" x14ac:dyDescent="0.2">
      <c r="A290" s="5">
        <v>37361</v>
      </c>
      <c r="B290" s="6">
        <v>548</v>
      </c>
      <c r="C290" s="6">
        <v>0</v>
      </c>
      <c r="D290" s="6" t="s">
        <v>11</v>
      </c>
      <c r="F290" s="6">
        <v>2018</v>
      </c>
      <c r="G290" s="5"/>
    </row>
    <row r="291" spans="1:7" x14ac:dyDescent="0.2">
      <c r="A291" s="5">
        <v>37362</v>
      </c>
      <c r="B291" s="6">
        <v>548</v>
      </c>
      <c r="C291" s="6">
        <v>0</v>
      </c>
      <c r="D291" s="6" t="s">
        <v>11</v>
      </c>
      <c r="F291" s="6">
        <v>2018</v>
      </c>
      <c r="G291" s="5"/>
    </row>
    <row r="292" spans="1:7" x14ac:dyDescent="0.2">
      <c r="A292" s="5">
        <v>37376</v>
      </c>
      <c r="B292" s="6">
        <v>180</v>
      </c>
      <c r="C292" s="6">
        <v>0</v>
      </c>
      <c r="D292" s="6" t="s">
        <v>11</v>
      </c>
      <c r="F292" s="6">
        <v>2018</v>
      </c>
      <c r="G292" s="5"/>
    </row>
    <row r="293" spans="1:7" x14ac:dyDescent="0.2">
      <c r="A293" s="5">
        <v>37379</v>
      </c>
      <c r="B293" s="6">
        <v>391</v>
      </c>
      <c r="C293" s="6">
        <v>1</v>
      </c>
      <c r="D293" s="6" t="s">
        <v>11</v>
      </c>
      <c r="F293" s="6">
        <v>2018</v>
      </c>
      <c r="G293" s="5"/>
    </row>
    <row r="294" spans="1:7" x14ac:dyDescent="0.2">
      <c r="A294" s="5">
        <v>37388</v>
      </c>
      <c r="B294" s="6">
        <v>2</v>
      </c>
      <c r="C294" s="6">
        <v>1</v>
      </c>
      <c r="D294" s="6" t="s">
        <v>11</v>
      </c>
      <c r="F294" s="6">
        <v>2018</v>
      </c>
      <c r="G294" s="5"/>
    </row>
    <row r="295" spans="1:7" x14ac:dyDescent="0.2">
      <c r="A295" s="5">
        <v>37415</v>
      </c>
      <c r="B295" s="6">
        <v>548</v>
      </c>
      <c r="C295" s="6">
        <v>0</v>
      </c>
      <c r="D295" s="6" t="s">
        <v>11</v>
      </c>
      <c r="F295" s="6">
        <v>2018</v>
      </c>
      <c r="G295" s="5"/>
    </row>
    <row r="296" spans="1:7" x14ac:dyDescent="0.2">
      <c r="A296" s="5">
        <v>37424</v>
      </c>
      <c r="B296" s="6">
        <v>548</v>
      </c>
      <c r="C296" s="6">
        <v>0</v>
      </c>
      <c r="D296" s="6" t="s">
        <v>11</v>
      </c>
      <c r="F296" s="6">
        <v>2018</v>
      </c>
      <c r="G296" s="5"/>
    </row>
    <row r="297" spans="1:7" x14ac:dyDescent="0.2">
      <c r="A297" s="5">
        <v>37429</v>
      </c>
      <c r="B297" s="6">
        <v>548</v>
      </c>
      <c r="C297" s="6">
        <v>0</v>
      </c>
      <c r="D297" s="6" t="s">
        <v>11</v>
      </c>
      <c r="F297" s="6">
        <v>2018</v>
      </c>
      <c r="G297" s="5"/>
    </row>
    <row r="298" spans="1:7" x14ac:dyDescent="0.2">
      <c r="A298" s="5">
        <v>37431</v>
      </c>
      <c r="B298" s="6">
        <v>548</v>
      </c>
      <c r="C298" s="6">
        <v>0</v>
      </c>
      <c r="D298" s="6" t="s">
        <v>11</v>
      </c>
      <c r="F298" s="6">
        <v>2018</v>
      </c>
      <c r="G298" s="5"/>
    </row>
    <row r="299" spans="1:7" x14ac:dyDescent="0.2">
      <c r="A299" s="5">
        <v>37433</v>
      </c>
      <c r="B299" s="6">
        <v>548</v>
      </c>
      <c r="C299" s="6">
        <v>0</v>
      </c>
      <c r="D299" s="6" t="s">
        <v>11</v>
      </c>
      <c r="F299" s="6">
        <v>2018</v>
      </c>
      <c r="G299" s="5"/>
    </row>
    <row r="300" spans="1:7" x14ac:dyDescent="0.2">
      <c r="A300" s="5">
        <v>37444</v>
      </c>
      <c r="B300" s="6">
        <v>243</v>
      </c>
      <c r="C300" s="6">
        <v>1</v>
      </c>
      <c r="D300" s="6" t="s">
        <v>11</v>
      </c>
      <c r="F300" s="6">
        <v>2018</v>
      </c>
      <c r="G300" s="5"/>
    </row>
    <row r="301" spans="1:7" x14ac:dyDescent="0.2">
      <c r="A301" s="5">
        <v>37450</v>
      </c>
      <c r="B301" s="6">
        <v>203</v>
      </c>
      <c r="C301" s="6">
        <v>0</v>
      </c>
      <c r="D301" s="6" t="s">
        <v>11</v>
      </c>
      <c r="F301" s="6">
        <v>2018</v>
      </c>
      <c r="G301" s="5"/>
    </row>
    <row r="302" spans="1:7" x14ac:dyDescent="0.2">
      <c r="A302" s="5">
        <v>37457</v>
      </c>
      <c r="B302" s="6">
        <v>384</v>
      </c>
      <c r="C302" s="6">
        <v>1</v>
      </c>
      <c r="D302" s="6" t="s">
        <v>11</v>
      </c>
      <c r="F302" s="6">
        <v>2018</v>
      </c>
      <c r="G302" s="5"/>
    </row>
    <row r="303" spans="1:7" x14ac:dyDescent="0.2">
      <c r="A303" s="5">
        <v>37510</v>
      </c>
      <c r="B303" s="6">
        <v>64</v>
      </c>
      <c r="C303" s="6">
        <v>1</v>
      </c>
      <c r="D303" s="6" t="s">
        <v>11</v>
      </c>
      <c r="F303" s="6">
        <v>2018</v>
      </c>
      <c r="G303" s="5"/>
    </row>
    <row r="304" spans="1:7" x14ac:dyDescent="0.2">
      <c r="A304" s="5">
        <v>37579</v>
      </c>
      <c r="B304" s="6">
        <v>426</v>
      </c>
      <c r="C304" s="6">
        <v>1</v>
      </c>
      <c r="D304" s="6" t="s">
        <v>11</v>
      </c>
      <c r="F304" s="6">
        <v>2018</v>
      </c>
      <c r="G304" s="5"/>
    </row>
    <row r="305" spans="1:7" x14ac:dyDescent="0.2">
      <c r="A305" s="5">
        <v>37593</v>
      </c>
      <c r="B305" s="6">
        <v>171</v>
      </c>
      <c r="C305" s="6">
        <v>1</v>
      </c>
      <c r="D305" s="6" t="s">
        <v>11</v>
      </c>
      <c r="F305" s="6">
        <v>2018</v>
      </c>
      <c r="G305" s="5"/>
    </row>
    <row r="306" spans="1:7" x14ac:dyDescent="0.2">
      <c r="A306" s="5">
        <v>37620</v>
      </c>
      <c r="B306" s="6">
        <v>368</v>
      </c>
      <c r="C306" s="6">
        <v>0</v>
      </c>
      <c r="D306" s="6" t="s">
        <v>11</v>
      </c>
      <c r="F306" s="6">
        <v>2018</v>
      </c>
      <c r="G306" s="5"/>
    </row>
    <row r="307" spans="1:7" x14ac:dyDescent="0.2">
      <c r="A307" s="5">
        <v>37672</v>
      </c>
      <c r="B307" s="6">
        <v>548</v>
      </c>
      <c r="C307" s="6">
        <v>0</v>
      </c>
      <c r="D307" s="6" t="s">
        <v>11</v>
      </c>
      <c r="F307" s="6">
        <v>2018</v>
      </c>
      <c r="G307" s="5"/>
    </row>
    <row r="308" spans="1:7" x14ac:dyDescent="0.2">
      <c r="A308" s="5">
        <v>37715</v>
      </c>
      <c r="B308" s="6">
        <v>548</v>
      </c>
      <c r="C308" s="6">
        <v>0</v>
      </c>
      <c r="D308" s="6" t="s">
        <v>11</v>
      </c>
      <c r="F308" s="6">
        <v>2018</v>
      </c>
      <c r="G308" s="5"/>
    </row>
    <row r="309" spans="1:7" x14ac:dyDescent="0.2">
      <c r="A309" s="5">
        <v>37716</v>
      </c>
      <c r="B309" s="6">
        <v>110</v>
      </c>
      <c r="C309" s="6">
        <v>1</v>
      </c>
      <c r="D309" s="6" t="s">
        <v>11</v>
      </c>
      <c r="F309" s="6">
        <v>2018</v>
      </c>
      <c r="G309" s="5"/>
    </row>
    <row r="310" spans="1:7" x14ac:dyDescent="0.2">
      <c r="A310" s="5">
        <v>37717</v>
      </c>
      <c r="B310" s="6">
        <v>73</v>
      </c>
      <c r="C310" s="6">
        <v>1</v>
      </c>
      <c r="D310" s="6" t="s">
        <v>11</v>
      </c>
      <c r="F310" s="6">
        <v>2018</v>
      </c>
      <c r="G310" s="5"/>
    </row>
    <row r="311" spans="1:7" x14ac:dyDescent="0.2">
      <c r="A311" s="5">
        <v>37718</v>
      </c>
      <c r="B311" s="6">
        <v>134</v>
      </c>
      <c r="C311" s="6">
        <v>0</v>
      </c>
      <c r="D311" s="6" t="s">
        <v>11</v>
      </c>
      <c r="F311" s="6">
        <v>2018</v>
      </c>
      <c r="G311" s="5"/>
    </row>
    <row r="312" spans="1:7" x14ac:dyDescent="0.2">
      <c r="A312" s="5">
        <v>37719</v>
      </c>
      <c r="B312" s="6">
        <v>538</v>
      </c>
      <c r="C312" s="6">
        <v>1</v>
      </c>
      <c r="D312" s="6" t="s">
        <v>11</v>
      </c>
      <c r="F312" s="6">
        <v>2018</v>
      </c>
      <c r="G312" s="5"/>
    </row>
    <row r="313" spans="1:7" x14ac:dyDescent="0.2">
      <c r="A313" s="5">
        <v>37720</v>
      </c>
      <c r="B313" s="6">
        <v>198</v>
      </c>
      <c r="C313" s="6">
        <v>0</v>
      </c>
      <c r="D313" s="6" t="s">
        <v>11</v>
      </c>
      <c r="F313" s="6">
        <v>2018</v>
      </c>
      <c r="G313" s="5"/>
    </row>
    <row r="314" spans="1:7" x14ac:dyDescent="0.2">
      <c r="A314" s="5">
        <v>37725</v>
      </c>
      <c r="B314" s="6">
        <v>548</v>
      </c>
      <c r="C314" s="6">
        <v>0</v>
      </c>
      <c r="D314" s="6" t="s">
        <v>11</v>
      </c>
      <c r="F314" s="6">
        <v>2018</v>
      </c>
      <c r="G314" s="5"/>
    </row>
    <row r="315" spans="1:7" x14ac:dyDescent="0.2">
      <c r="A315" s="5">
        <v>37730</v>
      </c>
      <c r="B315" s="6">
        <v>507</v>
      </c>
      <c r="C315" s="6">
        <v>1</v>
      </c>
      <c r="D315" s="6" t="s">
        <v>11</v>
      </c>
      <c r="F315" s="6">
        <v>2018</v>
      </c>
      <c r="G315" s="5"/>
    </row>
    <row r="316" spans="1:7" x14ac:dyDescent="0.2">
      <c r="A316" s="5">
        <v>37732</v>
      </c>
      <c r="B316" s="6">
        <v>548</v>
      </c>
      <c r="C316" s="6">
        <v>0</v>
      </c>
      <c r="D316" s="6" t="s">
        <v>11</v>
      </c>
      <c r="F316" s="6">
        <v>2018</v>
      </c>
      <c r="G316" s="5"/>
    </row>
    <row r="317" spans="1:7" x14ac:dyDescent="0.2">
      <c r="A317" s="5">
        <v>37733</v>
      </c>
      <c r="B317" s="6">
        <v>305</v>
      </c>
      <c r="C317" s="6">
        <v>1</v>
      </c>
      <c r="D317" s="6" t="s">
        <v>11</v>
      </c>
      <c r="F317" s="6">
        <v>2018</v>
      </c>
      <c r="G317" s="5"/>
    </row>
    <row r="318" spans="1:7" x14ac:dyDescent="0.2">
      <c r="A318" s="5">
        <v>37735</v>
      </c>
      <c r="B318" s="6">
        <v>548</v>
      </c>
      <c r="C318" s="6">
        <v>0</v>
      </c>
      <c r="D318" s="6" t="s">
        <v>11</v>
      </c>
      <c r="F318" s="6">
        <v>2018</v>
      </c>
      <c r="G318" s="5"/>
    </row>
    <row r="319" spans="1:7" x14ac:dyDescent="0.2">
      <c r="A319" s="5">
        <v>37736</v>
      </c>
      <c r="B319" s="6">
        <v>384</v>
      </c>
      <c r="C319" s="6">
        <v>0</v>
      </c>
      <c r="D319" s="6" t="s">
        <v>11</v>
      </c>
      <c r="F319" s="6">
        <v>2018</v>
      </c>
      <c r="G319" s="5"/>
    </row>
    <row r="320" spans="1:7" x14ac:dyDescent="0.2">
      <c r="A320" s="5">
        <v>37737</v>
      </c>
      <c r="B320" s="6">
        <v>548</v>
      </c>
      <c r="C320" s="6">
        <v>0</v>
      </c>
      <c r="D320" s="6" t="s">
        <v>11</v>
      </c>
      <c r="F320" s="6">
        <v>2018</v>
      </c>
      <c r="G320" s="5"/>
    </row>
    <row r="321" spans="1:7" x14ac:dyDescent="0.2">
      <c r="A321" s="5">
        <v>37778</v>
      </c>
      <c r="B321" s="6">
        <v>548</v>
      </c>
      <c r="C321" s="6">
        <v>0</v>
      </c>
      <c r="D321" s="6" t="s">
        <v>11</v>
      </c>
      <c r="F321" s="6">
        <v>2018</v>
      </c>
      <c r="G321" s="5"/>
    </row>
    <row r="322" spans="1:7" x14ac:dyDescent="0.2">
      <c r="A322" s="5">
        <v>37800</v>
      </c>
      <c r="B322" s="6">
        <v>157</v>
      </c>
      <c r="C322" s="6">
        <v>1</v>
      </c>
      <c r="D322" s="6" t="s">
        <v>11</v>
      </c>
      <c r="F322" s="6">
        <v>2018</v>
      </c>
      <c r="G322" s="5"/>
    </row>
    <row r="323" spans="1:7" x14ac:dyDescent="0.2">
      <c r="A323" s="5">
        <v>37808</v>
      </c>
      <c r="B323" s="6">
        <v>479</v>
      </c>
      <c r="C323" s="6">
        <v>0</v>
      </c>
      <c r="D323" s="6" t="s">
        <v>11</v>
      </c>
      <c r="F323" s="6">
        <v>2018</v>
      </c>
      <c r="G323" s="5"/>
    </row>
    <row r="324" spans="1:7" x14ac:dyDescent="0.2">
      <c r="A324" s="5">
        <v>37810</v>
      </c>
      <c r="B324" s="6">
        <v>548</v>
      </c>
      <c r="C324" s="6">
        <v>0</v>
      </c>
      <c r="D324" s="6" t="s">
        <v>11</v>
      </c>
      <c r="F324" s="6">
        <v>2018</v>
      </c>
      <c r="G324" s="5"/>
    </row>
    <row r="325" spans="1:7" x14ac:dyDescent="0.2">
      <c r="A325" s="5">
        <v>37818</v>
      </c>
      <c r="B325" s="6">
        <v>548</v>
      </c>
      <c r="C325" s="6">
        <v>0</v>
      </c>
      <c r="D325" s="6" t="s">
        <v>11</v>
      </c>
      <c r="F325" s="6">
        <v>2018</v>
      </c>
      <c r="G325" s="5"/>
    </row>
    <row r="326" spans="1:7" x14ac:dyDescent="0.2">
      <c r="A326" s="5">
        <v>37822</v>
      </c>
      <c r="B326" s="6">
        <v>548</v>
      </c>
      <c r="C326" s="6">
        <v>0</v>
      </c>
      <c r="D326" s="6" t="s">
        <v>11</v>
      </c>
      <c r="F326" s="6">
        <v>2018</v>
      </c>
      <c r="G326" s="5"/>
    </row>
    <row r="327" spans="1:7" x14ac:dyDescent="0.2">
      <c r="A327" s="5">
        <v>37826</v>
      </c>
      <c r="B327" s="6">
        <v>548</v>
      </c>
      <c r="C327" s="6">
        <v>0</v>
      </c>
      <c r="D327" s="6" t="s">
        <v>11</v>
      </c>
      <c r="F327" s="6">
        <v>2018</v>
      </c>
      <c r="G327" s="5"/>
    </row>
    <row r="328" spans="1:7" x14ac:dyDescent="0.2">
      <c r="A328" s="5">
        <v>37836</v>
      </c>
      <c r="B328" s="6">
        <v>548</v>
      </c>
      <c r="C328" s="6">
        <v>0</v>
      </c>
      <c r="D328" s="6" t="s">
        <v>11</v>
      </c>
      <c r="F328" s="6">
        <v>2018</v>
      </c>
      <c r="G328" s="5"/>
    </row>
    <row r="329" spans="1:7" x14ac:dyDescent="0.2">
      <c r="A329" s="5">
        <v>37841</v>
      </c>
      <c r="B329" s="6">
        <v>548</v>
      </c>
      <c r="C329" s="6">
        <v>0</v>
      </c>
      <c r="D329" s="6" t="s">
        <v>11</v>
      </c>
      <c r="F329" s="6">
        <v>2018</v>
      </c>
      <c r="G329" s="5"/>
    </row>
    <row r="330" spans="1:7" x14ac:dyDescent="0.2">
      <c r="A330" s="5">
        <v>37842</v>
      </c>
      <c r="B330" s="6">
        <v>145</v>
      </c>
      <c r="C330" s="6">
        <v>0</v>
      </c>
      <c r="D330" s="6" t="s">
        <v>11</v>
      </c>
      <c r="F330" s="6">
        <v>2018</v>
      </c>
      <c r="G330" s="5"/>
    </row>
    <row r="331" spans="1:7" x14ac:dyDescent="0.2">
      <c r="A331" s="5">
        <v>37843</v>
      </c>
      <c r="B331" s="6">
        <v>548</v>
      </c>
      <c r="C331" s="6">
        <v>0</v>
      </c>
      <c r="D331" s="6" t="s">
        <v>11</v>
      </c>
      <c r="F331" s="6">
        <v>2018</v>
      </c>
      <c r="G331" s="5"/>
    </row>
    <row r="332" spans="1:7" x14ac:dyDescent="0.2">
      <c r="A332" s="5">
        <v>37844</v>
      </c>
      <c r="B332" s="6">
        <v>548</v>
      </c>
      <c r="C332" s="6">
        <v>0</v>
      </c>
      <c r="D332" s="6" t="s">
        <v>11</v>
      </c>
      <c r="F332" s="6">
        <v>2018</v>
      </c>
      <c r="G332" s="5"/>
    </row>
    <row r="333" spans="1:7" x14ac:dyDescent="0.2">
      <c r="A333" s="5">
        <v>37845</v>
      </c>
      <c r="B333" s="6">
        <v>538</v>
      </c>
      <c r="C333" s="6">
        <v>1</v>
      </c>
      <c r="D333" s="6" t="s">
        <v>11</v>
      </c>
      <c r="F333" s="6">
        <v>2018</v>
      </c>
      <c r="G333" s="5"/>
    </row>
    <row r="334" spans="1:7" x14ac:dyDescent="0.2">
      <c r="A334" s="5">
        <v>37846</v>
      </c>
      <c r="B334" s="6">
        <v>548</v>
      </c>
      <c r="C334" s="6">
        <v>0</v>
      </c>
      <c r="D334" s="6" t="s">
        <v>11</v>
      </c>
      <c r="F334" s="6">
        <v>2018</v>
      </c>
      <c r="G334" s="5"/>
    </row>
    <row r="335" spans="1:7" x14ac:dyDescent="0.2">
      <c r="A335" s="5">
        <v>37848</v>
      </c>
      <c r="B335" s="6">
        <v>263</v>
      </c>
      <c r="C335" s="6">
        <v>1</v>
      </c>
      <c r="D335" s="6" t="s">
        <v>11</v>
      </c>
      <c r="F335" s="6">
        <v>2018</v>
      </c>
      <c r="G335" s="5"/>
    </row>
    <row r="336" spans="1:7" x14ac:dyDescent="0.2">
      <c r="A336" s="5">
        <v>37905</v>
      </c>
      <c r="B336" s="6">
        <v>528</v>
      </c>
      <c r="C336" s="6">
        <v>0</v>
      </c>
      <c r="D336" s="6" t="s">
        <v>11</v>
      </c>
      <c r="F336" s="6">
        <v>2018</v>
      </c>
      <c r="G336" s="5"/>
    </row>
    <row r="337" spans="1:7" x14ac:dyDescent="0.2">
      <c r="A337" s="5">
        <v>37906</v>
      </c>
      <c r="B337" s="6">
        <v>150</v>
      </c>
      <c r="C337" s="6">
        <v>0</v>
      </c>
      <c r="D337" s="6" t="s">
        <v>11</v>
      </c>
      <c r="F337" s="6">
        <v>2018</v>
      </c>
      <c r="G337" s="5"/>
    </row>
    <row r="338" spans="1:7" x14ac:dyDescent="0.2">
      <c r="A338" s="5">
        <v>37908</v>
      </c>
      <c r="B338" s="6">
        <v>195</v>
      </c>
      <c r="C338" s="6">
        <v>1</v>
      </c>
      <c r="D338" s="6" t="s">
        <v>11</v>
      </c>
      <c r="F338" s="6">
        <v>2018</v>
      </c>
      <c r="G338" s="5"/>
    </row>
    <row r="339" spans="1:7" x14ac:dyDescent="0.2">
      <c r="A339" s="5">
        <v>37935</v>
      </c>
      <c r="B339" s="6">
        <v>113</v>
      </c>
      <c r="C339" s="6">
        <v>0</v>
      </c>
      <c r="D339" s="6" t="s">
        <v>11</v>
      </c>
      <c r="F339" s="6">
        <v>2018</v>
      </c>
      <c r="G339" s="5"/>
    </row>
    <row r="340" spans="1:7" x14ac:dyDescent="0.2">
      <c r="A340" s="5">
        <v>37936</v>
      </c>
      <c r="B340" s="6">
        <v>111</v>
      </c>
      <c r="C340" s="6">
        <v>1</v>
      </c>
      <c r="D340" s="6" t="s">
        <v>11</v>
      </c>
      <c r="F340" s="6">
        <v>2018</v>
      </c>
      <c r="G340" s="5"/>
    </row>
    <row r="341" spans="1:7" x14ac:dyDescent="0.2">
      <c r="A341" s="5">
        <v>37977</v>
      </c>
      <c r="B341" s="6">
        <v>548</v>
      </c>
      <c r="C341" s="6">
        <v>0</v>
      </c>
      <c r="D341" s="6" t="s">
        <v>11</v>
      </c>
      <c r="F341" s="6">
        <v>2018</v>
      </c>
      <c r="G341" s="5"/>
    </row>
    <row r="342" spans="1:7" x14ac:dyDescent="0.2">
      <c r="A342" s="5">
        <v>37978</v>
      </c>
      <c r="B342" s="6">
        <v>548</v>
      </c>
      <c r="C342" s="6">
        <v>0</v>
      </c>
      <c r="D342" s="6" t="s">
        <v>11</v>
      </c>
      <c r="F342" s="6">
        <v>2018</v>
      </c>
      <c r="G342" s="5"/>
    </row>
    <row r="343" spans="1:7" x14ac:dyDescent="0.2">
      <c r="A343" s="5">
        <v>37979</v>
      </c>
      <c r="B343" s="6">
        <v>548</v>
      </c>
      <c r="C343" s="6">
        <v>0</v>
      </c>
      <c r="D343" s="6" t="s">
        <v>11</v>
      </c>
      <c r="F343" s="6">
        <v>2018</v>
      </c>
      <c r="G343" s="5"/>
    </row>
    <row r="344" spans="1:7" x14ac:dyDescent="0.2">
      <c r="A344" s="5">
        <v>37980</v>
      </c>
      <c r="B344" s="6">
        <v>548</v>
      </c>
      <c r="C344" s="6">
        <v>0</v>
      </c>
      <c r="D344" s="6" t="s">
        <v>11</v>
      </c>
      <c r="F344" s="6">
        <v>2018</v>
      </c>
      <c r="G344" s="5"/>
    </row>
    <row r="345" spans="1:7" x14ac:dyDescent="0.2">
      <c r="A345" s="5">
        <v>37981</v>
      </c>
      <c r="B345" s="6">
        <v>548</v>
      </c>
      <c r="C345" s="6">
        <v>0</v>
      </c>
      <c r="D345" s="6" t="s">
        <v>11</v>
      </c>
      <c r="F345" s="6">
        <v>2018</v>
      </c>
      <c r="G345" s="5"/>
    </row>
    <row r="346" spans="1:7" x14ac:dyDescent="0.2">
      <c r="A346" s="5">
        <v>37987</v>
      </c>
      <c r="B346" s="6">
        <v>105</v>
      </c>
      <c r="C346" s="6">
        <v>1</v>
      </c>
      <c r="D346" s="6" t="s">
        <v>11</v>
      </c>
      <c r="F346" s="6">
        <v>2018</v>
      </c>
      <c r="G346" s="5"/>
    </row>
    <row r="347" spans="1:7" x14ac:dyDescent="0.2">
      <c r="A347" s="5">
        <v>37988</v>
      </c>
      <c r="B347" s="6">
        <v>548</v>
      </c>
      <c r="C347" s="6">
        <v>0</v>
      </c>
      <c r="D347" s="6" t="s">
        <v>11</v>
      </c>
      <c r="F347" s="6">
        <v>2018</v>
      </c>
      <c r="G347" s="5"/>
    </row>
    <row r="348" spans="1:7" x14ac:dyDescent="0.2">
      <c r="A348" s="5">
        <v>37989</v>
      </c>
      <c r="B348" s="6">
        <v>216</v>
      </c>
      <c r="C348" s="6">
        <v>1</v>
      </c>
      <c r="D348" s="6" t="s">
        <v>11</v>
      </c>
      <c r="F348" s="6">
        <v>2018</v>
      </c>
      <c r="G348" s="5"/>
    </row>
    <row r="349" spans="1:7" x14ac:dyDescent="0.2">
      <c r="A349" s="5">
        <v>37990</v>
      </c>
      <c r="B349" s="6">
        <v>548</v>
      </c>
      <c r="C349" s="6">
        <v>0</v>
      </c>
      <c r="D349" s="6" t="s">
        <v>11</v>
      </c>
      <c r="F349" s="6">
        <v>2018</v>
      </c>
      <c r="G349" s="5"/>
    </row>
    <row r="350" spans="1:7" x14ac:dyDescent="0.2">
      <c r="A350" s="5">
        <v>37995</v>
      </c>
      <c r="B350" s="6">
        <v>170</v>
      </c>
      <c r="C350" s="6">
        <v>1</v>
      </c>
      <c r="D350" s="6" t="s">
        <v>11</v>
      </c>
      <c r="F350" s="6">
        <v>2018</v>
      </c>
      <c r="G350" s="5"/>
    </row>
    <row r="351" spans="1:7" x14ac:dyDescent="0.2">
      <c r="A351" s="5">
        <v>38061</v>
      </c>
      <c r="B351" s="6">
        <v>118</v>
      </c>
      <c r="C351" s="6">
        <v>1</v>
      </c>
      <c r="D351" s="6" t="s">
        <v>11</v>
      </c>
      <c r="F351" s="6">
        <v>2018</v>
      </c>
      <c r="G351" s="5"/>
    </row>
    <row r="352" spans="1:7" x14ac:dyDescent="0.2">
      <c r="A352" s="5">
        <v>38065</v>
      </c>
      <c r="B352" s="6">
        <v>155</v>
      </c>
      <c r="C352" s="6">
        <v>0</v>
      </c>
      <c r="D352" s="6" t="s">
        <v>11</v>
      </c>
      <c r="F352" s="6">
        <v>2018</v>
      </c>
      <c r="G352" s="5"/>
    </row>
    <row r="353" spans="1:7" x14ac:dyDescent="0.2">
      <c r="A353" s="5">
        <v>38081</v>
      </c>
      <c r="B353" s="6">
        <v>201</v>
      </c>
      <c r="C353" s="6">
        <v>0</v>
      </c>
      <c r="D353" s="6" t="s">
        <v>11</v>
      </c>
      <c r="F353" s="6">
        <v>2018</v>
      </c>
      <c r="G353" s="5"/>
    </row>
    <row r="354" spans="1:7" x14ac:dyDescent="0.2">
      <c r="A354" s="5">
        <v>38082</v>
      </c>
      <c r="B354" s="6">
        <v>187</v>
      </c>
      <c r="C354" s="6">
        <v>1</v>
      </c>
      <c r="D354" s="6" t="s">
        <v>11</v>
      </c>
      <c r="F354" s="6">
        <v>2018</v>
      </c>
      <c r="G354" s="5"/>
    </row>
    <row r="355" spans="1:7" x14ac:dyDescent="0.2">
      <c r="A355" s="5">
        <v>38088</v>
      </c>
      <c r="B355" s="6">
        <v>548</v>
      </c>
      <c r="C355" s="6">
        <v>0</v>
      </c>
      <c r="D355" s="6" t="s">
        <v>11</v>
      </c>
      <c r="F355" s="6">
        <v>2018</v>
      </c>
      <c r="G355" s="5"/>
    </row>
    <row r="356" spans="1:7" x14ac:dyDescent="0.2">
      <c r="A356" s="5">
        <v>38089</v>
      </c>
      <c r="B356" s="6">
        <v>548</v>
      </c>
      <c r="C356" s="6">
        <v>0</v>
      </c>
      <c r="D356" s="6" t="s">
        <v>11</v>
      </c>
      <c r="F356" s="6">
        <v>2018</v>
      </c>
      <c r="G356" s="5"/>
    </row>
    <row r="357" spans="1:7" x14ac:dyDescent="0.2">
      <c r="A357" s="5">
        <v>38090</v>
      </c>
      <c r="B357" s="6">
        <v>548</v>
      </c>
      <c r="C357" s="6">
        <v>0</v>
      </c>
      <c r="D357" s="6" t="s">
        <v>11</v>
      </c>
      <c r="F357" s="6">
        <v>2018</v>
      </c>
      <c r="G357" s="5"/>
    </row>
    <row r="358" spans="1:7" x14ac:dyDescent="0.2">
      <c r="A358" s="5">
        <v>38091</v>
      </c>
      <c r="B358" s="6">
        <v>548</v>
      </c>
      <c r="C358" s="6">
        <v>0</v>
      </c>
      <c r="D358" s="6" t="s">
        <v>11</v>
      </c>
      <c r="F358" s="6">
        <v>2018</v>
      </c>
      <c r="G358" s="5"/>
    </row>
    <row r="359" spans="1:7" x14ac:dyDescent="0.2">
      <c r="A359" s="5">
        <v>38092</v>
      </c>
      <c r="B359" s="6">
        <v>548</v>
      </c>
      <c r="C359" s="6">
        <v>0</v>
      </c>
      <c r="D359" s="6" t="s">
        <v>11</v>
      </c>
      <c r="F359" s="6">
        <v>2018</v>
      </c>
      <c r="G359" s="5"/>
    </row>
    <row r="360" spans="1:7" x14ac:dyDescent="0.2">
      <c r="A360" s="5">
        <v>38118</v>
      </c>
      <c r="B360" s="6">
        <v>539</v>
      </c>
      <c r="C360" s="6">
        <v>0</v>
      </c>
      <c r="D360" s="6" t="s">
        <v>11</v>
      </c>
      <c r="F360" s="6">
        <v>2018</v>
      </c>
      <c r="G360" s="5"/>
    </row>
    <row r="361" spans="1:7" x14ac:dyDescent="0.2">
      <c r="A361" s="5">
        <v>38119</v>
      </c>
      <c r="B361" s="6">
        <v>548</v>
      </c>
      <c r="C361" s="6">
        <v>0</v>
      </c>
      <c r="D361" s="6" t="s">
        <v>11</v>
      </c>
      <c r="F361" s="6">
        <v>2018</v>
      </c>
      <c r="G361" s="5"/>
    </row>
    <row r="362" spans="1:7" x14ac:dyDescent="0.2">
      <c r="A362" s="5">
        <v>38120</v>
      </c>
      <c r="B362" s="6">
        <v>509</v>
      </c>
      <c r="C362" s="6">
        <v>0</v>
      </c>
      <c r="D362" s="6" t="s">
        <v>11</v>
      </c>
      <c r="F362" s="6">
        <v>2018</v>
      </c>
      <c r="G362" s="5"/>
    </row>
    <row r="363" spans="1:7" x14ac:dyDescent="0.2">
      <c r="A363" s="5">
        <v>38127</v>
      </c>
      <c r="B363" s="6">
        <v>548</v>
      </c>
      <c r="C363" s="6">
        <v>0</v>
      </c>
      <c r="D363" s="6" t="s">
        <v>11</v>
      </c>
      <c r="F363" s="6">
        <v>2018</v>
      </c>
      <c r="G363" s="5"/>
    </row>
    <row r="364" spans="1:7" x14ac:dyDescent="0.2">
      <c r="A364" s="5">
        <v>38129</v>
      </c>
      <c r="B364" s="6">
        <v>544</v>
      </c>
      <c r="C364" s="6">
        <v>0</v>
      </c>
      <c r="D364" s="6" t="s">
        <v>11</v>
      </c>
      <c r="F364" s="6">
        <v>2018</v>
      </c>
      <c r="G364" s="5"/>
    </row>
    <row r="365" spans="1:7" x14ac:dyDescent="0.2">
      <c r="A365" s="5">
        <v>38134</v>
      </c>
      <c r="B365" s="6">
        <v>222</v>
      </c>
      <c r="C365" s="6">
        <v>1</v>
      </c>
      <c r="D365" s="6" t="s">
        <v>11</v>
      </c>
      <c r="F365" s="6">
        <v>2018</v>
      </c>
      <c r="G365" s="5"/>
    </row>
    <row r="366" spans="1:7" x14ac:dyDescent="0.2">
      <c r="A366" s="5">
        <v>38168</v>
      </c>
      <c r="B366" s="6">
        <v>274</v>
      </c>
      <c r="C366" s="6">
        <v>1</v>
      </c>
      <c r="D366" s="6" t="s">
        <v>11</v>
      </c>
      <c r="F366" s="6">
        <v>2018</v>
      </c>
      <c r="G366" s="5"/>
    </row>
    <row r="367" spans="1:7" x14ac:dyDescent="0.2">
      <c r="A367" s="5">
        <v>38171</v>
      </c>
      <c r="B367" s="6">
        <v>548</v>
      </c>
      <c r="C367" s="6">
        <v>0</v>
      </c>
      <c r="D367" s="6" t="s">
        <v>11</v>
      </c>
      <c r="F367" s="6">
        <v>2018</v>
      </c>
      <c r="G367" s="5"/>
    </row>
    <row r="368" spans="1:7" x14ac:dyDescent="0.2">
      <c r="A368" s="5">
        <v>38172</v>
      </c>
      <c r="B368" s="6">
        <v>548</v>
      </c>
      <c r="C368" s="6">
        <v>0</v>
      </c>
      <c r="D368" s="6" t="s">
        <v>11</v>
      </c>
      <c r="F368" s="6">
        <v>2018</v>
      </c>
      <c r="G368" s="5"/>
    </row>
    <row r="369" spans="1:7" x14ac:dyDescent="0.2">
      <c r="A369" s="5">
        <v>38173</v>
      </c>
      <c r="B369" s="6">
        <v>548</v>
      </c>
      <c r="C369" s="6">
        <v>0</v>
      </c>
      <c r="D369" s="6" t="s">
        <v>11</v>
      </c>
      <c r="F369" s="6">
        <v>2018</v>
      </c>
      <c r="G369" s="5"/>
    </row>
    <row r="370" spans="1:7" x14ac:dyDescent="0.2">
      <c r="A370" s="5">
        <v>38178</v>
      </c>
      <c r="B370" s="6">
        <v>548</v>
      </c>
      <c r="C370" s="6">
        <v>0</v>
      </c>
      <c r="D370" s="6" t="s">
        <v>11</v>
      </c>
      <c r="F370" s="6">
        <v>2018</v>
      </c>
      <c r="G370" s="5"/>
    </row>
    <row r="371" spans="1:7" x14ac:dyDescent="0.2">
      <c r="A371" s="5">
        <v>38179</v>
      </c>
      <c r="B371" s="6">
        <v>548</v>
      </c>
      <c r="C371" s="6">
        <v>0</v>
      </c>
      <c r="D371" s="6" t="s">
        <v>11</v>
      </c>
      <c r="F371" s="6">
        <v>2018</v>
      </c>
      <c r="G371" s="5"/>
    </row>
    <row r="372" spans="1:7" x14ac:dyDescent="0.2">
      <c r="A372" s="5">
        <v>38180</v>
      </c>
      <c r="B372" s="6">
        <v>548</v>
      </c>
      <c r="C372" s="6">
        <v>0</v>
      </c>
      <c r="D372" s="6" t="s">
        <v>11</v>
      </c>
      <c r="F372" s="6">
        <v>2018</v>
      </c>
      <c r="G372" s="5"/>
    </row>
    <row r="373" spans="1:7" x14ac:dyDescent="0.2">
      <c r="A373" s="5">
        <v>38181</v>
      </c>
      <c r="B373" s="6">
        <v>548</v>
      </c>
      <c r="C373" s="6">
        <v>0</v>
      </c>
      <c r="D373" s="6" t="s">
        <v>11</v>
      </c>
      <c r="F373" s="6">
        <v>2018</v>
      </c>
      <c r="G373" s="5"/>
    </row>
    <row r="374" spans="1:7" x14ac:dyDescent="0.2">
      <c r="A374" s="5">
        <v>38182</v>
      </c>
      <c r="B374" s="6">
        <v>548</v>
      </c>
      <c r="C374" s="6">
        <v>0</v>
      </c>
      <c r="D374" s="6" t="s">
        <v>11</v>
      </c>
      <c r="F374" s="6">
        <v>2018</v>
      </c>
      <c r="G374" s="5"/>
    </row>
    <row r="375" spans="1:7" x14ac:dyDescent="0.2">
      <c r="A375" s="5">
        <v>38201</v>
      </c>
      <c r="B375" s="6">
        <v>548</v>
      </c>
      <c r="C375" s="6">
        <v>0</v>
      </c>
      <c r="D375" s="6" t="s">
        <v>11</v>
      </c>
      <c r="F375" s="6">
        <v>2018</v>
      </c>
      <c r="G375" s="5"/>
    </row>
    <row r="376" spans="1:7" x14ac:dyDescent="0.2">
      <c r="A376" s="5">
        <v>38358</v>
      </c>
      <c r="B376" s="6">
        <v>548</v>
      </c>
      <c r="C376" s="6">
        <v>0</v>
      </c>
      <c r="D376" s="6" t="s">
        <v>11</v>
      </c>
      <c r="F376" s="6">
        <v>2018</v>
      </c>
      <c r="G376" s="5"/>
    </row>
    <row r="377" spans="1:7" x14ac:dyDescent="0.2">
      <c r="A377" s="5">
        <v>38359</v>
      </c>
      <c r="B377" s="6">
        <v>548</v>
      </c>
      <c r="C377" s="6">
        <v>0</v>
      </c>
      <c r="D377" s="6" t="s">
        <v>11</v>
      </c>
      <c r="F377" s="6">
        <v>2018</v>
      </c>
      <c r="G377" s="5"/>
    </row>
    <row r="378" spans="1:7" x14ac:dyDescent="0.2">
      <c r="A378" s="5">
        <v>38360</v>
      </c>
      <c r="B378" s="6">
        <v>548</v>
      </c>
      <c r="C378" s="6">
        <v>0</v>
      </c>
      <c r="D378" s="6" t="s">
        <v>11</v>
      </c>
      <c r="F378" s="6">
        <v>2018</v>
      </c>
      <c r="G378" s="5"/>
    </row>
    <row r="379" spans="1:7" x14ac:dyDescent="0.2">
      <c r="A379" s="5">
        <v>38400</v>
      </c>
      <c r="B379" s="6">
        <v>486</v>
      </c>
      <c r="C379" s="6">
        <v>0</v>
      </c>
      <c r="D379" s="6" t="s">
        <v>11</v>
      </c>
      <c r="F379" s="6">
        <v>2018</v>
      </c>
      <c r="G379" s="5"/>
    </row>
    <row r="380" spans="1:7" x14ac:dyDescent="0.2">
      <c r="A380" s="5">
        <v>38410</v>
      </c>
      <c r="B380" s="6">
        <v>548</v>
      </c>
      <c r="C380" s="6">
        <v>0</v>
      </c>
      <c r="D380" s="6" t="s">
        <v>11</v>
      </c>
      <c r="F380" s="6">
        <v>2018</v>
      </c>
      <c r="G380" s="5"/>
    </row>
    <row r="381" spans="1:7" x14ac:dyDescent="0.2">
      <c r="A381" s="5">
        <v>38411</v>
      </c>
      <c r="B381" s="6">
        <v>548</v>
      </c>
      <c r="C381" s="6">
        <v>0</v>
      </c>
      <c r="D381" s="6" t="s">
        <v>11</v>
      </c>
      <c r="F381" s="6">
        <v>2018</v>
      </c>
      <c r="G381" s="5"/>
    </row>
    <row r="382" spans="1:7" x14ac:dyDescent="0.2">
      <c r="A382" s="5">
        <v>38421</v>
      </c>
      <c r="B382" s="6">
        <v>336</v>
      </c>
      <c r="C382" s="6">
        <v>1</v>
      </c>
      <c r="D382" s="6" t="s">
        <v>11</v>
      </c>
      <c r="F382" s="6">
        <v>2018</v>
      </c>
      <c r="G382" s="5"/>
    </row>
    <row r="383" spans="1:7" x14ac:dyDescent="0.2">
      <c r="A383" s="5"/>
      <c r="B383" s="6"/>
      <c r="C383" s="6"/>
      <c r="D383" s="6"/>
      <c r="G383" s="5"/>
    </row>
    <row r="384" spans="1:7" x14ac:dyDescent="0.2">
      <c r="A384" s="5"/>
      <c r="B384" s="6"/>
      <c r="C384" s="6"/>
      <c r="D384" s="6"/>
      <c r="G384" s="5"/>
    </row>
    <row r="385" spans="1:7" x14ac:dyDescent="0.2">
      <c r="A385" s="5"/>
      <c r="B385" s="6"/>
      <c r="C385" s="6"/>
      <c r="D385" s="6"/>
      <c r="G385" s="5"/>
    </row>
    <row r="386" spans="1:7" x14ac:dyDescent="0.2">
      <c r="A386" s="5"/>
      <c r="B386" s="6"/>
      <c r="C386" s="6"/>
      <c r="D386" s="6"/>
    </row>
    <row r="387" spans="1:7" x14ac:dyDescent="0.2">
      <c r="A387" s="5"/>
      <c r="B387" s="6"/>
      <c r="C387" s="6"/>
      <c r="D387" s="6"/>
    </row>
    <row r="388" spans="1:7" x14ac:dyDescent="0.2">
      <c r="A388" s="5"/>
      <c r="B388" s="6"/>
      <c r="C388" s="6"/>
      <c r="D388" s="6"/>
    </row>
    <row r="389" spans="1:7" x14ac:dyDescent="0.2">
      <c r="A389" s="5"/>
      <c r="B389" s="6"/>
      <c r="C389" s="6"/>
      <c r="D389" s="6"/>
    </row>
    <row r="390" spans="1:7" x14ac:dyDescent="0.2">
      <c r="A390" s="5"/>
      <c r="B390" s="6"/>
      <c r="C390" s="6"/>
      <c r="D390" s="6"/>
    </row>
    <row r="391" spans="1:7" x14ac:dyDescent="0.2">
      <c r="A391" s="5"/>
      <c r="B391" s="6"/>
      <c r="C391" s="6"/>
      <c r="D391" s="6"/>
    </row>
    <row r="392" spans="1:7" x14ac:dyDescent="0.2">
      <c r="A392" s="5"/>
      <c r="B392" s="6"/>
      <c r="C392" s="6"/>
      <c r="D392" s="6"/>
    </row>
    <row r="393" spans="1:7" x14ac:dyDescent="0.2">
      <c r="A393" s="5"/>
      <c r="B393" s="6"/>
      <c r="C393" s="6"/>
      <c r="D393" s="6"/>
    </row>
    <row r="394" spans="1:7" x14ac:dyDescent="0.2">
      <c r="A394" s="5"/>
      <c r="B394" s="6"/>
      <c r="C394" s="6"/>
      <c r="D394" s="6"/>
    </row>
    <row r="395" spans="1:7" x14ac:dyDescent="0.2">
      <c r="A395" s="5"/>
      <c r="B395" s="6"/>
      <c r="C395" s="6"/>
      <c r="D395" s="6"/>
    </row>
    <row r="396" spans="1:7" x14ac:dyDescent="0.2">
      <c r="A396" s="5"/>
      <c r="B396" s="6"/>
      <c r="C396" s="6"/>
      <c r="D396" s="6"/>
    </row>
    <row r="397" spans="1:7" x14ac:dyDescent="0.2">
      <c r="A397" s="5"/>
      <c r="B397" s="6"/>
      <c r="C397" s="6"/>
      <c r="D397" s="6"/>
    </row>
    <row r="398" spans="1:7" x14ac:dyDescent="0.2">
      <c r="A398" s="5"/>
      <c r="B398" s="6"/>
      <c r="C398" s="6"/>
      <c r="D398" s="6"/>
    </row>
    <row r="399" spans="1:7" x14ac:dyDescent="0.2">
      <c r="A399" s="5"/>
      <c r="B399" s="6"/>
      <c r="C399" s="6"/>
      <c r="D399" s="6"/>
    </row>
    <row r="400" spans="1:7" x14ac:dyDescent="0.2">
      <c r="A400" s="5"/>
      <c r="B400" s="6"/>
      <c r="C400" s="6"/>
      <c r="D400" s="6"/>
    </row>
    <row r="401" spans="1:4" x14ac:dyDescent="0.2">
      <c r="A401" s="5"/>
      <c r="B401" s="6"/>
      <c r="C401" s="6"/>
      <c r="D401" s="6"/>
    </row>
    <row r="402" spans="1:4" x14ac:dyDescent="0.2">
      <c r="A402" s="5"/>
      <c r="B402" s="6"/>
      <c r="C402" s="6"/>
      <c r="D402" s="6"/>
    </row>
    <row r="403" spans="1:4" x14ac:dyDescent="0.2">
      <c r="A403" s="5"/>
      <c r="B403" s="6"/>
      <c r="C403" s="6"/>
      <c r="D403" s="6"/>
    </row>
    <row r="404" spans="1:4" x14ac:dyDescent="0.2">
      <c r="A404" s="5"/>
      <c r="B404" s="6"/>
      <c r="C404" s="6"/>
      <c r="D404" s="6"/>
    </row>
    <row r="405" spans="1:4" x14ac:dyDescent="0.2">
      <c r="A405" s="5"/>
      <c r="B405" s="6"/>
      <c r="C405" s="6"/>
      <c r="D405" s="6"/>
    </row>
    <row r="406" spans="1:4" x14ac:dyDescent="0.2">
      <c r="A406" s="5"/>
      <c r="B406" s="6"/>
      <c r="C406" s="6"/>
      <c r="D406" s="6"/>
    </row>
    <row r="407" spans="1:4" x14ac:dyDescent="0.2">
      <c r="A407" s="5"/>
      <c r="B407" s="6"/>
      <c r="C407" s="6"/>
      <c r="D407" s="6"/>
    </row>
    <row r="408" spans="1:4" x14ac:dyDescent="0.2">
      <c r="A408" s="5"/>
      <c r="B408" s="6"/>
      <c r="C408" s="6"/>
      <c r="D408" s="6"/>
    </row>
    <row r="409" spans="1:4" x14ac:dyDescent="0.2">
      <c r="A409" s="5"/>
      <c r="B409" s="6"/>
      <c r="C409" s="6"/>
      <c r="D409" s="6"/>
    </row>
    <row r="410" spans="1:4" x14ac:dyDescent="0.2">
      <c r="A410" s="5"/>
      <c r="B410" s="6"/>
      <c r="C410" s="6"/>
      <c r="D410" s="6"/>
    </row>
    <row r="411" spans="1:4" x14ac:dyDescent="0.2">
      <c r="A411" s="5"/>
      <c r="B411" s="6"/>
      <c r="C411" s="6"/>
      <c r="D411" s="6"/>
    </row>
    <row r="412" spans="1:4" x14ac:dyDescent="0.2">
      <c r="A412" s="5"/>
      <c r="B412" s="6"/>
      <c r="C412" s="6"/>
      <c r="D412" s="6"/>
    </row>
    <row r="413" spans="1:4" x14ac:dyDescent="0.2">
      <c r="A413" s="5"/>
      <c r="B413" s="6"/>
      <c r="C413" s="6"/>
      <c r="D413" s="6"/>
    </row>
    <row r="414" spans="1:4" x14ac:dyDescent="0.2">
      <c r="A414" s="5"/>
      <c r="B414" s="6"/>
      <c r="C414" s="6"/>
      <c r="D414" s="6"/>
    </row>
    <row r="415" spans="1:4" x14ac:dyDescent="0.2">
      <c r="A415" s="5"/>
      <c r="B415" s="6"/>
      <c r="C415" s="6"/>
      <c r="D415" s="6"/>
    </row>
    <row r="416" spans="1:4" x14ac:dyDescent="0.2">
      <c r="A416" s="5"/>
      <c r="B416" s="6"/>
      <c r="C416" s="6"/>
      <c r="D416" s="6"/>
    </row>
    <row r="417" spans="1:4" x14ac:dyDescent="0.2">
      <c r="A417" s="5"/>
      <c r="B417" s="6"/>
      <c r="C417" s="6"/>
      <c r="D417" s="6"/>
    </row>
    <row r="418" spans="1:4" x14ac:dyDescent="0.2">
      <c r="A418" s="5"/>
      <c r="B418" s="6"/>
      <c r="C418" s="6"/>
      <c r="D418" s="6"/>
    </row>
    <row r="419" spans="1:4" x14ac:dyDescent="0.2">
      <c r="A419" s="5"/>
      <c r="B419" s="6"/>
      <c r="C419" s="6"/>
      <c r="D419" s="6"/>
    </row>
    <row r="420" spans="1:4" x14ac:dyDescent="0.2">
      <c r="A420" s="5"/>
      <c r="B420" s="6"/>
      <c r="C420" s="6"/>
      <c r="D420" s="6"/>
    </row>
    <row r="421" spans="1:4" x14ac:dyDescent="0.2">
      <c r="A421" s="5"/>
      <c r="B421" s="6"/>
      <c r="C421" s="6"/>
      <c r="D421" s="6"/>
    </row>
    <row r="422" spans="1:4" x14ac:dyDescent="0.2">
      <c r="A422" s="5"/>
      <c r="B422" s="6"/>
      <c r="C422" s="6"/>
      <c r="D422" s="6"/>
    </row>
    <row r="423" spans="1:4" x14ac:dyDescent="0.2">
      <c r="A423" s="5"/>
      <c r="B423" s="6"/>
      <c r="C423" s="6"/>
      <c r="D423" s="6"/>
    </row>
    <row r="424" spans="1:4" x14ac:dyDescent="0.2">
      <c r="A424" s="5"/>
      <c r="B424" s="6"/>
      <c r="C424" s="6"/>
      <c r="D424" s="6"/>
    </row>
    <row r="425" spans="1:4" x14ac:dyDescent="0.2">
      <c r="A425" s="5"/>
      <c r="B425" s="6"/>
      <c r="C425" s="6"/>
      <c r="D425" s="6"/>
    </row>
    <row r="426" spans="1:4" x14ac:dyDescent="0.2">
      <c r="A426" s="5"/>
      <c r="B426" s="6"/>
      <c r="C426" s="6"/>
      <c r="D426" s="6"/>
    </row>
    <row r="427" spans="1:4" x14ac:dyDescent="0.2">
      <c r="A427" s="5"/>
      <c r="B427" s="6"/>
      <c r="C427" s="6"/>
      <c r="D427" s="6"/>
    </row>
    <row r="428" spans="1:4" x14ac:dyDescent="0.2">
      <c r="A428" s="5"/>
      <c r="B428" s="6"/>
      <c r="C428" s="6"/>
      <c r="D428" s="6"/>
    </row>
    <row r="429" spans="1:4" x14ac:dyDescent="0.2">
      <c r="A429" s="5"/>
      <c r="B429" s="6"/>
      <c r="C429" s="6"/>
      <c r="D429" s="6"/>
    </row>
    <row r="430" spans="1:4" x14ac:dyDescent="0.2">
      <c r="A430" s="5"/>
      <c r="B430" s="6"/>
      <c r="C430" s="6"/>
      <c r="D430" s="6"/>
    </row>
    <row r="431" spans="1:4" x14ac:dyDescent="0.2">
      <c r="A431" s="5"/>
      <c r="B431" s="6"/>
      <c r="C431" s="6"/>
      <c r="D431" s="6"/>
    </row>
    <row r="432" spans="1:4" x14ac:dyDescent="0.2">
      <c r="A432" s="5"/>
      <c r="B432" s="6"/>
      <c r="C432" s="6"/>
      <c r="D432" s="6"/>
    </row>
    <row r="433" spans="1:4" x14ac:dyDescent="0.2">
      <c r="A433" s="5"/>
      <c r="B433" s="6"/>
      <c r="C433" s="6"/>
      <c r="D433" s="6"/>
    </row>
    <row r="434" spans="1:4" x14ac:dyDescent="0.2">
      <c r="A434" s="5"/>
      <c r="B434" s="6"/>
      <c r="C434" s="6"/>
      <c r="D434" s="6"/>
    </row>
    <row r="435" spans="1:4" x14ac:dyDescent="0.2">
      <c r="A435" s="5"/>
      <c r="B435" s="6"/>
      <c r="C435" s="6"/>
      <c r="D435" s="6"/>
    </row>
    <row r="436" spans="1:4" x14ac:dyDescent="0.2">
      <c r="A436" s="5"/>
      <c r="B436" s="6"/>
      <c r="C436" s="6"/>
      <c r="D436" s="6"/>
    </row>
    <row r="437" spans="1:4" x14ac:dyDescent="0.2">
      <c r="A437" s="5"/>
      <c r="B437" s="6"/>
      <c r="C437" s="6"/>
      <c r="D437" s="6"/>
    </row>
    <row r="438" spans="1:4" x14ac:dyDescent="0.2">
      <c r="A438" s="5"/>
      <c r="B438" s="6"/>
      <c r="C438" s="6"/>
      <c r="D438" s="6"/>
    </row>
    <row r="439" spans="1:4" x14ac:dyDescent="0.2">
      <c r="A439" s="5"/>
      <c r="B439" s="6"/>
      <c r="C439" s="6"/>
      <c r="D439" s="6"/>
    </row>
    <row r="440" spans="1:4" x14ac:dyDescent="0.2">
      <c r="A440" s="5"/>
      <c r="B440" s="6"/>
      <c r="C440" s="6"/>
      <c r="D440" s="6"/>
    </row>
    <row r="441" spans="1:4" x14ac:dyDescent="0.2">
      <c r="A441" s="5"/>
      <c r="B441" s="6"/>
      <c r="C441" s="6"/>
      <c r="D441" s="6"/>
    </row>
    <row r="442" spans="1:4" x14ac:dyDescent="0.2">
      <c r="A442" s="5"/>
      <c r="B442" s="6"/>
      <c r="C442" s="6"/>
      <c r="D442" s="6"/>
    </row>
    <row r="443" spans="1:4" x14ac:dyDescent="0.2">
      <c r="A443" s="5"/>
      <c r="B443" s="6"/>
      <c r="C443" s="6"/>
      <c r="D443" s="6"/>
    </row>
    <row r="444" spans="1:4" x14ac:dyDescent="0.2">
      <c r="A444" s="5"/>
      <c r="B444" s="6"/>
      <c r="C444" s="6"/>
      <c r="D444" s="6"/>
    </row>
    <row r="445" spans="1:4" x14ac:dyDescent="0.2">
      <c r="A445" s="5"/>
      <c r="B445" s="6"/>
      <c r="C445" s="6"/>
      <c r="D445" s="6"/>
    </row>
    <row r="446" spans="1:4" x14ac:dyDescent="0.2">
      <c r="A446" s="5"/>
      <c r="B446" s="6"/>
      <c r="C446" s="6"/>
      <c r="D446" s="6"/>
    </row>
    <row r="447" spans="1:4" x14ac:dyDescent="0.2">
      <c r="A447" s="5"/>
      <c r="B447" s="6"/>
      <c r="C447" s="6"/>
      <c r="D447" s="6"/>
    </row>
    <row r="448" spans="1:4" x14ac:dyDescent="0.2">
      <c r="A448" s="5"/>
      <c r="B448" s="6"/>
      <c r="C448" s="6"/>
      <c r="D448" s="6"/>
    </row>
    <row r="449" spans="1:4" x14ac:dyDescent="0.2">
      <c r="A449" s="5"/>
      <c r="B449" s="6"/>
      <c r="C449" s="6"/>
      <c r="D449" s="6"/>
    </row>
    <row r="450" spans="1:4" x14ac:dyDescent="0.2">
      <c r="A450" s="5"/>
      <c r="B450" s="6"/>
      <c r="C450" s="6"/>
      <c r="D450" s="6"/>
    </row>
    <row r="451" spans="1:4" x14ac:dyDescent="0.2">
      <c r="A451" s="5"/>
      <c r="B451" s="6"/>
      <c r="C451" s="6"/>
      <c r="D451" s="6"/>
    </row>
    <row r="452" spans="1:4" x14ac:dyDescent="0.2">
      <c r="A452" s="5"/>
      <c r="B452" s="6"/>
      <c r="C452" s="6"/>
      <c r="D452" s="6"/>
    </row>
    <row r="453" spans="1:4" x14ac:dyDescent="0.2">
      <c r="A453" s="5"/>
      <c r="B453" s="6"/>
      <c r="C453" s="6"/>
      <c r="D453" s="6"/>
    </row>
    <row r="454" spans="1:4" x14ac:dyDescent="0.2">
      <c r="A454" s="5"/>
      <c r="B454" s="6"/>
      <c r="C454" s="6"/>
      <c r="D454" s="6"/>
    </row>
    <row r="455" spans="1:4" x14ac:dyDescent="0.2">
      <c r="A455" s="5"/>
      <c r="B455" s="6"/>
      <c r="C455" s="6"/>
      <c r="D455" s="6"/>
    </row>
    <row r="456" spans="1:4" x14ac:dyDescent="0.2">
      <c r="A456" s="5"/>
      <c r="B456" s="6"/>
      <c r="C456" s="6"/>
      <c r="D456" s="6"/>
    </row>
    <row r="457" spans="1:4" x14ac:dyDescent="0.2">
      <c r="A457" s="5"/>
      <c r="B457" s="6"/>
      <c r="C457" s="6"/>
      <c r="D457" s="6"/>
    </row>
    <row r="458" spans="1:4" x14ac:dyDescent="0.2">
      <c r="A458" s="5"/>
      <c r="B458" s="6"/>
      <c r="C458" s="6"/>
      <c r="D458" s="6"/>
    </row>
    <row r="459" spans="1:4" x14ac:dyDescent="0.2">
      <c r="A459" s="5"/>
      <c r="B459" s="6"/>
      <c r="C459" s="6"/>
      <c r="D459" s="6"/>
    </row>
    <row r="460" spans="1:4" x14ac:dyDescent="0.2">
      <c r="A460" s="5"/>
      <c r="B460" s="6"/>
      <c r="C460" s="6"/>
      <c r="D460" s="6"/>
    </row>
    <row r="461" spans="1:4" x14ac:dyDescent="0.2">
      <c r="A461" s="5"/>
      <c r="B461" s="6"/>
      <c r="C461" s="6"/>
      <c r="D461" s="6"/>
    </row>
    <row r="462" spans="1:4" x14ac:dyDescent="0.2">
      <c r="A462" s="5"/>
      <c r="B462" s="6"/>
      <c r="C462" s="6"/>
      <c r="D462" s="6"/>
    </row>
    <row r="463" spans="1:4" x14ac:dyDescent="0.2">
      <c r="A463" s="5"/>
      <c r="B463" s="6"/>
      <c r="C463" s="6"/>
      <c r="D463" s="6"/>
    </row>
    <row r="464" spans="1:4" x14ac:dyDescent="0.2">
      <c r="A464" s="5"/>
      <c r="B464" s="6"/>
      <c r="C464" s="6"/>
      <c r="D464" s="6"/>
    </row>
    <row r="465" spans="1:4" x14ac:dyDescent="0.2">
      <c r="A465" s="5"/>
      <c r="B465" s="6"/>
      <c r="C465" s="6"/>
      <c r="D465" s="6"/>
    </row>
    <row r="466" spans="1:4" x14ac:dyDescent="0.2">
      <c r="A466" s="5"/>
      <c r="B466" s="6"/>
      <c r="C466" s="6"/>
      <c r="D466" s="6"/>
    </row>
  </sheetData>
  <printOptions gridLines="1"/>
  <pageMargins left="0.7" right="0.7" top="0.75" bottom="0.75" header="0.3" footer="0.3"/>
  <pageSetup scale="71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E37C09-FA27-E548-9D73-AF8D8A69A06B}">
  <sheetPr>
    <pageSetUpPr fitToPage="1"/>
  </sheetPr>
  <dimension ref="A1:O466"/>
  <sheetViews>
    <sheetView topLeftCell="A285" workbookViewId="0">
      <selection activeCell="A254" sqref="A254:A268"/>
    </sheetView>
  </sheetViews>
  <sheetFormatPr baseColWidth="10" defaultRowHeight="16" x14ac:dyDescent="0.2"/>
  <cols>
    <col min="3" max="3" width="13.83203125" customWidth="1"/>
    <col min="4" max="4" width="18.33203125" customWidth="1"/>
  </cols>
  <sheetData>
    <row r="1" spans="1:15" s="1" customFormat="1" ht="24" x14ac:dyDescent="0.3">
      <c r="A1" s="1" t="s">
        <v>14</v>
      </c>
    </row>
    <row r="2" spans="1:15" s="2" customFormat="1" ht="21" x14ac:dyDescent="0.25">
      <c r="A2" s="2" t="s">
        <v>15</v>
      </c>
      <c r="J2" s="3"/>
    </row>
    <row r="3" spans="1:15" x14ac:dyDescent="0.2">
      <c r="A3" s="4" t="s">
        <v>0</v>
      </c>
      <c r="B3" s="4" t="s">
        <v>1</v>
      </c>
      <c r="C3" s="4" t="s">
        <v>2</v>
      </c>
      <c r="D3" s="4" t="s">
        <v>3</v>
      </c>
      <c r="E3" s="4" t="s">
        <v>4</v>
      </c>
      <c r="F3" s="4" t="s">
        <v>5</v>
      </c>
    </row>
    <row r="4" spans="1:15" x14ac:dyDescent="0.2">
      <c r="A4" s="5">
        <v>36454</v>
      </c>
      <c r="B4" s="6">
        <v>548</v>
      </c>
      <c r="C4" s="6">
        <v>0</v>
      </c>
      <c r="D4" s="6" t="s">
        <v>6</v>
      </c>
      <c r="E4" t="s">
        <v>7</v>
      </c>
      <c r="F4" s="6">
        <v>2017</v>
      </c>
      <c r="J4" s="4"/>
    </row>
    <row r="5" spans="1:15" x14ac:dyDescent="0.2">
      <c r="A5" s="5">
        <v>36455</v>
      </c>
      <c r="B5" s="6">
        <v>548</v>
      </c>
      <c r="C5" s="6">
        <v>0</v>
      </c>
      <c r="D5" s="6" t="s">
        <v>6</v>
      </c>
      <c r="E5" t="s">
        <v>7</v>
      </c>
      <c r="F5" s="6">
        <v>2017</v>
      </c>
    </row>
    <row r="6" spans="1:15" x14ac:dyDescent="0.2">
      <c r="A6" s="5">
        <v>36500</v>
      </c>
      <c r="B6" s="6">
        <v>38</v>
      </c>
      <c r="C6" s="6">
        <v>0</v>
      </c>
      <c r="D6" s="6" t="s">
        <v>6</v>
      </c>
      <c r="E6" t="s">
        <v>7</v>
      </c>
      <c r="F6" s="6">
        <v>2017</v>
      </c>
      <c r="J6" s="4"/>
    </row>
    <row r="7" spans="1:15" x14ac:dyDescent="0.2">
      <c r="A7" s="5">
        <v>36526</v>
      </c>
      <c r="B7" s="6">
        <v>107</v>
      </c>
      <c r="C7" s="6">
        <v>0</v>
      </c>
      <c r="D7" s="6" t="s">
        <v>6</v>
      </c>
      <c r="E7" t="s">
        <v>7</v>
      </c>
      <c r="F7" s="6">
        <v>2017</v>
      </c>
      <c r="J7" s="4"/>
    </row>
    <row r="8" spans="1:15" x14ac:dyDescent="0.2">
      <c r="A8" s="5">
        <v>36559</v>
      </c>
      <c r="B8" s="6">
        <v>188</v>
      </c>
      <c r="C8" s="6">
        <v>0</v>
      </c>
      <c r="D8" s="6" t="s">
        <v>6</v>
      </c>
      <c r="E8" t="s">
        <v>7</v>
      </c>
      <c r="F8" s="6">
        <v>2017</v>
      </c>
      <c r="J8" s="4"/>
    </row>
    <row r="9" spans="1:15" x14ac:dyDescent="0.2">
      <c r="A9" s="5">
        <v>36562</v>
      </c>
      <c r="B9" s="6">
        <v>548</v>
      </c>
      <c r="C9" s="6">
        <v>0</v>
      </c>
      <c r="D9" s="6" t="s">
        <v>6</v>
      </c>
      <c r="E9" t="s">
        <v>7</v>
      </c>
      <c r="F9" s="6">
        <v>2017</v>
      </c>
    </row>
    <row r="10" spans="1:15" x14ac:dyDescent="0.2">
      <c r="A10" s="5">
        <v>36595</v>
      </c>
      <c r="B10" s="6">
        <v>548</v>
      </c>
      <c r="C10" s="6">
        <v>0</v>
      </c>
      <c r="D10" s="6" t="s">
        <v>6</v>
      </c>
      <c r="E10" t="s">
        <v>7</v>
      </c>
      <c r="F10" s="6">
        <v>2017</v>
      </c>
    </row>
    <row r="11" spans="1:15" x14ac:dyDescent="0.2">
      <c r="A11" s="5">
        <v>36598</v>
      </c>
      <c r="B11" s="6">
        <v>548</v>
      </c>
      <c r="C11" s="6">
        <v>0</v>
      </c>
      <c r="D11" s="6" t="s">
        <v>6</v>
      </c>
      <c r="E11" t="s">
        <v>7</v>
      </c>
      <c r="F11" s="6">
        <v>2017</v>
      </c>
      <c r="J11" s="4" t="s">
        <v>10</v>
      </c>
    </row>
    <row r="12" spans="1:15" x14ac:dyDescent="0.2">
      <c r="A12" s="5">
        <v>36599</v>
      </c>
      <c r="B12" s="6">
        <v>228</v>
      </c>
      <c r="C12" s="6">
        <v>0</v>
      </c>
      <c r="D12" s="6" t="s">
        <v>6</v>
      </c>
      <c r="E12" t="s">
        <v>7</v>
      </c>
      <c r="F12" s="6">
        <v>2017</v>
      </c>
    </row>
    <row r="13" spans="1:15" x14ac:dyDescent="0.2">
      <c r="A13" s="5">
        <v>36620</v>
      </c>
      <c r="B13" s="6">
        <v>548</v>
      </c>
      <c r="C13" s="6">
        <v>0</v>
      </c>
      <c r="D13" s="6" t="s">
        <v>6</v>
      </c>
      <c r="E13" t="s">
        <v>7</v>
      </c>
      <c r="F13" s="6">
        <v>2017</v>
      </c>
    </row>
    <row r="14" spans="1:15" x14ac:dyDescent="0.2">
      <c r="A14" s="5">
        <v>36622</v>
      </c>
      <c r="B14" s="6">
        <v>548</v>
      </c>
      <c r="C14" s="6">
        <v>0</v>
      </c>
      <c r="D14" s="6" t="s">
        <v>6</v>
      </c>
      <c r="E14" t="s">
        <v>7</v>
      </c>
      <c r="F14" s="6">
        <v>2017</v>
      </c>
    </row>
    <row r="15" spans="1:15" x14ac:dyDescent="0.2">
      <c r="A15" s="5">
        <v>36639</v>
      </c>
      <c r="B15" s="6">
        <v>548</v>
      </c>
      <c r="C15" s="6">
        <v>0</v>
      </c>
      <c r="D15" s="6" t="s">
        <v>6</v>
      </c>
      <c r="E15" t="s">
        <v>7</v>
      </c>
      <c r="F15" s="6">
        <v>2017</v>
      </c>
      <c r="O15" s="4"/>
    </row>
    <row r="16" spans="1:15" x14ac:dyDescent="0.2">
      <c r="A16" s="5">
        <v>36640</v>
      </c>
      <c r="B16" s="6">
        <v>124</v>
      </c>
      <c r="C16" s="6">
        <v>1</v>
      </c>
      <c r="D16" s="6" t="s">
        <v>6</v>
      </c>
      <c r="E16" t="s">
        <v>7</v>
      </c>
      <c r="F16" s="6">
        <v>2017</v>
      </c>
    </row>
    <row r="17" spans="1:6" x14ac:dyDescent="0.2">
      <c r="A17" s="5">
        <v>36669</v>
      </c>
      <c r="B17" s="6">
        <v>55</v>
      </c>
      <c r="C17" s="6">
        <v>0</v>
      </c>
      <c r="D17" s="6" t="s">
        <v>6</v>
      </c>
      <c r="E17" t="s">
        <v>7</v>
      </c>
      <c r="F17" s="6">
        <v>2017</v>
      </c>
    </row>
    <row r="18" spans="1:6" x14ac:dyDescent="0.2">
      <c r="A18" s="5">
        <v>36675</v>
      </c>
      <c r="B18" s="6">
        <v>301</v>
      </c>
      <c r="C18" s="6">
        <v>0</v>
      </c>
      <c r="D18" s="6" t="s">
        <v>6</v>
      </c>
      <c r="E18" t="s">
        <v>7</v>
      </c>
      <c r="F18" s="6">
        <v>2017</v>
      </c>
    </row>
    <row r="19" spans="1:6" x14ac:dyDescent="0.2">
      <c r="A19" s="5">
        <v>36683</v>
      </c>
      <c r="B19" s="6">
        <v>548</v>
      </c>
      <c r="C19" s="6">
        <v>0</v>
      </c>
      <c r="D19" s="6" t="s">
        <v>6</v>
      </c>
      <c r="E19" t="s">
        <v>7</v>
      </c>
      <c r="F19" s="6">
        <v>2017</v>
      </c>
    </row>
    <row r="20" spans="1:6" x14ac:dyDescent="0.2">
      <c r="A20" s="5">
        <v>36684</v>
      </c>
      <c r="B20" s="6">
        <v>119</v>
      </c>
      <c r="C20" s="6">
        <v>1</v>
      </c>
      <c r="D20" s="6" t="s">
        <v>6</v>
      </c>
      <c r="E20" t="s">
        <v>7</v>
      </c>
      <c r="F20" s="6">
        <v>2017</v>
      </c>
    </row>
    <row r="21" spans="1:6" x14ac:dyDescent="0.2">
      <c r="A21" s="5">
        <v>36685</v>
      </c>
      <c r="B21" s="6">
        <v>548</v>
      </c>
      <c r="C21" s="6">
        <v>0</v>
      </c>
      <c r="D21" s="6" t="s">
        <v>6</v>
      </c>
      <c r="E21" t="s">
        <v>7</v>
      </c>
      <c r="F21" s="6">
        <v>2017</v>
      </c>
    </row>
    <row r="22" spans="1:6" x14ac:dyDescent="0.2">
      <c r="A22" s="5">
        <v>36686</v>
      </c>
      <c r="B22" s="6">
        <v>548</v>
      </c>
      <c r="C22" s="6">
        <v>0</v>
      </c>
      <c r="D22" s="6" t="s">
        <v>6</v>
      </c>
      <c r="E22" t="s">
        <v>7</v>
      </c>
      <c r="F22" s="6">
        <v>2017</v>
      </c>
    </row>
    <row r="23" spans="1:6" x14ac:dyDescent="0.2">
      <c r="A23" s="5">
        <v>36729</v>
      </c>
      <c r="B23" s="6">
        <v>548</v>
      </c>
      <c r="C23" s="6">
        <v>0</v>
      </c>
      <c r="D23" s="6" t="s">
        <v>6</v>
      </c>
      <c r="E23" t="s">
        <v>7</v>
      </c>
      <c r="F23" s="6">
        <v>2017</v>
      </c>
    </row>
    <row r="24" spans="1:6" x14ac:dyDescent="0.2">
      <c r="A24" s="5">
        <v>36764</v>
      </c>
      <c r="B24" s="6">
        <v>132</v>
      </c>
      <c r="C24" s="6">
        <v>0</v>
      </c>
      <c r="D24" s="6" t="s">
        <v>6</v>
      </c>
      <c r="E24" t="s">
        <v>7</v>
      </c>
      <c r="F24" s="6">
        <v>2017</v>
      </c>
    </row>
    <row r="25" spans="1:6" x14ac:dyDescent="0.2">
      <c r="A25" s="5">
        <v>36765</v>
      </c>
      <c r="B25" s="6">
        <v>548</v>
      </c>
      <c r="C25" s="6">
        <v>0</v>
      </c>
      <c r="D25" s="6" t="s">
        <v>6</v>
      </c>
      <c r="E25" t="s">
        <v>7</v>
      </c>
      <c r="F25" s="6">
        <v>2017</v>
      </c>
    </row>
    <row r="26" spans="1:6" x14ac:dyDescent="0.2">
      <c r="A26" s="5">
        <v>36766</v>
      </c>
      <c r="B26" s="6">
        <v>548</v>
      </c>
      <c r="C26" s="6">
        <v>0</v>
      </c>
      <c r="D26" s="6" t="s">
        <v>6</v>
      </c>
      <c r="E26" t="s">
        <v>7</v>
      </c>
      <c r="F26" s="6">
        <v>2017</v>
      </c>
    </row>
    <row r="27" spans="1:6" x14ac:dyDescent="0.2">
      <c r="A27" s="5">
        <v>36767</v>
      </c>
      <c r="B27" s="6">
        <v>548</v>
      </c>
      <c r="C27" s="6">
        <v>0</v>
      </c>
      <c r="D27" s="6" t="s">
        <v>6</v>
      </c>
      <c r="E27" t="s">
        <v>7</v>
      </c>
      <c r="F27" s="6">
        <v>2017</v>
      </c>
    </row>
    <row r="28" spans="1:6" x14ac:dyDescent="0.2">
      <c r="A28" s="5">
        <v>36799</v>
      </c>
      <c r="B28" s="6">
        <v>548</v>
      </c>
      <c r="C28" s="6">
        <v>0</v>
      </c>
      <c r="D28" s="6" t="s">
        <v>6</v>
      </c>
      <c r="E28" t="s">
        <v>7</v>
      </c>
      <c r="F28" s="6">
        <v>2017</v>
      </c>
    </row>
    <row r="29" spans="1:6" x14ac:dyDescent="0.2">
      <c r="A29" s="5"/>
      <c r="B29" s="6"/>
      <c r="C29" s="6"/>
      <c r="D29" s="6"/>
    </row>
    <row r="30" spans="1:6" x14ac:dyDescent="0.2">
      <c r="A30" s="5">
        <v>36323</v>
      </c>
      <c r="B30" s="6">
        <v>548</v>
      </c>
      <c r="C30" s="6">
        <v>0</v>
      </c>
      <c r="D30" s="6" t="s">
        <v>6</v>
      </c>
      <c r="E30" t="s">
        <v>8</v>
      </c>
      <c r="F30" s="6">
        <v>2017</v>
      </c>
    </row>
    <row r="31" spans="1:6" x14ac:dyDescent="0.2">
      <c r="A31" s="5">
        <v>36324</v>
      </c>
      <c r="B31" s="6">
        <v>59</v>
      </c>
      <c r="C31" s="6">
        <v>0</v>
      </c>
      <c r="D31" s="6" t="s">
        <v>6</v>
      </c>
      <c r="E31" t="s">
        <v>8</v>
      </c>
      <c r="F31" s="6">
        <v>2017</v>
      </c>
    </row>
    <row r="32" spans="1:6" x14ac:dyDescent="0.2">
      <c r="A32" s="5">
        <v>36363</v>
      </c>
      <c r="B32" s="6">
        <v>548</v>
      </c>
      <c r="C32" s="6">
        <v>0</v>
      </c>
      <c r="D32" s="6" t="s">
        <v>6</v>
      </c>
      <c r="E32" t="s">
        <v>8</v>
      </c>
      <c r="F32" s="6">
        <v>2017</v>
      </c>
    </row>
    <row r="33" spans="1:6" x14ac:dyDescent="0.2">
      <c r="A33" s="5">
        <v>36364</v>
      </c>
      <c r="B33" s="6">
        <v>147</v>
      </c>
      <c r="C33" s="6">
        <v>0</v>
      </c>
      <c r="D33" s="6" t="s">
        <v>6</v>
      </c>
      <c r="E33" t="s">
        <v>8</v>
      </c>
      <c r="F33" s="6">
        <v>2017</v>
      </c>
    </row>
    <row r="34" spans="1:6" x14ac:dyDescent="0.2">
      <c r="A34" s="5">
        <v>36365</v>
      </c>
      <c r="B34" s="6">
        <v>548</v>
      </c>
      <c r="C34" s="6">
        <v>0</v>
      </c>
      <c r="D34" s="6" t="s">
        <v>6</v>
      </c>
      <c r="E34" t="s">
        <v>8</v>
      </c>
      <c r="F34" s="6">
        <v>2017</v>
      </c>
    </row>
    <row r="35" spans="1:6" x14ac:dyDescent="0.2">
      <c r="A35" s="5">
        <v>36366</v>
      </c>
      <c r="B35" s="6">
        <v>473</v>
      </c>
      <c r="C35" s="6">
        <v>0</v>
      </c>
      <c r="D35" s="6" t="s">
        <v>6</v>
      </c>
      <c r="E35" t="s">
        <v>8</v>
      </c>
      <c r="F35" s="6">
        <v>2017</v>
      </c>
    </row>
    <row r="36" spans="1:6" x14ac:dyDescent="0.2">
      <c r="A36" s="5">
        <v>36414</v>
      </c>
      <c r="B36" s="6">
        <v>467</v>
      </c>
      <c r="C36" s="6">
        <v>0</v>
      </c>
      <c r="D36" s="6" t="s">
        <v>6</v>
      </c>
      <c r="E36" t="s">
        <v>8</v>
      </c>
      <c r="F36" s="6">
        <v>2017</v>
      </c>
    </row>
    <row r="37" spans="1:6" x14ac:dyDescent="0.2">
      <c r="A37" s="5">
        <v>36413</v>
      </c>
      <c r="B37" s="6">
        <v>467</v>
      </c>
      <c r="C37" s="6">
        <v>0</v>
      </c>
      <c r="D37" s="6" t="s">
        <v>6</v>
      </c>
      <c r="E37" t="s">
        <v>8</v>
      </c>
      <c r="F37" s="6">
        <v>2017</v>
      </c>
    </row>
    <row r="38" spans="1:6" x14ac:dyDescent="0.2">
      <c r="A38" s="5">
        <v>36246</v>
      </c>
      <c r="B38" s="6">
        <v>548</v>
      </c>
      <c r="C38" s="6">
        <v>0</v>
      </c>
      <c r="D38" s="6" t="s">
        <v>6</v>
      </c>
      <c r="E38" t="s">
        <v>8</v>
      </c>
      <c r="F38" s="6">
        <v>2017</v>
      </c>
    </row>
    <row r="39" spans="1:6" x14ac:dyDescent="0.2">
      <c r="A39" s="5">
        <v>36456</v>
      </c>
      <c r="B39" s="6">
        <v>548</v>
      </c>
      <c r="C39" s="6">
        <v>0</v>
      </c>
      <c r="D39" s="6" t="s">
        <v>6</v>
      </c>
      <c r="E39" t="s">
        <v>8</v>
      </c>
      <c r="F39" s="6">
        <v>2017</v>
      </c>
    </row>
    <row r="40" spans="1:6" x14ac:dyDescent="0.2">
      <c r="A40" s="5">
        <v>36443</v>
      </c>
      <c r="B40" s="6">
        <v>165</v>
      </c>
      <c r="C40" s="6">
        <v>0</v>
      </c>
      <c r="D40" s="6" t="s">
        <v>6</v>
      </c>
      <c r="E40" t="s">
        <v>8</v>
      </c>
      <c r="F40" s="6">
        <v>2017</v>
      </c>
    </row>
    <row r="41" spans="1:6" x14ac:dyDescent="0.2">
      <c r="A41" s="5">
        <v>36468</v>
      </c>
      <c r="B41" s="6">
        <v>548</v>
      </c>
      <c r="C41" s="6">
        <v>0</v>
      </c>
      <c r="D41" s="6" t="s">
        <v>6</v>
      </c>
      <c r="E41" t="s">
        <v>8</v>
      </c>
      <c r="F41" s="6">
        <v>2017</v>
      </c>
    </row>
    <row r="42" spans="1:6" x14ac:dyDescent="0.2">
      <c r="A42" s="5">
        <v>36469</v>
      </c>
      <c r="B42" s="6">
        <v>548</v>
      </c>
      <c r="C42" s="6">
        <v>0</v>
      </c>
      <c r="D42" s="6" t="s">
        <v>6</v>
      </c>
      <c r="E42" t="s">
        <v>8</v>
      </c>
      <c r="F42" s="6">
        <v>2017</v>
      </c>
    </row>
    <row r="43" spans="1:6" x14ac:dyDescent="0.2">
      <c r="A43" s="5">
        <v>36470</v>
      </c>
      <c r="B43" s="6">
        <v>548</v>
      </c>
      <c r="C43" s="6">
        <v>0</v>
      </c>
      <c r="D43" s="6" t="s">
        <v>6</v>
      </c>
      <c r="E43" t="s">
        <v>8</v>
      </c>
      <c r="F43" s="6">
        <v>2017</v>
      </c>
    </row>
    <row r="44" spans="1:6" x14ac:dyDescent="0.2">
      <c r="A44" s="5">
        <v>36497</v>
      </c>
      <c r="B44" s="6">
        <v>548</v>
      </c>
      <c r="C44" s="6">
        <v>0</v>
      </c>
      <c r="D44" s="6" t="s">
        <v>6</v>
      </c>
      <c r="E44" t="s">
        <v>8</v>
      </c>
      <c r="F44" s="6">
        <v>2017</v>
      </c>
    </row>
    <row r="45" spans="1:6" x14ac:dyDescent="0.2">
      <c r="A45" s="5">
        <v>36528</v>
      </c>
      <c r="B45" s="6">
        <v>255</v>
      </c>
      <c r="C45" s="6">
        <v>0</v>
      </c>
      <c r="D45" s="6" t="s">
        <v>6</v>
      </c>
      <c r="E45" t="s">
        <v>8</v>
      </c>
      <c r="F45" s="6">
        <v>2017</v>
      </c>
    </row>
    <row r="46" spans="1:6" x14ac:dyDescent="0.2">
      <c r="A46" s="5">
        <v>36560</v>
      </c>
      <c r="B46" s="6">
        <v>299</v>
      </c>
      <c r="C46" s="6">
        <v>0</v>
      </c>
      <c r="D46" s="6" t="s">
        <v>6</v>
      </c>
      <c r="E46" t="s">
        <v>8</v>
      </c>
      <c r="F46" s="6">
        <v>2017</v>
      </c>
    </row>
    <row r="47" spans="1:6" x14ac:dyDescent="0.2">
      <c r="A47" s="5">
        <v>36561</v>
      </c>
      <c r="B47" s="6">
        <v>475</v>
      </c>
      <c r="C47" s="6">
        <v>0</v>
      </c>
      <c r="D47" s="6" t="s">
        <v>6</v>
      </c>
      <c r="E47" t="s">
        <v>8</v>
      </c>
      <c r="F47" s="6">
        <v>2017</v>
      </c>
    </row>
    <row r="48" spans="1:6" x14ac:dyDescent="0.2">
      <c r="A48" s="5">
        <v>36593</v>
      </c>
      <c r="B48" s="6">
        <v>137</v>
      </c>
      <c r="C48" s="6">
        <v>0</v>
      </c>
      <c r="D48" s="6" t="s">
        <v>6</v>
      </c>
      <c r="E48" t="s">
        <v>8</v>
      </c>
      <c r="F48" s="6">
        <v>2017</v>
      </c>
    </row>
    <row r="49" spans="1:6" x14ac:dyDescent="0.2">
      <c r="A49" s="5">
        <v>36536</v>
      </c>
      <c r="B49" s="6">
        <v>305</v>
      </c>
      <c r="C49" s="6">
        <v>0</v>
      </c>
      <c r="D49" s="6" t="s">
        <v>6</v>
      </c>
      <c r="E49" t="s">
        <v>8</v>
      </c>
      <c r="F49" s="6">
        <v>2017</v>
      </c>
    </row>
    <row r="50" spans="1:6" x14ac:dyDescent="0.2">
      <c r="A50" s="5">
        <v>36594</v>
      </c>
      <c r="B50" s="6">
        <v>427</v>
      </c>
      <c r="C50" s="6">
        <v>0</v>
      </c>
      <c r="D50" s="6" t="s">
        <v>6</v>
      </c>
      <c r="E50" t="s">
        <v>8</v>
      </c>
      <c r="F50" s="6">
        <v>2017</v>
      </c>
    </row>
    <row r="51" spans="1:6" x14ac:dyDescent="0.2">
      <c r="A51" s="5">
        <v>36584</v>
      </c>
      <c r="B51" s="6">
        <v>189</v>
      </c>
      <c r="C51" s="6">
        <v>1</v>
      </c>
      <c r="D51" s="6" t="s">
        <v>6</v>
      </c>
      <c r="E51" t="s">
        <v>8</v>
      </c>
      <c r="F51" s="6">
        <v>2017</v>
      </c>
    </row>
    <row r="52" spans="1:6" x14ac:dyDescent="0.2">
      <c r="A52" s="5">
        <v>36619</v>
      </c>
      <c r="B52" s="6">
        <v>548</v>
      </c>
      <c r="C52" s="6">
        <v>0</v>
      </c>
      <c r="D52" s="6" t="s">
        <v>6</v>
      </c>
      <c r="E52" t="s">
        <v>8</v>
      </c>
      <c r="F52" s="6">
        <v>2017</v>
      </c>
    </row>
    <row r="53" spans="1:6" x14ac:dyDescent="0.2">
      <c r="A53" s="5">
        <v>36621</v>
      </c>
      <c r="B53" s="6">
        <v>88</v>
      </c>
      <c r="C53" s="6">
        <v>0</v>
      </c>
      <c r="D53" s="6" t="s">
        <v>6</v>
      </c>
      <c r="E53" t="s">
        <v>8</v>
      </c>
      <c r="F53" s="6">
        <v>2017</v>
      </c>
    </row>
    <row r="54" spans="1:6" x14ac:dyDescent="0.2">
      <c r="A54" s="5">
        <v>36641</v>
      </c>
      <c r="B54" s="6">
        <v>239</v>
      </c>
      <c r="C54" s="6">
        <v>1</v>
      </c>
      <c r="D54" s="6" t="s">
        <v>6</v>
      </c>
      <c r="E54" t="s">
        <v>8</v>
      </c>
      <c r="F54" s="6">
        <v>2017</v>
      </c>
    </row>
    <row r="55" spans="1:6" x14ac:dyDescent="0.2">
      <c r="A55" s="5">
        <v>36642</v>
      </c>
      <c r="B55" s="6">
        <v>128</v>
      </c>
      <c r="C55" s="6">
        <v>0</v>
      </c>
      <c r="D55" s="6" t="s">
        <v>6</v>
      </c>
      <c r="E55" t="s">
        <v>8</v>
      </c>
      <c r="F55" s="6">
        <v>2017</v>
      </c>
    </row>
    <row r="56" spans="1:6" x14ac:dyDescent="0.2">
      <c r="A56" s="5">
        <v>36586</v>
      </c>
      <c r="B56" s="6">
        <v>175</v>
      </c>
      <c r="C56" s="6">
        <v>1</v>
      </c>
      <c r="D56" s="6" t="s">
        <v>6</v>
      </c>
      <c r="E56" t="s">
        <v>8</v>
      </c>
      <c r="F56" s="6">
        <v>2017</v>
      </c>
    </row>
    <row r="57" spans="1:6" x14ac:dyDescent="0.2">
      <c r="A57" s="5">
        <v>36674</v>
      </c>
      <c r="B57" s="6">
        <v>70</v>
      </c>
      <c r="C57" s="6">
        <v>0</v>
      </c>
      <c r="D57" s="6" t="s">
        <v>6</v>
      </c>
      <c r="E57" t="s">
        <v>8</v>
      </c>
      <c r="F57" s="6">
        <v>2017</v>
      </c>
    </row>
    <row r="58" spans="1:6" x14ac:dyDescent="0.2">
      <c r="A58" s="5"/>
      <c r="B58" s="6"/>
      <c r="C58" s="6"/>
      <c r="D58" s="6"/>
    </row>
    <row r="59" spans="1:6" x14ac:dyDescent="0.2">
      <c r="A59" s="5"/>
      <c r="B59" s="6"/>
      <c r="C59" s="6"/>
      <c r="D59" s="6"/>
    </row>
    <row r="60" spans="1:6" x14ac:dyDescent="0.2">
      <c r="A60" s="5">
        <v>37323</v>
      </c>
      <c r="B60" s="6">
        <v>182</v>
      </c>
      <c r="C60" s="6">
        <v>1</v>
      </c>
      <c r="D60" s="6" t="s">
        <v>6</v>
      </c>
      <c r="E60" t="s">
        <v>9</v>
      </c>
      <c r="F60" s="6">
        <v>2018</v>
      </c>
    </row>
    <row r="61" spans="1:6" x14ac:dyDescent="0.2">
      <c r="A61" s="5">
        <v>37324</v>
      </c>
      <c r="B61" s="6">
        <v>548</v>
      </c>
      <c r="C61" s="6">
        <v>0</v>
      </c>
      <c r="D61" s="6" t="s">
        <v>6</v>
      </c>
      <c r="E61" t="s">
        <v>9</v>
      </c>
      <c r="F61" s="6">
        <v>2018</v>
      </c>
    </row>
    <row r="62" spans="1:6" x14ac:dyDescent="0.2">
      <c r="A62" s="5">
        <v>37325</v>
      </c>
      <c r="B62" s="6">
        <v>548</v>
      </c>
      <c r="C62" s="6">
        <v>0</v>
      </c>
      <c r="D62" s="6" t="s">
        <v>6</v>
      </c>
      <c r="E62" t="s">
        <v>9</v>
      </c>
      <c r="F62" s="6">
        <v>2018</v>
      </c>
    </row>
    <row r="63" spans="1:6" x14ac:dyDescent="0.2">
      <c r="A63" s="5">
        <v>37326</v>
      </c>
      <c r="B63" s="6">
        <v>548</v>
      </c>
      <c r="C63" s="6">
        <v>0</v>
      </c>
      <c r="D63" s="6" t="s">
        <v>6</v>
      </c>
      <c r="E63" t="s">
        <v>9</v>
      </c>
      <c r="F63" s="6">
        <v>2018</v>
      </c>
    </row>
    <row r="64" spans="1:6" x14ac:dyDescent="0.2">
      <c r="A64" s="5">
        <v>37346</v>
      </c>
      <c r="B64" s="6">
        <v>214</v>
      </c>
      <c r="C64" s="6">
        <v>0</v>
      </c>
      <c r="D64" s="6" t="s">
        <v>6</v>
      </c>
      <c r="E64" t="s">
        <v>9</v>
      </c>
      <c r="F64" s="6">
        <v>2018</v>
      </c>
    </row>
    <row r="65" spans="1:6" x14ac:dyDescent="0.2">
      <c r="A65" s="5">
        <v>37337</v>
      </c>
      <c r="B65" s="6">
        <v>548</v>
      </c>
      <c r="C65" s="6">
        <v>0</v>
      </c>
      <c r="D65" s="6" t="s">
        <v>6</v>
      </c>
      <c r="E65" t="s">
        <v>9</v>
      </c>
      <c r="F65" s="6">
        <v>2018</v>
      </c>
    </row>
    <row r="66" spans="1:6" x14ac:dyDescent="0.2">
      <c r="A66" s="5">
        <v>37347</v>
      </c>
      <c r="B66" s="6">
        <v>548</v>
      </c>
      <c r="C66" s="6">
        <v>0</v>
      </c>
      <c r="D66" s="6" t="s">
        <v>6</v>
      </c>
      <c r="E66" t="s">
        <v>9</v>
      </c>
      <c r="F66" s="6">
        <v>2018</v>
      </c>
    </row>
    <row r="67" spans="1:6" x14ac:dyDescent="0.2">
      <c r="A67" s="5">
        <v>37352</v>
      </c>
      <c r="B67" s="6">
        <v>548</v>
      </c>
      <c r="C67" s="6">
        <v>0</v>
      </c>
      <c r="D67" s="6" t="s">
        <v>6</v>
      </c>
      <c r="E67" t="s">
        <v>9</v>
      </c>
      <c r="F67" s="6">
        <v>2018</v>
      </c>
    </row>
    <row r="68" spans="1:6" x14ac:dyDescent="0.2">
      <c r="A68" s="5">
        <v>37353</v>
      </c>
      <c r="B68" s="6">
        <v>548</v>
      </c>
      <c r="C68" s="6">
        <v>0</v>
      </c>
      <c r="D68" s="6" t="s">
        <v>6</v>
      </c>
      <c r="E68" t="s">
        <v>9</v>
      </c>
      <c r="F68" s="6">
        <v>2018</v>
      </c>
    </row>
    <row r="69" spans="1:6" x14ac:dyDescent="0.2">
      <c r="A69" s="5">
        <v>37354</v>
      </c>
      <c r="B69" s="6">
        <v>548</v>
      </c>
      <c r="C69" s="6">
        <v>0</v>
      </c>
      <c r="D69" s="6" t="s">
        <v>6</v>
      </c>
      <c r="E69" t="s">
        <v>9</v>
      </c>
      <c r="F69" s="6">
        <v>2018</v>
      </c>
    </row>
    <row r="70" spans="1:6" x14ac:dyDescent="0.2">
      <c r="A70" s="5">
        <v>37355</v>
      </c>
      <c r="B70" s="6">
        <v>548</v>
      </c>
      <c r="C70" s="6">
        <v>0</v>
      </c>
      <c r="D70" s="6" t="s">
        <v>6</v>
      </c>
      <c r="E70" t="s">
        <v>9</v>
      </c>
      <c r="F70" s="6">
        <v>2018</v>
      </c>
    </row>
    <row r="71" spans="1:6" x14ac:dyDescent="0.2">
      <c r="A71" s="5">
        <v>37370</v>
      </c>
      <c r="B71" s="6">
        <v>63</v>
      </c>
      <c r="C71" s="6">
        <v>1</v>
      </c>
      <c r="D71" s="6" t="s">
        <v>6</v>
      </c>
      <c r="E71" t="s">
        <v>9</v>
      </c>
      <c r="F71" s="6">
        <v>2018</v>
      </c>
    </row>
    <row r="72" spans="1:6" x14ac:dyDescent="0.2">
      <c r="A72" s="5">
        <v>37371</v>
      </c>
      <c r="B72" s="6">
        <v>548</v>
      </c>
      <c r="C72" s="6">
        <v>0</v>
      </c>
      <c r="D72" s="6" t="s">
        <v>6</v>
      </c>
      <c r="E72" t="s">
        <v>9</v>
      </c>
      <c r="F72" s="6">
        <v>2018</v>
      </c>
    </row>
    <row r="73" spans="1:6" x14ac:dyDescent="0.2">
      <c r="A73" s="5">
        <v>37367</v>
      </c>
      <c r="B73" s="6">
        <v>548</v>
      </c>
      <c r="C73" s="6">
        <v>0</v>
      </c>
      <c r="D73" s="6" t="s">
        <v>6</v>
      </c>
      <c r="E73" t="s">
        <v>9</v>
      </c>
      <c r="F73" s="6">
        <v>2018</v>
      </c>
    </row>
    <row r="74" spans="1:6" x14ac:dyDescent="0.2">
      <c r="A74" s="5">
        <v>37318</v>
      </c>
      <c r="B74" s="6">
        <v>548</v>
      </c>
      <c r="C74" s="6">
        <v>0</v>
      </c>
      <c r="D74" s="6" t="s">
        <v>6</v>
      </c>
      <c r="E74" t="s">
        <v>9</v>
      </c>
      <c r="F74" s="6">
        <v>2018</v>
      </c>
    </row>
    <row r="75" spans="1:6" x14ac:dyDescent="0.2">
      <c r="A75" s="5">
        <v>37418</v>
      </c>
      <c r="B75" s="6">
        <v>548</v>
      </c>
      <c r="C75" s="6">
        <v>0</v>
      </c>
      <c r="D75" s="6" t="s">
        <v>6</v>
      </c>
      <c r="E75" t="s">
        <v>9</v>
      </c>
      <c r="F75" s="6">
        <v>2018</v>
      </c>
    </row>
    <row r="76" spans="1:6" x14ac:dyDescent="0.2">
      <c r="A76" s="5">
        <v>37419</v>
      </c>
      <c r="B76" s="6">
        <v>548</v>
      </c>
      <c r="C76" s="6">
        <v>0</v>
      </c>
      <c r="D76" s="6" t="s">
        <v>6</v>
      </c>
      <c r="E76" t="s">
        <v>9</v>
      </c>
      <c r="F76" s="6">
        <v>2018</v>
      </c>
    </row>
    <row r="77" spans="1:6" x14ac:dyDescent="0.2">
      <c r="A77" s="5">
        <v>37420</v>
      </c>
      <c r="B77" s="6">
        <v>548</v>
      </c>
      <c r="C77" s="6">
        <v>0</v>
      </c>
      <c r="D77" s="6" t="s">
        <v>6</v>
      </c>
      <c r="E77" t="s">
        <v>9</v>
      </c>
      <c r="F77" s="6">
        <v>2018</v>
      </c>
    </row>
    <row r="78" spans="1:6" x14ac:dyDescent="0.2">
      <c r="A78" s="5">
        <v>37432</v>
      </c>
      <c r="B78" s="6">
        <v>227</v>
      </c>
      <c r="C78" s="6">
        <v>0</v>
      </c>
      <c r="D78" s="6" t="s">
        <v>6</v>
      </c>
      <c r="E78" t="s">
        <v>9</v>
      </c>
      <c r="F78" s="6">
        <v>2018</v>
      </c>
    </row>
    <row r="79" spans="1:6" x14ac:dyDescent="0.2">
      <c r="A79" s="5">
        <v>37447</v>
      </c>
      <c r="B79" s="6">
        <v>519</v>
      </c>
      <c r="C79" s="6">
        <v>1</v>
      </c>
      <c r="D79" s="6" t="s">
        <v>6</v>
      </c>
      <c r="E79" t="s">
        <v>9</v>
      </c>
      <c r="F79" s="6">
        <v>2018</v>
      </c>
    </row>
    <row r="80" spans="1:6" x14ac:dyDescent="0.2">
      <c r="A80" s="5">
        <v>37448</v>
      </c>
      <c r="B80" s="6">
        <v>548</v>
      </c>
      <c r="C80" s="6">
        <v>0</v>
      </c>
      <c r="D80" s="6" t="s">
        <v>6</v>
      </c>
      <c r="E80" t="s">
        <v>9</v>
      </c>
      <c r="F80" s="6">
        <v>2018</v>
      </c>
    </row>
    <row r="81" spans="1:6" x14ac:dyDescent="0.2">
      <c r="A81" s="5">
        <v>37495</v>
      </c>
      <c r="B81" s="6">
        <v>548</v>
      </c>
      <c r="C81" s="6">
        <v>0</v>
      </c>
      <c r="D81" s="6" t="s">
        <v>6</v>
      </c>
      <c r="E81" t="s">
        <v>9</v>
      </c>
      <c r="F81" s="6">
        <v>2018</v>
      </c>
    </row>
    <row r="82" spans="1:6" x14ac:dyDescent="0.2">
      <c r="A82" s="5">
        <v>37496</v>
      </c>
      <c r="B82" s="6">
        <v>193</v>
      </c>
      <c r="C82" s="6">
        <v>1</v>
      </c>
      <c r="D82" s="6" t="s">
        <v>6</v>
      </c>
      <c r="E82" t="s">
        <v>9</v>
      </c>
      <c r="F82" s="6">
        <v>2018</v>
      </c>
    </row>
    <row r="83" spans="1:6" x14ac:dyDescent="0.2">
      <c r="A83" s="5">
        <v>37505</v>
      </c>
      <c r="B83" s="6">
        <v>548</v>
      </c>
      <c r="C83" s="6">
        <v>0</v>
      </c>
      <c r="D83" s="6" t="s">
        <v>6</v>
      </c>
      <c r="E83" t="s">
        <v>9</v>
      </c>
      <c r="F83" s="6">
        <v>2018</v>
      </c>
    </row>
    <row r="84" spans="1:6" x14ac:dyDescent="0.2">
      <c r="A84" s="5">
        <v>37506</v>
      </c>
      <c r="B84" s="6">
        <v>117</v>
      </c>
      <c r="C84" s="6">
        <v>0</v>
      </c>
      <c r="D84" s="6" t="s">
        <v>6</v>
      </c>
      <c r="E84" t="s">
        <v>9</v>
      </c>
      <c r="F84" s="6">
        <v>2018</v>
      </c>
    </row>
    <row r="85" spans="1:6" x14ac:dyDescent="0.2">
      <c r="A85" s="5">
        <v>37507</v>
      </c>
      <c r="B85" s="6">
        <v>75</v>
      </c>
      <c r="C85" s="6">
        <v>1</v>
      </c>
      <c r="D85" s="6" t="s">
        <v>6</v>
      </c>
      <c r="E85" t="s">
        <v>9</v>
      </c>
      <c r="F85" s="6">
        <v>2018</v>
      </c>
    </row>
    <row r="86" spans="1:6" x14ac:dyDescent="0.2">
      <c r="A86" s="5">
        <v>37508</v>
      </c>
      <c r="B86" s="6">
        <v>548</v>
      </c>
      <c r="C86" s="6">
        <v>0</v>
      </c>
      <c r="D86" s="6" t="s">
        <v>6</v>
      </c>
      <c r="E86" t="s">
        <v>9</v>
      </c>
      <c r="F86" s="6">
        <v>2018</v>
      </c>
    </row>
    <row r="87" spans="1:6" x14ac:dyDescent="0.2">
      <c r="A87" s="5">
        <v>37530</v>
      </c>
      <c r="B87" s="6">
        <v>267</v>
      </c>
      <c r="C87" s="6">
        <v>1</v>
      </c>
      <c r="D87" s="6" t="s">
        <v>6</v>
      </c>
      <c r="E87" t="s">
        <v>9</v>
      </c>
      <c r="F87" s="6">
        <v>2018</v>
      </c>
    </row>
    <row r="88" spans="1:6" x14ac:dyDescent="0.2">
      <c r="A88" s="5">
        <v>37531</v>
      </c>
      <c r="B88" s="6">
        <v>548</v>
      </c>
      <c r="C88" s="6">
        <v>0</v>
      </c>
      <c r="D88" s="6" t="s">
        <v>6</v>
      </c>
      <c r="E88" t="s">
        <v>9</v>
      </c>
      <c r="F88" s="6">
        <v>2018</v>
      </c>
    </row>
    <row r="89" spans="1:6" x14ac:dyDescent="0.2">
      <c r="A89" s="5">
        <v>37532</v>
      </c>
      <c r="B89" s="6">
        <v>100</v>
      </c>
      <c r="C89" s="6">
        <v>0</v>
      </c>
      <c r="D89" s="6" t="s">
        <v>6</v>
      </c>
      <c r="E89" t="s">
        <v>9</v>
      </c>
      <c r="F89" s="6">
        <v>2018</v>
      </c>
    </row>
    <row r="90" spans="1:6" x14ac:dyDescent="0.2">
      <c r="A90" s="5">
        <v>37533</v>
      </c>
      <c r="B90" s="6">
        <v>443</v>
      </c>
      <c r="C90" s="6">
        <v>0</v>
      </c>
      <c r="D90" s="6" t="s">
        <v>6</v>
      </c>
      <c r="E90" t="s">
        <v>9</v>
      </c>
      <c r="F90" s="6">
        <v>2018</v>
      </c>
    </row>
    <row r="91" spans="1:6" x14ac:dyDescent="0.2">
      <c r="A91" s="5">
        <v>37573</v>
      </c>
      <c r="B91" s="6">
        <v>182</v>
      </c>
      <c r="C91" s="6">
        <v>1</v>
      </c>
      <c r="D91" s="6" t="s">
        <v>6</v>
      </c>
      <c r="E91" t="s">
        <v>9</v>
      </c>
      <c r="F91" s="6">
        <v>2018</v>
      </c>
    </row>
    <row r="92" spans="1:6" x14ac:dyDescent="0.2">
      <c r="A92" s="5">
        <v>37574</v>
      </c>
      <c r="B92" s="6">
        <v>548</v>
      </c>
      <c r="C92" s="6">
        <v>0</v>
      </c>
      <c r="D92" s="6" t="s">
        <v>6</v>
      </c>
      <c r="E92" t="s">
        <v>9</v>
      </c>
      <c r="F92" s="6">
        <v>2018</v>
      </c>
    </row>
    <row r="93" spans="1:6" x14ac:dyDescent="0.2">
      <c r="A93" s="5">
        <v>37575</v>
      </c>
      <c r="B93" s="6">
        <v>156</v>
      </c>
      <c r="C93" s="6">
        <v>0</v>
      </c>
      <c r="D93" s="6" t="s">
        <v>6</v>
      </c>
      <c r="E93" t="s">
        <v>9</v>
      </c>
      <c r="F93" s="6">
        <v>2018</v>
      </c>
    </row>
    <row r="94" spans="1:6" x14ac:dyDescent="0.2">
      <c r="A94" s="5">
        <v>37576</v>
      </c>
      <c r="B94" s="6">
        <v>548</v>
      </c>
      <c r="C94" s="6">
        <v>0</v>
      </c>
      <c r="D94" s="6" t="s">
        <v>6</v>
      </c>
      <c r="E94" t="s">
        <v>9</v>
      </c>
      <c r="F94" s="6">
        <v>2018</v>
      </c>
    </row>
    <row r="95" spans="1:6" x14ac:dyDescent="0.2">
      <c r="A95" s="5">
        <v>37580</v>
      </c>
      <c r="B95" s="6">
        <v>548</v>
      </c>
      <c r="C95" s="6">
        <v>0</v>
      </c>
      <c r="D95" s="6" t="s">
        <v>6</v>
      </c>
      <c r="E95" t="s">
        <v>9</v>
      </c>
      <c r="F95" s="6">
        <v>2018</v>
      </c>
    </row>
    <row r="96" spans="1:6" x14ac:dyDescent="0.2">
      <c r="A96" s="5">
        <v>37581</v>
      </c>
      <c r="B96" s="6">
        <v>548</v>
      </c>
      <c r="C96" s="6">
        <v>0</v>
      </c>
      <c r="D96" s="6" t="s">
        <v>6</v>
      </c>
      <c r="E96" t="s">
        <v>9</v>
      </c>
      <c r="F96" s="6">
        <v>2018</v>
      </c>
    </row>
    <row r="97" spans="1:6" x14ac:dyDescent="0.2">
      <c r="A97" s="5">
        <v>37582</v>
      </c>
      <c r="B97" s="6">
        <v>548</v>
      </c>
      <c r="C97" s="6">
        <v>0</v>
      </c>
      <c r="D97" s="6" t="s">
        <v>6</v>
      </c>
      <c r="E97" t="s">
        <v>9</v>
      </c>
      <c r="F97" s="6">
        <v>2018</v>
      </c>
    </row>
    <row r="98" spans="1:6" x14ac:dyDescent="0.2">
      <c r="A98" s="5">
        <v>37589</v>
      </c>
      <c r="B98" s="6">
        <v>548</v>
      </c>
      <c r="C98" s="6">
        <v>0</v>
      </c>
      <c r="D98" s="6" t="s">
        <v>6</v>
      </c>
      <c r="E98" t="s">
        <v>9</v>
      </c>
      <c r="F98" s="6">
        <v>2018</v>
      </c>
    </row>
    <row r="99" spans="1:6" x14ac:dyDescent="0.2">
      <c r="A99" s="5">
        <v>37590</v>
      </c>
      <c r="B99" s="6">
        <v>548</v>
      </c>
      <c r="C99" s="6">
        <v>0</v>
      </c>
      <c r="D99" s="6" t="s">
        <v>6</v>
      </c>
      <c r="E99" t="s">
        <v>9</v>
      </c>
      <c r="F99" s="6">
        <v>2018</v>
      </c>
    </row>
    <row r="100" spans="1:6" x14ac:dyDescent="0.2">
      <c r="A100" s="5">
        <v>37591</v>
      </c>
      <c r="B100" s="6">
        <v>548</v>
      </c>
      <c r="C100" s="6">
        <v>0</v>
      </c>
      <c r="D100" s="6" t="s">
        <v>6</v>
      </c>
      <c r="E100" t="s">
        <v>9</v>
      </c>
      <c r="F100" s="6">
        <v>2018</v>
      </c>
    </row>
    <row r="101" spans="1:6" x14ac:dyDescent="0.2">
      <c r="A101" s="5">
        <v>37592</v>
      </c>
      <c r="B101" s="6">
        <v>548</v>
      </c>
      <c r="C101" s="6">
        <v>0</v>
      </c>
      <c r="D101" s="6" t="s">
        <v>6</v>
      </c>
      <c r="E101" t="s">
        <v>9</v>
      </c>
      <c r="F101" s="6">
        <v>2018</v>
      </c>
    </row>
    <row r="102" spans="1:6" x14ac:dyDescent="0.2">
      <c r="A102" s="5">
        <v>37604</v>
      </c>
      <c r="B102" s="6">
        <v>548</v>
      </c>
      <c r="C102" s="6">
        <v>0</v>
      </c>
      <c r="D102" s="6" t="s">
        <v>6</v>
      </c>
      <c r="E102" t="s">
        <v>9</v>
      </c>
      <c r="F102" s="6">
        <v>2018</v>
      </c>
    </row>
    <row r="103" spans="1:6" x14ac:dyDescent="0.2">
      <c r="A103" s="5">
        <v>37605</v>
      </c>
      <c r="B103" s="6">
        <v>548</v>
      </c>
      <c r="C103" s="6">
        <v>0</v>
      </c>
      <c r="D103" s="6" t="s">
        <v>6</v>
      </c>
      <c r="E103" t="s">
        <v>9</v>
      </c>
      <c r="F103" s="6">
        <v>2018</v>
      </c>
    </row>
    <row r="104" spans="1:6" x14ac:dyDescent="0.2">
      <c r="A104" s="5">
        <v>37606</v>
      </c>
      <c r="B104" s="6">
        <v>548</v>
      </c>
      <c r="C104" s="6">
        <v>0</v>
      </c>
      <c r="D104" s="6" t="s">
        <v>6</v>
      </c>
      <c r="E104" t="s">
        <v>9</v>
      </c>
      <c r="F104" s="6">
        <v>2018</v>
      </c>
    </row>
    <row r="105" spans="1:6" x14ac:dyDescent="0.2">
      <c r="A105" s="5">
        <v>37607</v>
      </c>
      <c r="B105" s="6">
        <v>148</v>
      </c>
      <c r="C105" s="6">
        <v>0</v>
      </c>
      <c r="D105" s="6" t="s">
        <v>6</v>
      </c>
      <c r="E105" t="s">
        <v>9</v>
      </c>
      <c r="F105" s="6">
        <v>2018</v>
      </c>
    </row>
    <row r="106" spans="1:6" x14ac:dyDescent="0.2">
      <c r="A106" s="5">
        <v>37613</v>
      </c>
      <c r="B106" s="6">
        <v>362</v>
      </c>
      <c r="C106" s="6">
        <v>1</v>
      </c>
      <c r="D106" s="6" t="s">
        <v>6</v>
      </c>
      <c r="E106" t="s">
        <v>9</v>
      </c>
      <c r="F106" s="6">
        <v>2018</v>
      </c>
    </row>
    <row r="107" spans="1:6" x14ac:dyDescent="0.2">
      <c r="A107" s="5">
        <v>37611</v>
      </c>
      <c r="B107" s="6">
        <v>548</v>
      </c>
      <c r="C107" s="6">
        <v>0</v>
      </c>
      <c r="D107" s="6" t="s">
        <v>6</v>
      </c>
      <c r="E107" t="s">
        <v>9</v>
      </c>
      <c r="F107" s="6">
        <v>2018</v>
      </c>
    </row>
    <row r="108" spans="1:6" x14ac:dyDescent="0.2">
      <c r="A108" s="5">
        <v>37614</v>
      </c>
      <c r="B108" s="6">
        <v>548</v>
      </c>
      <c r="C108" s="6">
        <v>0</v>
      </c>
      <c r="D108" s="6" t="s">
        <v>6</v>
      </c>
      <c r="E108" t="s">
        <v>9</v>
      </c>
      <c r="F108" s="6">
        <v>2018</v>
      </c>
    </row>
    <row r="109" spans="1:6" x14ac:dyDescent="0.2">
      <c r="A109" s="5">
        <v>37676</v>
      </c>
      <c r="B109" s="6">
        <v>548</v>
      </c>
      <c r="C109" s="6">
        <v>0</v>
      </c>
      <c r="D109" s="6" t="s">
        <v>6</v>
      </c>
      <c r="E109" t="s">
        <v>9</v>
      </c>
      <c r="F109" s="6">
        <v>2018</v>
      </c>
    </row>
    <row r="110" spans="1:6" x14ac:dyDescent="0.2">
      <c r="A110" s="5"/>
      <c r="B110" s="6"/>
      <c r="C110" s="6"/>
      <c r="D110" s="6"/>
    </row>
    <row r="111" spans="1:6" x14ac:dyDescent="0.2">
      <c r="A111" s="5"/>
      <c r="B111" s="6"/>
      <c r="C111" s="6"/>
      <c r="D111" s="6"/>
    </row>
    <row r="112" spans="1:6" x14ac:dyDescent="0.2">
      <c r="A112" s="5">
        <v>36325</v>
      </c>
      <c r="B112" s="6">
        <v>548</v>
      </c>
      <c r="C112" s="6">
        <v>0</v>
      </c>
      <c r="D112" s="6" t="s">
        <v>11</v>
      </c>
      <c r="F112" s="6">
        <v>2017</v>
      </c>
    </row>
    <row r="113" spans="1:6" x14ac:dyDescent="0.2">
      <c r="A113" s="5">
        <v>36326</v>
      </c>
      <c r="B113" s="6">
        <v>229</v>
      </c>
      <c r="C113" s="6">
        <v>1</v>
      </c>
      <c r="D113" s="6" t="s">
        <v>11</v>
      </c>
      <c r="F113" s="6">
        <v>2017</v>
      </c>
    </row>
    <row r="114" spans="1:6" x14ac:dyDescent="0.2">
      <c r="A114" s="5">
        <v>36475</v>
      </c>
      <c r="B114" s="6">
        <v>359</v>
      </c>
      <c r="C114" s="6">
        <v>0</v>
      </c>
      <c r="D114" s="6" t="s">
        <v>11</v>
      </c>
      <c r="F114" s="6">
        <v>2017</v>
      </c>
    </row>
    <row r="115" spans="1:6" x14ac:dyDescent="0.2">
      <c r="A115" s="5">
        <v>36476</v>
      </c>
      <c r="B115" s="6">
        <v>359</v>
      </c>
      <c r="C115" s="6">
        <v>0</v>
      </c>
      <c r="D115" s="6" t="s">
        <v>11</v>
      </c>
      <c r="F115" s="6">
        <v>2017</v>
      </c>
    </row>
    <row r="116" spans="1:6" x14ac:dyDescent="0.2">
      <c r="A116" s="5">
        <v>36477</v>
      </c>
      <c r="B116" s="6">
        <v>358</v>
      </c>
      <c r="C116" s="6">
        <v>0</v>
      </c>
      <c r="D116" s="6" t="s">
        <v>11</v>
      </c>
      <c r="F116" s="6">
        <v>2017</v>
      </c>
    </row>
    <row r="117" spans="1:6" x14ac:dyDescent="0.2">
      <c r="A117" s="5">
        <v>36499</v>
      </c>
      <c r="B117" s="6">
        <v>450</v>
      </c>
      <c r="C117" s="6">
        <v>0</v>
      </c>
      <c r="D117" s="6" t="s">
        <v>11</v>
      </c>
      <c r="F117" s="6">
        <v>2017</v>
      </c>
    </row>
    <row r="118" spans="1:6" x14ac:dyDescent="0.2">
      <c r="A118" s="5">
        <v>36498</v>
      </c>
      <c r="B118" s="6">
        <v>548</v>
      </c>
      <c r="C118" s="6">
        <v>0</v>
      </c>
      <c r="D118" s="6" t="s">
        <v>11</v>
      </c>
      <c r="F118" s="6">
        <v>2017</v>
      </c>
    </row>
    <row r="119" spans="1:6" x14ac:dyDescent="0.2">
      <c r="A119" s="5">
        <v>36527</v>
      </c>
      <c r="B119" s="6">
        <v>448</v>
      </c>
      <c r="C119" s="6">
        <v>0</v>
      </c>
      <c r="D119" s="6" t="s">
        <v>11</v>
      </c>
      <c r="F119" s="6">
        <v>2017</v>
      </c>
    </row>
    <row r="120" spans="1:6" x14ac:dyDescent="0.2">
      <c r="A120" s="5">
        <v>36529</v>
      </c>
      <c r="B120" s="6">
        <v>79</v>
      </c>
      <c r="C120" s="6">
        <v>1</v>
      </c>
      <c r="D120" s="6" t="s">
        <v>11</v>
      </c>
      <c r="F120" s="6">
        <v>2017</v>
      </c>
    </row>
    <row r="121" spans="1:6" x14ac:dyDescent="0.2">
      <c r="A121" s="5">
        <v>36600</v>
      </c>
      <c r="B121" s="6">
        <v>246</v>
      </c>
      <c r="C121" s="6">
        <v>0</v>
      </c>
      <c r="D121" s="6" t="s">
        <v>11</v>
      </c>
      <c r="F121" s="6">
        <v>2017</v>
      </c>
    </row>
    <row r="122" spans="1:6" x14ac:dyDescent="0.2">
      <c r="A122" s="5"/>
      <c r="B122" s="6"/>
      <c r="C122" s="6"/>
    </row>
    <row r="123" spans="1:6" x14ac:dyDescent="0.2">
      <c r="A123" s="5">
        <v>36778</v>
      </c>
      <c r="B123" s="6">
        <v>120</v>
      </c>
      <c r="C123" s="6">
        <v>1</v>
      </c>
      <c r="D123" s="6" t="s">
        <v>11</v>
      </c>
      <c r="F123" s="6">
        <v>2017</v>
      </c>
    </row>
    <row r="124" spans="1:6" x14ac:dyDescent="0.2">
      <c r="A124" s="5">
        <v>36667</v>
      </c>
      <c r="B124" s="6">
        <v>80</v>
      </c>
      <c r="C124" s="6">
        <v>1</v>
      </c>
      <c r="D124" s="6" t="s">
        <v>11</v>
      </c>
      <c r="F124" s="6">
        <v>2017</v>
      </c>
    </row>
    <row r="125" spans="1:6" x14ac:dyDescent="0.2">
      <c r="A125" s="5">
        <v>36892</v>
      </c>
      <c r="B125" s="6">
        <v>79</v>
      </c>
      <c r="C125" s="6">
        <v>1</v>
      </c>
      <c r="D125" s="6" t="s">
        <v>11</v>
      </c>
      <c r="F125" s="6">
        <v>2017</v>
      </c>
    </row>
    <row r="126" spans="1:6" x14ac:dyDescent="0.2">
      <c r="A126" s="5">
        <v>36572</v>
      </c>
      <c r="B126" s="6">
        <v>139</v>
      </c>
      <c r="C126" s="6">
        <v>1</v>
      </c>
      <c r="D126" s="6" t="s">
        <v>11</v>
      </c>
      <c r="F126" s="6">
        <v>2017</v>
      </c>
    </row>
    <row r="127" spans="1:6" x14ac:dyDescent="0.2">
      <c r="A127" s="5">
        <v>36913</v>
      </c>
      <c r="B127" s="6">
        <v>114</v>
      </c>
      <c r="C127" s="6">
        <v>1</v>
      </c>
      <c r="D127" s="6" t="s">
        <v>11</v>
      </c>
      <c r="F127" s="6">
        <v>2017</v>
      </c>
    </row>
    <row r="128" spans="1:6" x14ac:dyDescent="0.2">
      <c r="A128" s="5"/>
      <c r="B128" s="6"/>
      <c r="C128" s="6"/>
      <c r="D128" s="6"/>
    </row>
    <row r="129" spans="1:6" x14ac:dyDescent="0.2">
      <c r="A129" s="5">
        <v>36210</v>
      </c>
      <c r="B129" s="6">
        <v>407</v>
      </c>
      <c r="C129" s="6">
        <v>0</v>
      </c>
      <c r="D129" s="6" t="s">
        <v>11</v>
      </c>
      <c r="F129" s="6">
        <v>2017</v>
      </c>
    </row>
    <row r="130" spans="1:6" x14ac:dyDescent="0.2">
      <c r="A130" s="5">
        <v>36247</v>
      </c>
      <c r="B130" s="6">
        <v>61</v>
      </c>
      <c r="C130" s="6">
        <v>0</v>
      </c>
      <c r="D130" s="6" t="s">
        <v>11</v>
      </c>
      <c r="F130" s="6">
        <v>2017</v>
      </c>
    </row>
    <row r="131" spans="1:6" x14ac:dyDescent="0.2">
      <c r="A131" s="5">
        <v>36312</v>
      </c>
      <c r="B131" s="6">
        <v>53</v>
      </c>
      <c r="C131" s="6">
        <v>0</v>
      </c>
      <c r="D131" s="6" t="s">
        <v>11</v>
      </c>
      <c r="F131" s="6">
        <v>2017</v>
      </c>
    </row>
    <row r="132" spans="1:6" x14ac:dyDescent="0.2">
      <c r="A132" s="5">
        <v>36351</v>
      </c>
      <c r="B132" s="6">
        <v>2</v>
      </c>
      <c r="C132" s="6">
        <v>1</v>
      </c>
      <c r="D132" s="6" t="s">
        <v>11</v>
      </c>
      <c r="F132" s="6">
        <v>2017</v>
      </c>
    </row>
    <row r="133" spans="1:6" x14ac:dyDescent="0.2">
      <c r="A133" s="5">
        <v>36405</v>
      </c>
      <c r="B133" s="6">
        <v>548</v>
      </c>
      <c r="C133" s="6">
        <v>0</v>
      </c>
      <c r="D133" s="6" t="s">
        <v>11</v>
      </c>
      <c r="F133" s="6">
        <v>2017</v>
      </c>
    </row>
    <row r="134" spans="1:6" x14ac:dyDescent="0.2">
      <c r="A134" s="5">
        <v>36420</v>
      </c>
      <c r="B134" s="6">
        <v>548</v>
      </c>
      <c r="C134" s="6">
        <v>0</v>
      </c>
      <c r="D134" s="6" t="s">
        <v>11</v>
      </c>
      <c r="F134" s="6">
        <v>2017</v>
      </c>
    </row>
    <row r="135" spans="1:6" x14ac:dyDescent="0.2">
      <c r="A135" s="5">
        <v>36427</v>
      </c>
      <c r="B135" s="6">
        <v>548</v>
      </c>
      <c r="C135" s="6">
        <v>0</v>
      </c>
      <c r="D135" s="6" t="s">
        <v>11</v>
      </c>
      <c r="F135" s="6">
        <v>2017</v>
      </c>
    </row>
    <row r="136" spans="1:6" x14ac:dyDescent="0.2">
      <c r="A136" s="5">
        <v>36428</v>
      </c>
      <c r="B136" s="6">
        <v>150</v>
      </c>
      <c r="C136" s="6">
        <v>1</v>
      </c>
      <c r="D136" s="6" t="s">
        <v>11</v>
      </c>
      <c r="F136" s="6">
        <v>2017</v>
      </c>
    </row>
    <row r="137" spans="1:6" x14ac:dyDescent="0.2">
      <c r="A137" s="5">
        <v>36438</v>
      </c>
      <c r="B137" s="6">
        <v>142</v>
      </c>
      <c r="C137" s="6">
        <v>1</v>
      </c>
      <c r="D137" s="6" t="s">
        <v>11</v>
      </c>
      <c r="F137" s="6">
        <v>2017</v>
      </c>
    </row>
    <row r="138" spans="1:6" x14ac:dyDescent="0.2">
      <c r="A138" s="5">
        <v>36444</v>
      </c>
      <c r="B138" s="6">
        <v>548</v>
      </c>
      <c r="C138" s="6">
        <v>0</v>
      </c>
      <c r="D138" s="6" t="s">
        <v>11</v>
      </c>
      <c r="F138" s="6">
        <v>2017</v>
      </c>
    </row>
    <row r="139" spans="1:6" x14ac:dyDescent="0.2">
      <c r="A139" s="5">
        <v>36467</v>
      </c>
      <c r="B139" s="6">
        <v>548</v>
      </c>
      <c r="C139" s="6">
        <v>0</v>
      </c>
      <c r="D139" s="6" t="s">
        <v>11</v>
      </c>
      <c r="F139" s="6">
        <v>2017</v>
      </c>
    </row>
    <row r="140" spans="1:6" x14ac:dyDescent="0.2">
      <c r="A140" s="5">
        <v>36491</v>
      </c>
      <c r="B140" s="6">
        <v>83</v>
      </c>
      <c r="C140" s="6">
        <v>0</v>
      </c>
      <c r="D140" s="6" t="s">
        <v>11</v>
      </c>
      <c r="F140" s="6">
        <v>2017</v>
      </c>
    </row>
    <row r="141" spans="1:6" x14ac:dyDescent="0.2">
      <c r="A141" s="5">
        <v>36492</v>
      </c>
      <c r="B141" s="6">
        <v>548</v>
      </c>
      <c r="C141" s="6">
        <v>0</v>
      </c>
      <c r="D141" s="6" t="s">
        <v>11</v>
      </c>
      <c r="F141" s="6">
        <v>2017</v>
      </c>
    </row>
    <row r="142" spans="1:6" x14ac:dyDescent="0.2">
      <c r="A142" s="5">
        <v>36518</v>
      </c>
      <c r="B142" s="6">
        <v>548</v>
      </c>
      <c r="C142" s="6">
        <v>0</v>
      </c>
      <c r="D142" s="6" t="s">
        <v>11</v>
      </c>
      <c r="F142" s="6">
        <v>2017</v>
      </c>
    </row>
    <row r="143" spans="1:6" x14ac:dyDescent="0.2">
      <c r="A143" s="5">
        <v>36522</v>
      </c>
      <c r="B143" s="6">
        <v>8</v>
      </c>
      <c r="C143" s="6">
        <v>1</v>
      </c>
      <c r="D143" s="6" t="s">
        <v>11</v>
      </c>
      <c r="F143" s="6">
        <v>2017</v>
      </c>
    </row>
    <row r="144" spans="1:6" x14ac:dyDescent="0.2">
      <c r="A144" s="5">
        <v>36532</v>
      </c>
      <c r="B144" s="6">
        <v>548</v>
      </c>
      <c r="C144" s="6">
        <v>0</v>
      </c>
      <c r="D144" s="6" t="s">
        <v>11</v>
      </c>
      <c r="F144" s="6">
        <v>2017</v>
      </c>
    </row>
    <row r="145" spans="1:6" x14ac:dyDescent="0.2">
      <c r="A145" s="5">
        <v>36565</v>
      </c>
      <c r="B145" s="6">
        <v>165</v>
      </c>
      <c r="C145" s="6">
        <v>0</v>
      </c>
      <c r="D145" s="6" t="s">
        <v>11</v>
      </c>
      <c r="F145" s="6">
        <v>2017</v>
      </c>
    </row>
    <row r="146" spans="1:6" x14ac:dyDescent="0.2">
      <c r="A146" s="5">
        <v>36568</v>
      </c>
      <c r="B146" s="6">
        <v>548</v>
      </c>
      <c r="C146" s="6">
        <v>0</v>
      </c>
      <c r="D146" s="6" t="s">
        <v>11</v>
      </c>
      <c r="F146" s="6">
        <v>2017</v>
      </c>
    </row>
    <row r="147" spans="1:6" x14ac:dyDescent="0.2">
      <c r="A147" s="5">
        <v>36569</v>
      </c>
      <c r="B147" s="6">
        <v>548</v>
      </c>
      <c r="C147" s="6">
        <v>0</v>
      </c>
      <c r="D147" s="6" t="s">
        <v>11</v>
      </c>
      <c r="F147" s="6">
        <v>2017</v>
      </c>
    </row>
    <row r="148" spans="1:6" x14ac:dyDescent="0.2">
      <c r="A148" s="5">
        <v>36570</v>
      </c>
      <c r="B148" s="6">
        <v>548</v>
      </c>
      <c r="C148" s="6">
        <v>0</v>
      </c>
      <c r="D148" s="6" t="s">
        <v>11</v>
      </c>
      <c r="F148" s="6">
        <v>2017</v>
      </c>
    </row>
    <row r="149" spans="1:6" x14ac:dyDescent="0.2">
      <c r="A149" s="5">
        <v>36571</v>
      </c>
      <c r="B149" s="6">
        <v>548</v>
      </c>
      <c r="C149" s="6">
        <v>0</v>
      </c>
      <c r="D149" s="6" t="s">
        <v>11</v>
      </c>
      <c r="F149" s="6">
        <v>2017</v>
      </c>
    </row>
    <row r="150" spans="1:6" x14ac:dyDescent="0.2">
      <c r="A150" s="5">
        <v>36573</v>
      </c>
      <c r="B150" s="6">
        <v>548</v>
      </c>
      <c r="C150" s="6">
        <v>0</v>
      </c>
      <c r="D150" s="6" t="s">
        <v>11</v>
      </c>
      <c r="F150" s="6">
        <v>2017</v>
      </c>
    </row>
    <row r="151" spans="1:6" x14ac:dyDescent="0.2">
      <c r="A151" s="5">
        <v>36574</v>
      </c>
      <c r="B151" s="6">
        <v>548</v>
      </c>
      <c r="C151" s="6">
        <v>0</v>
      </c>
      <c r="D151" s="6" t="s">
        <v>11</v>
      </c>
      <c r="F151" s="6">
        <v>2017</v>
      </c>
    </row>
    <row r="152" spans="1:6" x14ac:dyDescent="0.2">
      <c r="A152" s="5">
        <v>36575</v>
      </c>
      <c r="B152" s="6">
        <v>548</v>
      </c>
      <c r="C152" s="6">
        <v>0</v>
      </c>
      <c r="D152" s="6" t="s">
        <v>11</v>
      </c>
      <c r="F152" s="6">
        <v>2017</v>
      </c>
    </row>
    <row r="153" spans="1:6" x14ac:dyDescent="0.2">
      <c r="A153" s="5">
        <v>36576</v>
      </c>
      <c r="B153" s="6">
        <v>548</v>
      </c>
      <c r="C153" s="6">
        <v>0</v>
      </c>
      <c r="D153" s="6" t="s">
        <v>11</v>
      </c>
      <c r="F153" s="6">
        <v>2017</v>
      </c>
    </row>
    <row r="154" spans="1:6" x14ac:dyDescent="0.2">
      <c r="A154" s="5">
        <v>36577</v>
      </c>
      <c r="B154" s="6">
        <v>548</v>
      </c>
      <c r="C154" s="6">
        <v>0</v>
      </c>
      <c r="D154" s="6" t="s">
        <v>11</v>
      </c>
      <c r="F154" s="6">
        <v>2017</v>
      </c>
    </row>
    <row r="155" spans="1:6" x14ac:dyDescent="0.2">
      <c r="A155" s="5">
        <v>36578</v>
      </c>
      <c r="B155" s="6">
        <v>548</v>
      </c>
      <c r="C155" s="6">
        <v>0</v>
      </c>
      <c r="D155" s="6" t="s">
        <v>11</v>
      </c>
      <c r="F155" s="6">
        <v>2017</v>
      </c>
    </row>
    <row r="156" spans="1:6" x14ac:dyDescent="0.2">
      <c r="A156" s="5">
        <v>36579</v>
      </c>
      <c r="B156" s="6">
        <v>68</v>
      </c>
      <c r="C156" s="6">
        <v>0</v>
      </c>
      <c r="D156" s="6" t="s">
        <v>11</v>
      </c>
      <c r="F156" s="6">
        <v>2017</v>
      </c>
    </row>
    <row r="157" spans="1:6" x14ac:dyDescent="0.2">
      <c r="A157" s="5">
        <v>36580</v>
      </c>
      <c r="B157" s="6">
        <v>92</v>
      </c>
      <c r="C157" s="6">
        <v>1</v>
      </c>
      <c r="D157" s="6" t="s">
        <v>11</v>
      </c>
      <c r="F157" s="6">
        <v>2017</v>
      </c>
    </row>
    <row r="158" spans="1:6" x14ac:dyDescent="0.2">
      <c r="A158" s="5">
        <v>36585</v>
      </c>
      <c r="B158" s="6">
        <v>548</v>
      </c>
      <c r="C158" s="6">
        <v>0</v>
      </c>
      <c r="D158" s="6" t="s">
        <v>11</v>
      </c>
      <c r="F158" s="6">
        <v>2017</v>
      </c>
    </row>
    <row r="159" spans="1:6" x14ac:dyDescent="0.2">
      <c r="A159" s="5">
        <v>36587</v>
      </c>
      <c r="B159" s="6">
        <v>548</v>
      </c>
      <c r="C159" s="6">
        <v>0</v>
      </c>
      <c r="D159" s="6" t="s">
        <v>11</v>
      </c>
      <c r="F159" s="6">
        <v>2017</v>
      </c>
    </row>
    <row r="160" spans="1:6" x14ac:dyDescent="0.2">
      <c r="A160" s="5">
        <v>36588</v>
      </c>
      <c r="B160" s="6">
        <v>548</v>
      </c>
      <c r="C160" s="6">
        <v>0</v>
      </c>
      <c r="D160" s="6" t="s">
        <v>11</v>
      </c>
      <c r="F160" s="6">
        <v>2017</v>
      </c>
    </row>
    <row r="161" spans="1:6" x14ac:dyDescent="0.2">
      <c r="A161" s="5">
        <v>36589</v>
      </c>
      <c r="B161" s="6">
        <v>548</v>
      </c>
      <c r="C161" s="6">
        <v>0</v>
      </c>
      <c r="D161" s="6" t="s">
        <v>11</v>
      </c>
      <c r="F161" s="6">
        <v>2017</v>
      </c>
    </row>
    <row r="162" spans="1:6" x14ac:dyDescent="0.2">
      <c r="A162" s="5">
        <v>36590</v>
      </c>
      <c r="B162" s="6">
        <v>548</v>
      </c>
      <c r="C162" s="6">
        <v>0</v>
      </c>
      <c r="D162" s="6" t="s">
        <v>11</v>
      </c>
      <c r="F162" s="6">
        <v>2017</v>
      </c>
    </row>
    <row r="163" spans="1:6" x14ac:dyDescent="0.2">
      <c r="A163" s="5">
        <v>36592</v>
      </c>
      <c r="B163" s="6">
        <v>548</v>
      </c>
      <c r="C163" s="6">
        <v>0</v>
      </c>
      <c r="D163" s="6" t="s">
        <v>11</v>
      </c>
      <c r="F163" s="6">
        <v>2017</v>
      </c>
    </row>
    <row r="164" spans="1:6" x14ac:dyDescent="0.2">
      <c r="A164" s="5">
        <v>36647</v>
      </c>
      <c r="B164" s="6">
        <v>548</v>
      </c>
      <c r="C164" s="6">
        <v>0</v>
      </c>
      <c r="D164" s="6" t="s">
        <v>11</v>
      </c>
      <c r="F164" s="6">
        <v>2017</v>
      </c>
    </row>
    <row r="165" spans="1:6" x14ac:dyDescent="0.2">
      <c r="A165" s="5">
        <v>36655</v>
      </c>
      <c r="B165" s="6">
        <v>548</v>
      </c>
      <c r="C165" s="6">
        <v>0</v>
      </c>
      <c r="D165" s="6" t="s">
        <v>11</v>
      </c>
      <c r="F165" s="6">
        <v>2017</v>
      </c>
    </row>
    <row r="166" spans="1:6" x14ac:dyDescent="0.2">
      <c r="A166" s="5">
        <v>36656</v>
      </c>
      <c r="B166" s="6">
        <v>134</v>
      </c>
      <c r="C166" s="6">
        <v>1</v>
      </c>
      <c r="D166" s="6" t="s">
        <v>11</v>
      </c>
      <c r="F166" s="6">
        <v>2017</v>
      </c>
    </row>
    <row r="167" spans="1:6" x14ac:dyDescent="0.2">
      <c r="A167" s="5">
        <v>36657</v>
      </c>
      <c r="B167" s="6">
        <v>287</v>
      </c>
      <c r="C167" s="6">
        <v>1</v>
      </c>
      <c r="D167" s="6" t="s">
        <v>11</v>
      </c>
      <c r="F167" s="6">
        <v>2017</v>
      </c>
    </row>
    <row r="168" spans="1:6" x14ac:dyDescent="0.2">
      <c r="A168" s="5">
        <v>36658</v>
      </c>
      <c r="B168" s="6">
        <v>183</v>
      </c>
      <c r="C168" s="6">
        <v>1</v>
      </c>
      <c r="D168" s="6" t="s">
        <v>11</v>
      </c>
      <c r="F168" s="6">
        <v>2017</v>
      </c>
    </row>
    <row r="169" spans="1:6" x14ac:dyDescent="0.2">
      <c r="A169" s="5">
        <v>36659</v>
      </c>
      <c r="B169" s="6">
        <v>548</v>
      </c>
      <c r="C169" s="6">
        <v>0</v>
      </c>
      <c r="D169" s="6" t="s">
        <v>11</v>
      </c>
      <c r="F169" s="6">
        <v>2017</v>
      </c>
    </row>
    <row r="170" spans="1:6" x14ac:dyDescent="0.2">
      <c r="A170" s="5">
        <v>36660</v>
      </c>
      <c r="B170" s="6">
        <v>452</v>
      </c>
      <c r="C170" s="6">
        <v>0</v>
      </c>
      <c r="D170" s="6" t="s">
        <v>11</v>
      </c>
      <c r="F170" s="6">
        <v>2017</v>
      </c>
    </row>
    <row r="171" spans="1:6" x14ac:dyDescent="0.2">
      <c r="A171" s="5">
        <v>36661</v>
      </c>
      <c r="B171" s="6">
        <v>548</v>
      </c>
      <c r="C171" s="6">
        <v>0</v>
      </c>
      <c r="D171" s="6" t="s">
        <v>11</v>
      </c>
      <c r="F171" s="6">
        <v>2017</v>
      </c>
    </row>
    <row r="172" spans="1:6" x14ac:dyDescent="0.2">
      <c r="A172" s="5">
        <v>36662</v>
      </c>
      <c r="B172" s="6">
        <v>80</v>
      </c>
      <c r="C172" s="6">
        <v>1</v>
      </c>
      <c r="D172" s="6" t="s">
        <v>11</v>
      </c>
      <c r="F172" s="6">
        <v>2017</v>
      </c>
    </row>
    <row r="173" spans="1:6" x14ac:dyDescent="0.2">
      <c r="A173" s="5">
        <v>36663</v>
      </c>
      <c r="B173" s="6">
        <v>548</v>
      </c>
      <c r="C173" s="6">
        <v>0</v>
      </c>
      <c r="D173" s="6" t="s">
        <v>11</v>
      </c>
      <c r="F173" s="6">
        <v>2017</v>
      </c>
    </row>
    <row r="174" spans="1:6" x14ac:dyDescent="0.2">
      <c r="A174" s="5">
        <v>36664</v>
      </c>
      <c r="B174" s="6">
        <v>548</v>
      </c>
      <c r="C174" s="6">
        <v>0</v>
      </c>
      <c r="D174" s="6" t="s">
        <v>11</v>
      </c>
      <c r="F174" s="6">
        <v>2017</v>
      </c>
    </row>
    <row r="175" spans="1:6" x14ac:dyDescent="0.2">
      <c r="A175" s="5">
        <v>36665</v>
      </c>
      <c r="B175" s="6">
        <v>548</v>
      </c>
      <c r="C175" s="6">
        <v>0</v>
      </c>
      <c r="D175" s="6" t="s">
        <v>11</v>
      </c>
      <c r="F175" s="6">
        <v>2017</v>
      </c>
    </row>
    <row r="176" spans="1:6" x14ac:dyDescent="0.2">
      <c r="A176" s="5">
        <v>36666</v>
      </c>
      <c r="B176" s="6">
        <v>486</v>
      </c>
      <c r="C176" s="6">
        <v>1</v>
      </c>
      <c r="D176" s="6" t="s">
        <v>11</v>
      </c>
      <c r="F176" s="6">
        <v>2017</v>
      </c>
    </row>
    <row r="177" spans="1:6" x14ac:dyDescent="0.2">
      <c r="A177" s="5">
        <v>36678</v>
      </c>
      <c r="B177" s="6">
        <v>548</v>
      </c>
      <c r="C177" s="6">
        <v>0</v>
      </c>
      <c r="D177" s="6" t="s">
        <v>11</v>
      </c>
      <c r="F177" s="6">
        <v>2017</v>
      </c>
    </row>
    <row r="178" spans="1:6" x14ac:dyDescent="0.2">
      <c r="A178" s="5">
        <v>36687</v>
      </c>
      <c r="B178" s="6">
        <v>548</v>
      </c>
      <c r="C178" s="6">
        <v>0</v>
      </c>
      <c r="D178" s="6" t="s">
        <v>11</v>
      </c>
      <c r="F178" s="6">
        <v>2017</v>
      </c>
    </row>
    <row r="179" spans="1:6" x14ac:dyDescent="0.2">
      <c r="A179" s="5">
        <v>36688</v>
      </c>
      <c r="B179" s="6">
        <v>548</v>
      </c>
      <c r="C179" s="6">
        <v>0</v>
      </c>
      <c r="D179" s="6" t="s">
        <v>11</v>
      </c>
      <c r="F179" s="6">
        <v>2017</v>
      </c>
    </row>
    <row r="180" spans="1:6" x14ac:dyDescent="0.2">
      <c r="A180" s="5">
        <v>36689</v>
      </c>
      <c r="B180" s="6">
        <v>548</v>
      </c>
      <c r="C180" s="6">
        <v>0</v>
      </c>
      <c r="D180" s="6" t="s">
        <v>11</v>
      </c>
      <c r="F180" s="6">
        <v>2017</v>
      </c>
    </row>
    <row r="181" spans="1:6" x14ac:dyDescent="0.2">
      <c r="A181" s="5">
        <v>36696</v>
      </c>
      <c r="B181" s="6">
        <v>44</v>
      </c>
      <c r="C181" s="6">
        <v>0</v>
      </c>
      <c r="D181" s="6" t="s">
        <v>11</v>
      </c>
      <c r="F181" s="6">
        <v>2017</v>
      </c>
    </row>
    <row r="182" spans="1:6" x14ac:dyDescent="0.2">
      <c r="A182" s="5">
        <v>36752</v>
      </c>
      <c r="B182" s="6">
        <v>39</v>
      </c>
      <c r="C182" s="6">
        <v>0</v>
      </c>
      <c r="D182" s="6" t="s">
        <v>11</v>
      </c>
      <c r="F182" s="6">
        <v>2017</v>
      </c>
    </row>
    <row r="183" spans="1:6" x14ac:dyDescent="0.2">
      <c r="A183" s="5">
        <v>36756</v>
      </c>
      <c r="B183" s="6">
        <v>548</v>
      </c>
      <c r="C183" s="6">
        <v>0</v>
      </c>
      <c r="D183" s="6" t="s">
        <v>11</v>
      </c>
      <c r="F183" s="6">
        <v>2017</v>
      </c>
    </row>
    <row r="184" spans="1:6" x14ac:dyDescent="0.2">
      <c r="A184" s="5">
        <v>36779</v>
      </c>
      <c r="B184" s="6">
        <v>548</v>
      </c>
      <c r="C184" s="6">
        <v>0</v>
      </c>
      <c r="D184" s="6" t="s">
        <v>11</v>
      </c>
      <c r="F184" s="6">
        <v>2017</v>
      </c>
    </row>
    <row r="185" spans="1:6" x14ac:dyDescent="0.2">
      <c r="A185" s="5">
        <v>36781</v>
      </c>
      <c r="B185" s="6">
        <v>291</v>
      </c>
      <c r="C185" s="6">
        <v>1</v>
      </c>
      <c r="D185" s="6" t="s">
        <v>11</v>
      </c>
      <c r="F185" s="6">
        <v>2017</v>
      </c>
    </row>
    <row r="186" spans="1:6" x14ac:dyDescent="0.2">
      <c r="A186" s="5">
        <v>36782</v>
      </c>
      <c r="B186" s="6">
        <v>548</v>
      </c>
      <c r="C186" s="6">
        <v>0</v>
      </c>
      <c r="D186" s="6" t="s">
        <v>11</v>
      </c>
      <c r="F186" s="6">
        <v>2017</v>
      </c>
    </row>
    <row r="187" spans="1:6" x14ac:dyDescent="0.2">
      <c r="A187" s="5">
        <v>36783</v>
      </c>
      <c r="B187" s="6">
        <v>548</v>
      </c>
      <c r="C187" s="6">
        <v>0</v>
      </c>
      <c r="D187" s="6" t="s">
        <v>11</v>
      </c>
      <c r="F187" s="6">
        <v>2017</v>
      </c>
    </row>
    <row r="188" spans="1:6" x14ac:dyDescent="0.2">
      <c r="A188" s="5">
        <v>36785</v>
      </c>
      <c r="B188" s="6">
        <v>548</v>
      </c>
      <c r="C188" s="6">
        <v>0</v>
      </c>
      <c r="D188" s="6" t="s">
        <v>11</v>
      </c>
      <c r="F188" s="6">
        <v>2017</v>
      </c>
    </row>
    <row r="189" spans="1:6" x14ac:dyDescent="0.2">
      <c r="A189" s="5">
        <v>36795</v>
      </c>
      <c r="B189" s="6">
        <v>377</v>
      </c>
      <c r="C189" s="6">
        <v>0</v>
      </c>
      <c r="D189" s="6" t="s">
        <v>11</v>
      </c>
      <c r="F189" s="6">
        <v>2017</v>
      </c>
    </row>
    <row r="190" spans="1:6" x14ac:dyDescent="0.2">
      <c r="A190" s="5">
        <v>36806</v>
      </c>
      <c r="B190" s="6">
        <v>88</v>
      </c>
      <c r="C190" s="6">
        <v>0</v>
      </c>
      <c r="D190" s="6" t="s">
        <v>11</v>
      </c>
      <c r="F190" s="6">
        <v>2017</v>
      </c>
    </row>
    <row r="191" spans="1:6" x14ac:dyDescent="0.2">
      <c r="A191" s="5">
        <v>36874</v>
      </c>
      <c r="B191" s="6">
        <v>548</v>
      </c>
      <c r="C191" s="6">
        <v>0</v>
      </c>
      <c r="D191" s="6" t="s">
        <v>11</v>
      </c>
      <c r="F191" s="6">
        <v>2017</v>
      </c>
    </row>
    <row r="192" spans="1:6" x14ac:dyDescent="0.2">
      <c r="A192" s="5">
        <v>36909</v>
      </c>
      <c r="B192" s="6">
        <v>548</v>
      </c>
      <c r="C192" s="6">
        <v>0</v>
      </c>
      <c r="D192" s="6" t="s">
        <v>11</v>
      </c>
      <c r="F192" s="6">
        <v>2017</v>
      </c>
    </row>
    <row r="193" spans="1:6" x14ac:dyDescent="0.2">
      <c r="A193" s="5">
        <v>36910</v>
      </c>
      <c r="B193" s="6">
        <v>108</v>
      </c>
      <c r="C193" s="6">
        <v>1</v>
      </c>
      <c r="D193" s="6" t="s">
        <v>11</v>
      </c>
      <c r="F193" s="6">
        <v>2017</v>
      </c>
    </row>
    <row r="194" spans="1:6" x14ac:dyDescent="0.2">
      <c r="A194" s="5">
        <v>36911</v>
      </c>
      <c r="B194" s="6">
        <v>185</v>
      </c>
      <c r="C194" s="6">
        <v>1</v>
      </c>
      <c r="D194" s="6" t="s">
        <v>11</v>
      </c>
      <c r="F194" s="6">
        <v>2017</v>
      </c>
    </row>
    <row r="195" spans="1:6" x14ac:dyDescent="0.2">
      <c r="A195" s="5">
        <v>36914</v>
      </c>
      <c r="B195" s="6">
        <v>352</v>
      </c>
      <c r="C195" s="6">
        <v>1</v>
      </c>
      <c r="D195" s="6" t="s">
        <v>11</v>
      </c>
      <c r="F195" s="6">
        <v>2017</v>
      </c>
    </row>
    <row r="196" spans="1:6" x14ac:dyDescent="0.2">
      <c r="A196" s="5">
        <v>36916</v>
      </c>
      <c r="B196" s="6">
        <v>548</v>
      </c>
      <c r="C196" s="6">
        <v>0</v>
      </c>
      <c r="D196" s="6" t="s">
        <v>11</v>
      </c>
      <c r="F196" s="6">
        <v>2017</v>
      </c>
    </row>
    <row r="197" spans="1:6" x14ac:dyDescent="0.2">
      <c r="A197" s="5">
        <v>36919</v>
      </c>
      <c r="B197" s="6">
        <v>444</v>
      </c>
      <c r="C197" s="6">
        <v>1</v>
      </c>
      <c r="D197" s="6" t="s">
        <v>11</v>
      </c>
      <c r="F197" s="6">
        <v>2017</v>
      </c>
    </row>
    <row r="198" spans="1:6" x14ac:dyDescent="0.2">
      <c r="A198" s="5">
        <v>36973</v>
      </c>
      <c r="B198" s="6">
        <v>548</v>
      </c>
      <c r="C198" s="6">
        <v>0</v>
      </c>
      <c r="D198" s="6" t="s">
        <v>11</v>
      </c>
      <c r="F198" s="6">
        <v>2017</v>
      </c>
    </row>
    <row r="199" spans="1:6" x14ac:dyDescent="0.2">
      <c r="A199" s="5">
        <v>36974</v>
      </c>
      <c r="B199" s="6">
        <v>548</v>
      </c>
      <c r="C199" s="6">
        <v>0</v>
      </c>
      <c r="D199" s="6" t="s">
        <v>11</v>
      </c>
      <c r="F199" s="6">
        <v>2017</v>
      </c>
    </row>
    <row r="200" spans="1:6" x14ac:dyDescent="0.2">
      <c r="A200" s="5">
        <v>36975</v>
      </c>
      <c r="B200" s="6">
        <v>145</v>
      </c>
      <c r="C200" s="6">
        <v>1</v>
      </c>
      <c r="D200" s="6" t="s">
        <v>11</v>
      </c>
      <c r="F200" s="6">
        <v>2017</v>
      </c>
    </row>
    <row r="201" spans="1:6" x14ac:dyDescent="0.2">
      <c r="A201" s="5">
        <v>37010</v>
      </c>
      <c r="B201" s="6">
        <v>159</v>
      </c>
      <c r="C201" s="6">
        <v>0</v>
      </c>
      <c r="D201" s="6" t="s">
        <v>11</v>
      </c>
      <c r="F201" s="6">
        <v>2017</v>
      </c>
    </row>
    <row r="202" spans="1:6" x14ac:dyDescent="0.2">
      <c r="A202" s="5">
        <v>37020</v>
      </c>
      <c r="B202" s="6">
        <v>548</v>
      </c>
      <c r="C202" s="6">
        <v>0</v>
      </c>
      <c r="D202" s="6" t="s">
        <v>11</v>
      </c>
      <c r="F202" s="6">
        <v>2017</v>
      </c>
    </row>
    <row r="203" spans="1:6" x14ac:dyDescent="0.2">
      <c r="A203" s="5">
        <v>37024</v>
      </c>
      <c r="B203" s="6">
        <v>548</v>
      </c>
      <c r="C203" s="6">
        <v>0</v>
      </c>
      <c r="D203" s="6" t="s">
        <v>11</v>
      </c>
      <c r="F203" s="6">
        <v>2017</v>
      </c>
    </row>
    <row r="204" spans="1:6" x14ac:dyDescent="0.2">
      <c r="A204" s="5">
        <v>37025</v>
      </c>
      <c r="B204" s="6">
        <v>548</v>
      </c>
      <c r="C204" s="6">
        <v>0</v>
      </c>
      <c r="D204" s="6" t="s">
        <v>11</v>
      </c>
      <c r="F204" s="6">
        <v>2017</v>
      </c>
    </row>
    <row r="205" spans="1:6" x14ac:dyDescent="0.2">
      <c r="A205" s="5">
        <v>37026</v>
      </c>
      <c r="B205" s="6">
        <v>449</v>
      </c>
      <c r="C205" s="6">
        <v>0</v>
      </c>
      <c r="D205" s="6" t="s">
        <v>11</v>
      </c>
      <c r="F205" s="6">
        <v>2017</v>
      </c>
    </row>
    <row r="206" spans="1:6" x14ac:dyDescent="0.2">
      <c r="A206" s="5">
        <v>37027</v>
      </c>
      <c r="B206" s="6">
        <v>176</v>
      </c>
      <c r="C206" s="6">
        <v>0</v>
      </c>
      <c r="D206" s="6" t="s">
        <v>11</v>
      </c>
      <c r="F206" s="6">
        <v>2017</v>
      </c>
    </row>
    <row r="207" spans="1:6" x14ac:dyDescent="0.2">
      <c r="A207" s="5">
        <v>37028</v>
      </c>
      <c r="B207" s="6">
        <v>548</v>
      </c>
      <c r="C207" s="6">
        <v>0</v>
      </c>
      <c r="D207" s="6" t="s">
        <v>11</v>
      </c>
      <c r="F207" s="6">
        <v>2017</v>
      </c>
    </row>
    <row r="208" spans="1:6" x14ac:dyDescent="0.2">
      <c r="A208" s="5">
        <v>37030</v>
      </c>
      <c r="B208" s="6">
        <v>548</v>
      </c>
      <c r="C208" s="6">
        <v>0</v>
      </c>
      <c r="D208" s="6" t="s">
        <v>11</v>
      </c>
      <c r="F208" s="6">
        <v>2017</v>
      </c>
    </row>
    <row r="209" spans="1:6" x14ac:dyDescent="0.2">
      <c r="A209" s="5">
        <v>37034</v>
      </c>
      <c r="B209" s="6">
        <v>548</v>
      </c>
      <c r="C209" s="6">
        <v>0</v>
      </c>
      <c r="D209" s="6" t="s">
        <v>11</v>
      </c>
      <c r="F209" s="6">
        <v>2017</v>
      </c>
    </row>
    <row r="210" spans="1:6" x14ac:dyDescent="0.2">
      <c r="A210" s="5">
        <v>37035</v>
      </c>
      <c r="B210" s="6">
        <v>548</v>
      </c>
      <c r="C210" s="6">
        <v>0</v>
      </c>
      <c r="D210" s="6" t="s">
        <v>11</v>
      </c>
      <c r="F210" s="6">
        <v>2017</v>
      </c>
    </row>
    <row r="211" spans="1:6" x14ac:dyDescent="0.2">
      <c r="A211" s="5">
        <v>37036</v>
      </c>
      <c r="B211" s="6">
        <v>548</v>
      </c>
      <c r="C211" s="6">
        <v>0</v>
      </c>
      <c r="D211" s="6" t="s">
        <v>11</v>
      </c>
      <c r="F211" s="6">
        <v>2017</v>
      </c>
    </row>
    <row r="212" spans="1:6" x14ac:dyDescent="0.2">
      <c r="A212" s="5">
        <v>37037</v>
      </c>
      <c r="B212" s="6">
        <v>548</v>
      </c>
      <c r="C212" s="6">
        <v>0</v>
      </c>
      <c r="D212" s="6" t="s">
        <v>11</v>
      </c>
      <c r="F212" s="6">
        <v>2017</v>
      </c>
    </row>
    <row r="213" spans="1:6" x14ac:dyDescent="0.2">
      <c r="A213" s="5">
        <v>37044</v>
      </c>
      <c r="B213" s="6">
        <v>137</v>
      </c>
      <c r="C213" s="6">
        <v>1</v>
      </c>
      <c r="D213" s="6" t="s">
        <v>11</v>
      </c>
      <c r="F213" s="6">
        <v>2017</v>
      </c>
    </row>
    <row r="214" spans="1:6" x14ac:dyDescent="0.2">
      <c r="A214" s="5">
        <v>37055</v>
      </c>
      <c r="B214" s="6">
        <v>432</v>
      </c>
      <c r="C214" s="6">
        <v>0</v>
      </c>
      <c r="D214" s="6" t="s">
        <v>11</v>
      </c>
      <c r="F214" s="6">
        <v>2017</v>
      </c>
    </row>
    <row r="215" spans="1:6" x14ac:dyDescent="0.2">
      <c r="A215" s="5">
        <v>37056</v>
      </c>
      <c r="B215" s="6">
        <v>256</v>
      </c>
      <c r="C215" s="6">
        <v>0</v>
      </c>
      <c r="D215" s="6" t="s">
        <v>11</v>
      </c>
      <c r="F215" s="6">
        <v>2017</v>
      </c>
    </row>
    <row r="216" spans="1:6" x14ac:dyDescent="0.2">
      <c r="A216" s="5">
        <v>37059</v>
      </c>
      <c r="B216" s="6">
        <v>315</v>
      </c>
      <c r="C216" s="6">
        <v>1</v>
      </c>
      <c r="D216" s="6" t="s">
        <v>11</v>
      </c>
      <c r="F216" s="6">
        <v>2017</v>
      </c>
    </row>
    <row r="217" spans="1:6" x14ac:dyDescent="0.2">
      <c r="A217" s="5">
        <v>37060</v>
      </c>
      <c r="B217" s="6">
        <v>548</v>
      </c>
      <c r="C217" s="6">
        <v>0</v>
      </c>
      <c r="D217" s="6" t="s">
        <v>11</v>
      </c>
      <c r="F217" s="6">
        <v>2017</v>
      </c>
    </row>
    <row r="218" spans="1:6" x14ac:dyDescent="0.2">
      <c r="A218" s="5">
        <v>37061</v>
      </c>
      <c r="B218" s="6">
        <v>548</v>
      </c>
      <c r="C218" s="6">
        <v>0</v>
      </c>
      <c r="D218" s="6" t="s">
        <v>11</v>
      </c>
      <c r="F218" s="6">
        <v>2017</v>
      </c>
    </row>
    <row r="219" spans="1:6" x14ac:dyDescent="0.2">
      <c r="A219" s="5">
        <v>37063</v>
      </c>
      <c r="B219" s="6">
        <v>548</v>
      </c>
      <c r="C219" s="6">
        <v>0</v>
      </c>
      <c r="D219" s="6" t="s">
        <v>11</v>
      </c>
      <c r="F219" s="6">
        <v>2017</v>
      </c>
    </row>
    <row r="220" spans="1:6" x14ac:dyDescent="0.2">
      <c r="A220" s="5">
        <v>37065</v>
      </c>
      <c r="B220" s="6">
        <v>548</v>
      </c>
      <c r="C220" s="6">
        <v>0</v>
      </c>
      <c r="D220" s="6" t="s">
        <v>11</v>
      </c>
      <c r="F220" s="6">
        <v>2017</v>
      </c>
    </row>
    <row r="221" spans="1:6" x14ac:dyDescent="0.2">
      <c r="A221" s="5">
        <v>37078</v>
      </c>
      <c r="B221" s="6">
        <v>343</v>
      </c>
      <c r="C221" s="6">
        <v>0</v>
      </c>
      <c r="D221" s="6" t="s">
        <v>11</v>
      </c>
      <c r="F221" s="6">
        <v>2017</v>
      </c>
    </row>
    <row r="222" spans="1:6" x14ac:dyDescent="0.2">
      <c r="A222" s="5">
        <v>37079</v>
      </c>
      <c r="B222" s="6">
        <v>548</v>
      </c>
      <c r="C222" s="6">
        <v>0</v>
      </c>
      <c r="D222" s="6" t="s">
        <v>11</v>
      </c>
      <c r="F222" s="6">
        <v>2017</v>
      </c>
    </row>
    <row r="223" spans="1:6" x14ac:dyDescent="0.2">
      <c r="A223" s="5">
        <v>37080</v>
      </c>
      <c r="B223" s="6">
        <v>182</v>
      </c>
      <c r="C223" s="6">
        <v>1</v>
      </c>
      <c r="D223" s="6" t="s">
        <v>11</v>
      </c>
      <c r="F223" s="6">
        <v>2017</v>
      </c>
    </row>
    <row r="224" spans="1:6" x14ac:dyDescent="0.2">
      <c r="A224" s="5">
        <v>37081</v>
      </c>
      <c r="B224" s="6">
        <v>145</v>
      </c>
      <c r="C224" s="6">
        <v>1</v>
      </c>
      <c r="D224" s="6" t="s">
        <v>11</v>
      </c>
      <c r="F224" s="6">
        <v>2017</v>
      </c>
    </row>
    <row r="225" spans="1:6" x14ac:dyDescent="0.2">
      <c r="A225" s="5">
        <v>37082</v>
      </c>
      <c r="B225" s="6">
        <v>548</v>
      </c>
      <c r="C225" s="6">
        <v>0</v>
      </c>
      <c r="D225" s="6" t="s">
        <v>11</v>
      </c>
      <c r="F225" s="6">
        <v>2017</v>
      </c>
    </row>
    <row r="226" spans="1:6" x14ac:dyDescent="0.2">
      <c r="A226" s="5">
        <v>37083</v>
      </c>
      <c r="B226" s="6">
        <v>548</v>
      </c>
      <c r="C226" s="6">
        <v>0</v>
      </c>
      <c r="D226" s="6" t="s">
        <v>11</v>
      </c>
      <c r="F226" s="6">
        <v>2017</v>
      </c>
    </row>
    <row r="227" spans="1:6" x14ac:dyDescent="0.2">
      <c r="A227" s="5">
        <v>37086</v>
      </c>
      <c r="B227" s="6">
        <v>548</v>
      </c>
      <c r="C227" s="6">
        <v>0</v>
      </c>
      <c r="D227" s="6" t="s">
        <v>11</v>
      </c>
      <c r="F227" s="6">
        <v>2017</v>
      </c>
    </row>
    <row r="228" spans="1:6" x14ac:dyDescent="0.2">
      <c r="A228" s="5">
        <v>37094</v>
      </c>
      <c r="B228" s="6">
        <v>218</v>
      </c>
      <c r="C228" s="6">
        <v>0</v>
      </c>
      <c r="D228" s="6" t="s">
        <v>11</v>
      </c>
      <c r="F228" s="6">
        <v>2017</v>
      </c>
    </row>
    <row r="229" spans="1:6" x14ac:dyDescent="0.2">
      <c r="A229" s="5">
        <v>37095</v>
      </c>
      <c r="B229" s="6">
        <v>351</v>
      </c>
      <c r="C229" s="6">
        <v>1</v>
      </c>
      <c r="D229" s="6" t="s">
        <v>11</v>
      </c>
      <c r="F229" s="6">
        <v>2017</v>
      </c>
    </row>
    <row r="230" spans="1:6" x14ac:dyDescent="0.2">
      <c r="A230" s="5">
        <v>37139</v>
      </c>
      <c r="B230" s="6">
        <v>548</v>
      </c>
      <c r="C230" s="6">
        <v>0</v>
      </c>
      <c r="D230" s="6" t="s">
        <v>11</v>
      </c>
      <c r="F230" s="6">
        <v>2017</v>
      </c>
    </row>
    <row r="231" spans="1:6" x14ac:dyDescent="0.2">
      <c r="A231" s="5">
        <v>37140</v>
      </c>
      <c r="B231" s="6">
        <v>548</v>
      </c>
      <c r="C231" s="6">
        <v>0</v>
      </c>
      <c r="D231" s="6" t="s">
        <v>11</v>
      </c>
      <c r="F231" s="6">
        <v>2017</v>
      </c>
    </row>
    <row r="232" spans="1:6" x14ac:dyDescent="0.2">
      <c r="A232" s="5">
        <v>37141</v>
      </c>
      <c r="B232" s="6">
        <v>548</v>
      </c>
      <c r="C232" s="6">
        <v>0</v>
      </c>
      <c r="D232" s="6" t="s">
        <v>11</v>
      </c>
      <c r="F232" s="6">
        <v>2017</v>
      </c>
    </row>
    <row r="233" spans="1:6" x14ac:dyDescent="0.2">
      <c r="A233" s="5">
        <v>37142</v>
      </c>
      <c r="B233" s="6">
        <v>548</v>
      </c>
      <c r="C233" s="6">
        <v>0</v>
      </c>
      <c r="D233" s="6" t="s">
        <v>11</v>
      </c>
      <c r="F233" s="6">
        <v>2017</v>
      </c>
    </row>
    <row r="234" spans="1:6" x14ac:dyDescent="0.2">
      <c r="A234" s="5">
        <v>37153</v>
      </c>
      <c r="B234" s="6">
        <v>270</v>
      </c>
      <c r="C234" s="6">
        <v>0</v>
      </c>
      <c r="D234" s="6" t="s">
        <v>11</v>
      </c>
      <c r="F234" s="6">
        <v>2017</v>
      </c>
    </row>
    <row r="235" spans="1:6" x14ac:dyDescent="0.2">
      <c r="A235" s="5">
        <v>37163</v>
      </c>
      <c r="B235" s="6">
        <v>548</v>
      </c>
      <c r="C235" s="6">
        <v>0</v>
      </c>
      <c r="D235" s="6" t="s">
        <v>11</v>
      </c>
      <c r="F235" s="6">
        <v>2017</v>
      </c>
    </row>
    <row r="236" spans="1:6" x14ac:dyDescent="0.2">
      <c r="A236" s="5">
        <v>37164</v>
      </c>
      <c r="B236" s="6">
        <v>548</v>
      </c>
      <c r="C236" s="6">
        <v>0</v>
      </c>
      <c r="D236" s="6" t="s">
        <v>11</v>
      </c>
      <c r="F236" s="6">
        <v>2017</v>
      </c>
    </row>
    <row r="237" spans="1:6" x14ac:dyDescent="0.2">
      <c r="A237" s="5">
        <v>37165</v>
      </c>
      <c r="B237" s="6">
        <v>548</v>
      </c>
      <c r="C237" s="6">
        <v>0</v>
      </c>
      <c r="D237" s="6" t="s">
        <v>11</v>
      </c>
      <c r="F237" s="6">
        <v>2017</v>
      </c>
    </row>
    <row r="238" spans="1:6" x14ac:dyDescent="0.2">
      <c r="A238" s="5">
        <v>37166</v>
      </c>
      <c r="B238" s="6">
        <v>548</v>
      </c>
      <c r="C238" s="6">
        <v>0</v>
      </c>
      <c r="D238" s="6" t="s">
        <v>11</v>
      </c>
      <c r="F238" s="6">
        <v>2017</v>
      </c>
    </row>
    <row r="239" spans="1:6" x14ac:dyDescent="0.2">
      <c r="A239" s="5">
        <v>37167</v>
      </c>
      <c r="B239" s="6">
        <v>548</v>
      </c>
      <c r="C239" s="6">
        <v>0</v>
      </c>
      <c r="D239" s="6" t="s">
        <v>11</v>
      </c>
      <c r="F239" s="6">
        <v>2017</v>
      </c>
    </row>
    <row r="240" spans="1:6" x14ac:dyDescent="0.2">
      <c r="A240" s="5">
        <v>37184</v>
      </c>
      <c r="B240" s="6">
        <v>548</v>
      </c>
      <c r="C240" s="6">
        <v>0</v>
      </c>
      <c r="D240" s="6" t="s">
        <v>11</v>
      </c>
      <c r="F240" s="6">
        <v>2017</v>
      </c>
    </row>
    <row r="241" spans="1:6" x14ac:dyDescent="0.2">
      <c r="A241" s="5">
        <v>37185</v>
      </c>
      <c r="B241" s="6">
        <v>338</v>
      </c>
      <c r="C241" s="6">
        <v>0</v>
      </c>
      <c r="D241" s="6" t="s">
        <v>11</v>
      </c>
      <c r="F241" s="6">
        <v>2017</v>
      </c>
    </row>
    <row r="242" spans="1:6" x14ac:dyDescent="0.2">
      <c r="A242" s="5">
        <v>37191</v>
      </c>
      <c r="B242" s="6">
        <v>548</v>
      </c>
      <c r="C242" s="6">
        <v>0</v>
      </c>
      <c r="D242" s="6" t="s">
        <v>11</v>
      </c>
      <c r="F242" s="6">
        <v>2017</v>
      </c>
    </row>
    <row r="243" spans="1:6" x14ac:dyDescent="0.2">
      <c r="A243" s="5">
        <v>37192</v>
      </c>
      <c r="B243" s="6">
        <v>548</v>
      </c>
      <c r="C243" s="6">
        <v>0</v>
      </c>
      <c r="D243" s="6" t="s">
        <v>11</v>
      </c>
      <c r="F243" s="6">
        <v>2017</v>
      </c>
    </row>
    <row r="244" spans="1:6" x14ac:dyDescent="0.2">
      <c r="A244" s="5">
        <v>37193</v>
      </c>
      <c r="B244" s="6">
        <v>548</v>
      </c>
      <c r="C244" s="6">
        <v>0</v>
      </c>
      <c r="D244" s="6" t="s">
        <v>11</v>
      </c>
      <c r="F244" s="6">
        <v>2017</v>
      </c>
    </row>
    <row r="245" spans="1:6" x14ac:dyDescent="0.2">
      <c r="A245" s="5">
        <v>37198</v>
      </c>
      <c r="B245" s="6">
        <v>548</v>
      </c>
      <c r="C245" s="6">
        <v>0</v>
      </c>
      <c r="D245" s="6" t="s">
        <v>11</v>
      </c>
      <c r="F245" s="6">
        <v>2017</v>
      </c>
    </row>
    <row r="246" spans="1:6" x14ac:dyDescent="0.2">
      <c r="A246" s="5">
        <v>37199</v>
      </c>
      <c r="B246" s="6">
        <v>548</v>
      </c>
      <c r="C246" s="6">
        <v>0</v>
      </c>
      <c r="D246" s="6" t="s">
        <v>11</v>
      </c>
      <c r="F246" s="6">
        <v>2017</v>
      </c>
    </row>
    <row r="247" spans="1:6" x14ac:dyDescent="0.2">
      <c r="A247" s="5">
        <v>37200</v>
      </c>
      <c r="B247" s="6">
        <v>548</v>
      </c>
      <c r="C247" s="6">
        <v>0</v>
      </c>
      <c r="D247" s="6" t="s">
        <v>11</v>
      </c>
      <c r="F247" s="6">
        <v>2017</v>
      </c>
    </row>
    <row r="248" spans="1:6" x14ac:dyDescent="0.2">
      <c r="A248" s="5">
        <v>37201</v>
      </c>
      <c r="B248" s="6">
        <v>548</v>
      </c>
      <c r="C248" s="6">
        <v>0</v>
      </c>
      <c r="D248" s="6" t="s">
        <v>11</v>
      </c>
      <c r="F248" s="6">
        <v>2017</v>
      </c>
    </row>
    <row r="249" spans="1:6" x14ac:dyDescent="0.2">
      <c r="A249" s="5">
        <v>37244</v>
      </c>
      <c r="B249" s="6">
        <v>548</v>
      </c>
      <c r="C249" s="6">
        <v>0</v>
      </c>
      <c r="D249" s="6" t="s">
        <v>11</v>
      </c>
      <c r="F249" s="6">
        <v>2017</v>
      </c>
    </row>
    <row r="250" spans="1:6" x14ac:dyDescent="0.2">
      <c r="A250" s="5">
        <v>37246</v>
      </c>
      <c r="B250" s="6">
        <v>548</v>
      </c>
      <c r="C250" s="6">
        <v>0</v>
      </c>
      <c r="D250" s="6" t="s">
        <v>11</v>
      </c>
      <c r="F250" s="6">
        <v>2017</v>
      </c>
    </row>
    <row r="251" spans="1:6" x14ac:dyDescent="0.2">
      <c r="A251" s="5">
        <v>37434</v>
      </c>
      <c r="B251" s="6">
        <v>538</v>
      </c>
      <c r="C251" s="6">
        <v>0</v>
      </c>
      <c r="D251" s="6" t="s">
        <v>11</v>
      </c>
      <c r="F251" s="6">
        <v>2017</v>
      </c>
    </row>
    <row r="252" spans="1:6" x14ac:dyDescent="0.2">
      <c r="A252" s="5">
        <v>37436</v>
      </c>
      <c r="B252" s="6">
        <v>547</v>
      </c>
      <c r="C252" s="6">
        <v>0</v>
      </c>
      <c r="D252" s="6" t="s">
        <v>11</v>
      </c>
      <c r="F252" s="6">
        <v>2017</v>
      </c>
    </row>
    <row r="253" spans="1:6" x14ac:dyDescent="0.2">
      <c r="A253" s="5"/>
      <c r="B253" s="6"/>
      <c r="C253" s="6"/>
      <c r="D253" s="6"/>
    </row>
    <row r="254" spans="1:6" x14ac:dyDescent="0.2">
      <c r="A254" s="5">
        <v>37197</v>
      </c>
      <c r="B254" s="6">
        <v>210</v>
      </c>
      <c r="C254" s="6">
        <v>1</v>
      </c>
      <c r="D254" s="6" t="s">
        <v>11</v>
      </c>
      <c r="F254" s="6">
        <v>2018</v>
      </c>
    </row>
    <row r="255" spans="1:6" x14ac:dyDescent="0.2">
      <c r="A255" s="5">
        <v>37270</v>
      </c>
      <c r="B255" s="6">
        <v>548</v>
      </c>
      <c r="C255" s="6">
        <v>0</v>
      </c>
      <c r="D255" s="6" t="s">
        <v>11</v>
      </c>
      <c r="F255" s="6">
        <v>2018</v>
      </c>
    </row>
    <row r="256" spans="1:6" x14ac:dyDescent="0.2">
      <c r="A256" s="5">
        <v>37269</v>
      </c>
      <c r="B256" s="6">
        <v>468</v>
      </c>
      <c r="C256" s="6">
        <v>1</v>
      </c>
      <c r="D256" s="6" t="s">
        <v>11</v>
      </c>
      <c r="F256" s="6">
        <v>2018</v>
      </c>
    </row>
    <row r="257" spans="1:6" x14ac:dyDescent="0.2">
      <c r="A257" s="5">
        <v>37245</v>
      </c>
      <c r="B257" s="6">
        <v>548</v>
      </c>
      <c r="C257" s="6">
        <v>0</v>
      </c>
      <c r="D257" s="6" t="s">
        <v>11</v>
      </c>
      <c r="F257" s="6">
        <v>2018</v>
      </c>
    </row>
    <row r="258" spans="1:6" x14ac:dyDescent="0.2">
      <c r="A258" s="5">
        <v>37430</v>
      </c>
      <c r="B258" s="6">
        <v>548</v>
      </c>
      <c r="C258" s="6">
        <v>0</v>
      </c>
      <c r="D258" s="6" t="s">
        <v>11</v>
      </c>
      <c r="F258" s="6">
        <v>2018</v>
      </c>
    </row>
    <row r="259" spans="1:6" x14ac:dyDescent="0.2">
      <c r="A259" s="5">
        <v>37445</v>
      </c>
      <c r="B259" s="6">
        <v>401</v>
      </c>
      <c r="C259" s="6">
        <v>0</v>
      </c>
      <c r="D259" s="6" t="s">
        <v>11</v>
      </c>
      <c r="F259" s="6">
        <v>2018</v>
      </c>
    </row>
    <row r="260" spans="1:6" x14ac:dyDescent="0.2">
      <c r="A260" s="5">
        <v>37446</v>
      </c>
      <c r="B260" s="6">
        <v>548</v>
      </c>
      <c r="C260" s="6">
        <v>0</v>
      </c>
      <c r="D260" s="6" t="s">
        <v>11</v>
      </c>
      <c r="F260" s="6">
        <v>2018</v>
      </c>
    </row>
    <row r="261" spans="1:6" x14ac:dyDescent="0.2">
      <c r="A261" s="5">
        <v>37493</v>
      </c>
      <c r="B261" s="6">
        <v>233</v>
      </c>
      <c r="C261" s="6">
        <v>1</v>
      </c>
      <c r="D261" s="6" t="s">
        <v>11</v>
      </c>
      <c r="F261" s="6">
        <v>2018</v>
      </c>
    </row>
    <row r="262" spans="1:6" x14ac:dyDescent="0.2">
      <c r="A262" s="5">
        <v>37494</v>
      </c>
      <c r="B262" s="6">
        <v>548</v>
      </c>
      <c r="C262" s="6">
        <v>0</v>
      </c>
      <c r="D262" s="6" t="s">
        <v>11</v>
      </c>
      <c r="F262" s="6">
        <v>2018</v>
      </c>
    </row>
    <row r="263" spans="1:6" x14ac:dyDescent="0.2">
      <c r="A263" s="5">
        <v>37594</v>
      </c>
      <c r="B263" s="6">
        <v>548</v>
      </c>
      <c r="C263" s="6">
        <v>0</v>
      </c>
      <c r="D263" s="6" t="s">
        <v>11</v>
      </c>
      <c r="F263" s="6">
        <v>2018</v>
      </c>
    </row>
    <row r="264" spans="1:6" x14ac:dyDescent="0.2">
      <c r="A264" s="5">
        <v>37640</v>
      </c>
      <c r="B264" s="6">
        <v>374</v>
      </c>
      <c r="C264" s="6">
        <v>0</v>
      </c>
      <c r="D264" s="6" t="s">
        <v>11</v>
      </c>
      <c r="F264" s="6">
        <v>2018</v>
      </c>
    </row>
    <row r="265" spans="1:6" x14ac:dyDescent="0.2">
      <c r="A265" s="5">
        <v>37641</v>
      </c>
      <c r="B265" s="6">
        <v>548</v>
      </c>
      <c r="C265" s="6">
        <v>1</v>
      </c>
      <c r="D265" s="6" t="s">
        <v>11</v>
      </c>
      <c r="F265" s="6">
        <v>2018</v>
      </c>
    </row>
    <row r="266" spans="1:6" x14ac:dyDescent="0.2">
      <c r="A266" s="5">
        <v>37642</v>
      </c>
      <c r="B266" s="6">
        <v>548</v>
      </c>
      <c r="C266" s="6">
        <v>0</v>
      </c>
      <c r="D266" s="6" t="s">
        <v>11</v>
      </c>
      <c r="F266" s="6">
        <v>2018</v>
      </c>
    </row>
    <row r="267" spans="1:6" x14ac:dyDescent="0.2">
      <c r="A267" s="5">
        <v>37643</v>
      </c>
      <c r="B267" s="6">
        <v>548</v>
      </c>
      <c r="C267" s="6">
        <v>0</v>
      </c>
      <c r="D267" s="6" t="s">
        <v>11</v>
      </c>
      <c r="F267" s="6">
        <v>2018</v>
      </c>
    </row>
    <row r="268" spans="1:6" x14ac:dyDescent="0.2">
      <c r="A268" s="5">
        <v>37675</v>
      </c>
      <c r="B268" s="6">
        <v>548</v>
      </c>
      <c r="C268" s="6">
        <v>0</v>
      </c>
      <c r="D268" s="6" t="s">
        <v>11</v>
      </c>
      <c r="F268" s="6">
        <v>2018</v>
      </c>
    </row>
    <row r="269" spans="1:6" x14ac:dyDescent="0.2">
      <c r="A269" s="5"/>
      <c r="B269" s="6"/>
      <c r="C269" s="6"/>
      <c r="D269" s="6"/>
    </row>
    <row r="270" spans="1:6" x14ac:dyDescent="0.2">
      <c r="A270" s="5"/>
      <c r="B270" s="6"/>
      <c r="C270" s="6"/>
      <c r="D270" s="6"/>
    </row>
    <row r="271" spans="1:6" x14ac:dyDescent="0.2">
      <c r="A271" s="5">
        <v>37206</v>
      </c>
      <c r="B271" s="6">
        <v>548</v>
      </c>
      <c r="C271" s="6">
        <v>0</v>
      </c>
      <c r="D271" s="6" t="s">
        <v>11</v>
      </c>
      <c r="F271" s="6">
        <v>2018</v>
      </c>
    </row>
    <row r="272" spans="1:6" x14ac:dyDescent="0.2">
      <c r="A272" s="5">
        <v>37211</v>
      </c>
      <c r="B272" s="6">
        <v>548</v>
      </c>
      <c r="C272" s="6">
        <v>0</v>
      </c>
      <c r="D272" s="6" t="s">
        <v>11</v>
      </c>
      <c r="F272" s="6">
        <v>2018</v>
      </c>
    </row>
    <row r="273" spans="1:6" x14ac:dyDescent="0.2">
      <c r="A273" s="5">
        <v>37212</v>
      </c>
      <c r="B273" s="6">
        <v>142</v>
      </c>
      <c r="C273" s="6">
        <v>0</v>
      </c>
      <c r="D273" s="6" t="s">
        <v>11</v>
      </c>
      <c r="F273" s="6">
        <v>2018</v>
      </c>
    </row>
    <row r="274" spans="1:6" x14ac:dyDescent="0.2">
      <c r="A274" s="5">
        <v>37232</v>
      </c>
      <c r="B274" s="6">
        <v>339</v>
      </c>
      <c r="C274" s="6">
        <v>1</v>
      </c>
      <c r="D274" s="6" t="s">
        <v>11</v>
      </c>
      <c r="F274" s="6">
        <v>2018</v>
      </c>
    </row>
    <row r="275" spans="1:6" x14ac:dyDescent="0.2">
      <c r="A275" s="5">
        <v>37240</v>
      </c>
      <c r="B275" s="6">
        <v>548</v>
      </c>
      <c r="C275" s="6">
        <v>0</v>
      </c>
      <c r="D275" s="6" t="s">
        <v>11</v>
      </c>
      <c r="F275" s="6">
        <v>2018</v>
      </c>
    </row>
    <row r="276" spans="1:6" x14ac:dyDescent="0.2">
      <c r="A276" s="5">
        <v>37243</v>
      </c>
      <c r="B276" s="6">
        <v>548</v>
      </c>
      <c r="C276" s="6">
        <v>0</v>
      </c>
      <c r="D276" s="6" t="s">
        <v>11</v>
      </c>
      <c r="F276" s="6">
        <v>2018</v>
      </c>
    </row>
    <row r="277" spans="1:6" x14ac:dyDescent="0.2">
      <c r="A277" s="5">
        <v>37251</v>
      </c>
      <c r="B277" s="6">
        <v>474</v>
      </c>
      <c r="C277" s="6">
        <v>0</v>
      </c>
      <c r="D277" s="6" t="s">
        <v>11</v>
      </c>
      <c r="F277" s="6">
        <v>2018</v>
      </c>
    </row>
    <row r="278" spans="1:6" x14ac:dyDescent="0.2">
      <c r="A278" s="5">
        <v>37276</v>
      </c>
      <c r="B278" s="6">
        <v>548</v>
      </c>
      <c r="C278" s="6">
        <v>0</v>
      </c>
      <c r="D278" s="6" t="s">
        <v>11</v>
      </c>
      <c r="F278" s="6">
        <v>2018</v>
      </c>
    </row>
    <row r="279" spans="1:6" x14ac:dyDescent="0.2">
      <c r="A279" s="5">
        <v>37311</v>
      </c>
      <c r="B279" s="6">
        <v>548</v>
      </c>
      <c r="C279" s="6">
        <v>0</v>
      </c>
      <c r="D279" s="6" t="s">
        <v>11</v>
      </c>
      <c r="F279" s="6">
        <v>2018</v>
      </c>
    </row>
    <row r="280" spans="1:6" x14ac:dyDescent="0.2">
      <c r="A280" s="5">
        <v>37312</v>
      </c>
      <c r="B280" s="6">
        <v>548</v>
      </c>
      <c r="C280" s="6">
        <v>0</v>
      </c>
      <c r="D280" s="6" t="s">
        <v>11</v>
      </c>
      <c r="F280" s="6">
        <v>2018</v>
      </c>
    </row>
    <row r="281" spans="1:6" x14ac:dyDescent="0.2">
      <c r="A281" s="5">
        <v>37313</v>
      </c>
      <c r="B281" s="6">
        <v>548</v>
      </c>
      <c r="C281" s="6">
        <v>0</v>
      </c>
      <c r="D281" s="6" t="s">
        <v>11</v>
      </c>
      <c r="F281" s="6">
        <v>2018</v>
      </c>
    </row>
    <row r="282" spans="1:6" x14ac:dyDescent="0.2">
      <c r="A282" s="5">
        <v>37314</v>
      </c>
      <c r="B282" s="6">
        <v>548</v>
      </c>
      <c r="C282" s="6">
        <v>0</v>
      </c>
      <c r="D282" s="6" t="s">
        <v>11</v>
      </c>
      <c r="F282" s="6">
        <v>2018</v>
      </c>
    </row>
    <row r="283" spans="1:6" x14ac:dyDescent="0.2">
      <c r="A283" s="5">
        <v>37315</v>
      </c>
      <c r="B283" s="6">
        <v>548</v>
      </c>
      <c r="C283" s="6">
        <v>0</v>
      </c>
      <c r="D283" s="6" t="s">
        <v>11</v>
      </c>
      <c r="F283" s="6">
        <v>2018</v>
      </c>
    </row>
    <row r="284" spans="1:6" x14ac:dyDescent="0.2">
      <c r="A284" s="5">
        <v>37316</v>
      </c>
      <c r="B284" s="6">
        <v>548</v>
      </c>
      <c r="C284" s="6">
        <v>0</v>
      </c>
      <c r="D284" s="6" t="s">
        <v>11</v>
      </c>
      <c r="F284" s="6">
        <v>2018</v>
      </c>
    </row>
    <row r="285" spans="1:6" x14ac:dyDescent="0.2">
      <c r="A285" s="5">
        <v>37317</v>
      </c>
      <c r="B285" s="6">
        <v>548</v>
      </c>
      <c r="C285" s="6">
        <v>0</v>
      </c>
      <c r="D285" s="6" t="s">
        <v>11</v>
      </c>
      <c r="F285" s="6">
        <v>2018</v>
      </c>
    </row>
    <row r="286" spans="1:6" x14ac:dyDescent="0.2">
      <c r="A286" s="5">
        <v>37339</v>
      </c>
      <c r="B286" s="6">
        <v>184</v>
      </c>
      <c r="C286" s="6">
        <v>1</v>
      </c>
      <c r="D286" s="6" t="s">
        <v>11</v>
      </c>
      <c r="F286" s="6">
        <v>2018</v>
      </c>
    </row>
    <row r="287" spans="1:6" x14ac:dyDescent="0.2">
      <c r="A287" s="5">
        <v>37343</v>
      </c>
      <c r="B287" s="6">
        <v>79</v>
      </c>
      <c r="C287" s="6">
        <v>0</v>
      </c>
      <c r="D287" s="6" t="s">
        <v>11</v>
      </c>
      <c r="F287" s="6">
        <v>2018</v>
      </c>
    </row>
    <row r="288" spans="1:6" x14ac:dyDescent="0.2">
      <c r="A288" s="5">
        <v>37344</v>
      </c>
      <c r="B288" s="6">
        <v>548</v>
      </c>
      <c r="C288" s="6">
        <v>0</v>
      </c>
      <c r="D288" s="6" t="s">
        <v>11</v>
      </c>
      <c r="F288" s="6">
        <v>2018</v>
      </c>
    </row>
    <row r="289" spans="1:6" x14ac:dyDescent="0.2">
      <c r="A289" s="5">
        <v>37345</v>
      </c>
      <c r="B289" s="6">
        <v>548</v>
      </c>
      <c r="C289" s="6">
        <v>0</v>
      </c>
      <c r="D289" s="6" t="s">
        <v>11</v>
      </c>
      <c r="F289" s="6">
        <v>2018</v>
      </c>
    </row>
    <row r="290" spans="1:6" x14ac:dyDescent="0.2">
      <c r="A290" s="5">
        <v>37361</v>
      </c>
      <c r="B290" s="6">
        <v>548</v>
      </c>
      <c r="C290" s="6">
        <v>0</v>
      </c>
      <c r="D290" s="6" t="s">
        <v>11</v>
      </c>
      <c r="F290" s="6">
        <v>2018</v>
      </c>
    </row>
    <row r="291" spans="1:6" x14ac:dyDescent="0.2">
      <c r="A291" s="5">
        <v>37362</v>
      </c>
      <c r="B291" s="6">
        <v>548</v>
      </c>
      <c r="C291" s="6">
        <v>0</v>
      </c>
      <c r="D291" s="6" t="s">
        <v>11</v>
      </c>
      <c r="F291" s="6">
        <v>2018</v>
      </c>
    </row>
    <row r="292" spans="1:6" x14ac:dyDescent="0.2">
      <c r="A292" s="5">
        <v>37376</v>
      </c>
      <c r="B292" s="6">
        <v>180</v>
      </c>
      <c r="C292" s="6">
        <v>0</v>
      </c>
      <c r="D292" s="6" t="s">
        <v>11</v>
      </c>
      <c r="F292" s="6">
        <v>2018</v>
      </c>
    </row>
    <row r="293" spans="1:6" x14ac:dyDescent="0.2">
      <c r="A293" s="5">
        <v>37379</v>
      </c>
      <c r="B293" s="6">
        <v>391</v>
      </c>
      <c r="C293" s="6">
        <v>1</v>
      </c>
      <c r="D293" s="6" t="s">
        <v>11</v>
      </c>
      <c r="F293" s="6">
        <v>2018</v>
      </c>
    </row>
    <row r="294" spans="1:6" x14ac:dyDescent="0.2">
      <c r="A294" s="5">
        <v>37388</v>
      </c>
      <c r="B294" s="6">
        <v>2</v>
      </c>
      <c r="C294" s="6">
        <v>1</v>
      </c>
      <c r="D294" s="6" t="s">
        <v>11</v>
      </c>
      <c r="F294" s="6">
        <v>2018</v>
      </c>
    </row>
    <row r="295" spans="1:6" x14ac:dyDescent="0.2">
      <c r="A295" s="5">
        <v>37415</v>
      </c>
      <c r="B295" s="6">
        <v>548</v>
      </c>
      <c r="C295" s="6">
        <v>0</v>
      </c>
      <c r="D295" s="6" t="s">
        <v>11</v>
      </c>
      <c r="F295" s="6">
        <v>2018</v>
      </c>
    </row>
    <row r="296" spans="1:6" x14ac:dyDescent="0.2">
      <c r="A296" s="5">
        <v>37424</v>
      </c>
      <c r="B296" s="6">
        <v>548</v>
      </c>
      <c r="C296" s="6">
        <v>0</v>
      </c>
      <c r="D296" s="6" t="s">
        <v>11</v>
      </c>
      <c r="F296" s="6">
        <v>2018</v>
      </c>
    </row>
    <row r="297" spans="1:6" x14ac:dyDescent="0.2">
      <c r="A297" s="5">
        <v>37429</v>
      </c>
      <c r="B297" s="6">
        <v>548</v>
      </c>
      <c r="C297" s="6">
        <v>0</v>
      </c>
      <c r="D297" s="6" t="s">
        <v>11</v>
      </c>
      <c r="F297" s="6">
        <v>2018</v>
      </c>
    </row>
    <row r="298" spans="1:6" x14ac:dyDescent="0.2">
      <c r="A298" s="5">
        <v>37431</v>
      </c>
      <c r="B298" s="6">
        <v>548</v>
      </c>
      <c r="C298" s="6">
        <v>0</v>
      </c>
      <c r="D298" s="6" t="s">
        <v>11</v>
      </c>
      <c r="F298" s="6">
        <v>2018</v>
      </c>
    </row>
    <row r="299" spans="1:6" x14ac:dyDescent="0.2">
      <c r="A299" s="5">
        <v>37433</v>
      </c>
      <c r="B299" s="6">
        <v>548</v>
      </c>
      <c r="C299" s="6">
        <v>0</v>
      </c>
      <c r="D299" s="6" t="s">
        <v>11</v>
      </c>
      <c r="F299" s="6">
        <v>2018</v>
      </c>
    </row>
    <row r="300" spans="1:6" x14ac:dyDescent="0.2">
      <c r="A300" s="5">
        <v>37444</v>
      </c>
      <c r="B300" s="6">
        <v>243</v>
      </c>
      <c r="C300" s="6">
        <v>1</v>
      </c>
      <c r="D300" s="6" t="s">
        <v>11</v>
      </c>
      <c r="F300" s="6">
        <v>2018</v>
      </c>
    </row>
    <row r="301" spans="1:6" x14ac:dyDescent="0.2">
      <c r="A301" s="5">
        <v>37450</v>
      </c>
      <c r="B301" s="6">
        <v>203</v>
      </c>
      <c r="C301" s="6">
        <v>0</v>
      </c>
      <c r="D301" s="6" t="s">
        <v>11</v>
      </c>
      <c r="F301" s="6">
        <v>2018</v>
      </c>
    </row>
    <row r="302" spans="1:6" x14ac:dyDescent="0.2">
      <c r="A302" s="5">
        <v>37457</v>
      </c>
      <c r="B302" s="6">
        <v>384</v>
      </c>
      <c r="C302" s="6">
        <v>1</v>
      </c>
      <c r="D302" s="6" t="s">
        <v>11</v>
      </c>
      <c r="F302" s="6">
        <v>2018</v>
      </c>
    </row>
    <row r="303" spans="1:6" x14ac:dyDescent="0.2">
      <c r="A303" s="5">
        <v>37510</v>
      </c>
      <c r="B303" s="6">
        <v>64</v>
      </c>
      <c r="C303" s="6">
        <v>1</v>
      </c>
      <c r="D303" s="6" t="s">
        <v>11</v>
      </c>
      <c r="F303" s="6">
        <v>2018</v>
      </c>
    </row>
    <row r="304" spans="1:6" x14ac:dyDescent="0.2">
      <c r="A304" s="5">
        <v>37579</v>
      </c>
      <c r="B304" s="6">
        <v>426</v>
      </c>
      <c r="C304" s="6">
        <v>1</v>
      </c>
      <c r="D304" s="6" t="s">
        <v>11</v>
      </c>
      <c r="F304" s="6">
        <v>2018</v>
      </c>
    </row>
    <row r="305" spans="1:6" x14ac:dyDescent="0.2">
      <c r="A305" s="5">
        <v>37593</v>
      </c>
      <c r="B305" s="6">
        <v>171</v>
      </c>
      <c r="C305" s="6">
        <v>1</v>
      </c>
      <c r="D305" s="6" t="s">
        <v>11</v>
      </c>
      <c r="F305" s="6">
        <v>2018</v>
      </c>
    </row>
    <row r="306" spans="1:6" x14ac:dyDescent="0.2">
      <c r="A306" s="5">
        <v>37620</v>
      </c>
      <c r="B306" s="6">
        <v>368</v>
      </c>
      <c r="C306" s="6">
        <v>0</v>
      </c>
      <c r="D306" s="6" t="s">
        <v>11</v>
      </c>
      <c r="F306" s="6">
        <v>2018</v>
      </c>
    </row>
    <row r="307" spans="1:6" x14ac:dyDescent="0.2">
      <c r="A307" s="5">
        <v>37672</v>
      </c>
      <c r="B307" s="6">
        <v>548</v>
      </c>
      <c r="C307" s="6">
        <v>0</v>
      </c>
      <c r="D307" s="6" t="s">
        <v>11</v>
      </c>
      <c r="F307" s="6">
        <v>2018</v>
      </c>
    </row>
    <row r="308" spans="1:6" x14ac:dyDescent="0.2">
      <c r="A308" s="5">
        <v>37715</v>
      </c>
      <c r="B308" s="6">
        <v>548</v>
      </c>
      <c r="C308" s="6">
        <v>0</v>
      </c>
      <c r="D308" s="6" t="s">
        <v>11</v>
      </c>
      <c r="F308" s="6">
        <v>2018</v>
      </c>
    </row>
    <row r="309" spans="1:6" x14ac:dyDescent="0.2">
      <c r="A309" s="5">
        <v>37716</v>
      </c>
      <c r="B309" s="6">
        <v>110</v>
      </c>
      <c r="C309" s="6">
        <v>1</v>
      </c>
      <c r="D309" s="6" t="s">
        <v>11</v>
      </c>
      <c r="F309" s="6">
        <v>2018</v>
      </c>
    </row>
    <row r="310" spans="1:6" x14ac:dyDescent="0.2">
      <c r="A310" s="5">
        <v>37717</v>
      </c>
      <c r="B310" s="6">
        <v>73</v>
      </c>
      <c r="C310" s="6">
        <v>1</v>
      </c>
      <c r="D310" s="6" t="s">
        <v>11</v>
      </c>
      <c r="F310" s="6">
        <v>2018</v>
      </c>
    </row>
    <row r="311" spans="1:6" x14ac:dyDescent="0.2">
      <c r="A311" s="5">
        <v>37718</v>
      </c>
      <c r="B311" s="6">
        <v>134</v>
      </c>
      <c r="C311" s="6">
        <v>0</v>
      </c>
      <c r="D311" s="6" t="s">
        <v>11</v>
      </c>
      <c r="F311" s="6">
        <v>2018</v>
      </c>
    </row>
    <row r="312" spans="1:6" x14ac:dyDescent="0.2">
      <c r="A312" s="5">
        <v>37719</v>
      </c>
      <c r="B312" s="6">
        <v>538</v>
      </c>
      <c r="C312" s="6">
        <v>1</v>
      </c>
      <c r="D312" s="6" t="s">
        <v>11</v>
      </c>
      <c r="F312" s="6">
        <v>2018</v>
      </c>
    </row>
    <row r="313" spans="1:6" x14ac:dyDescent="0.2">
      <c r="A313" s="5">
        <v>37720</v>
      </c>
      <c r="B313" s="6">
        <v>198</v>
      </c>
      <c r="C313" s="6">
        <v>0</v>
      </c>
      <c r="D313" s="6" t="s">
        <v>11</v>
      </c>
      <c r="F313" s="6">
        <v>2018</v>
      </c>
    </row>
    <row r="314" spans="1:6" x14ac:dyDescent="0.2">
      <c r="A314" s="5">
        <v>37725</v>
      </c>
      <c r="B314" s="6">
        <v>548</v>
      </c>
      <c r="C314" s="6">
        <v>0</v>
      </c>
      <c r="D314" s="6" t="s">
        <v>11</v>
      </c>
      <c r="F314" s="6">
        <v>2018</v>
      </c>
    </row>
    <row r="315" spans="1:6" x14ac:dyDescent="0.2">
      <c r="A315" s="5">
        <v>37730</v>
      </c>
      <c r="B315" s="6">
        <v>507</v>
      </c>
      <c r="C315" s="6">
        <v>1</v>
      </c>
      <c r="D315" s="6" t="s">
        <v>11</v>
      </c>
      <c r="F315" s="6">
        <v>2018</v>
      </c>
    </row>
    <row r="316" spans="1:6" x14ac:dyDescent="0.2">
      <c r="A316" s="5">
        <v>37732</v>
      </c>
      <c r="B316" s="6">
        <v>548</v>
      </c>
      <c r="C316" s="6">
        <v>0</v>
      </c>
      <c r="D316" s="6" t="s">
        <v>11</v>
      </c>
      <c r="F316" s="6">
        <v>2018</v>
      </c>
    </row>
    <row r="317" spans="1:6" x14ac:dyDescent="0.2">
      <c r="A317" s="5">
        <v>37733</v>
      </c>
      <c r="B317" s="6">
        <v>305</v>
      </c>
      <c r="C317" s="6">
        <v>1</v>
      </c>
      <c r="D317" s="6" t="s">
        <v>11</v>
      </c>
      <c r="F317" s="6">
        <v>2018</v>
      </c>
    </row>
    <row r="318" spans="1:6" x14ac:dyDescent="0.2">
      <c r="A318" s="5">
        <v>37735</v>
      </c>
      <c r="B318" s="6">
        <v>548</v>
      </c>
      <c r="C318" s="6">
        <v>0</v>
      </c>
      <c r="D318" s="6" t="s">
        <v>11</v>
      </c>
      <c r="F318" s="6">
        <v>2018</v>
      </c>
    </row>
    <row r="319" spans="1:6" x14ac:dyDescent="0.2">
      <c r="A319" s="5">
        <v>37736</v>
      </c>
      <c r="B319" s="6">
        <v>384</v>
      </c>
      <c r="C319" s="6">
        <v>0</v>
      </c>
      <c r="D319" s="6" t="s">
        <v>11</v>
      </c>
      <c r="F319" s="6">
        <v>2018</v>
      </c>
    </row>
    <row r="320" spans="1:6" x14ac:dyDescent="0.2">
      <c r="A320" s="5">
        <v>37737</v>
      </c>
      <c r="B320" s="6">
        <v>548</v>
      </c>
      <c r="C320" s="6">
        <v>0</v>
      </c>
      <c r="D320" s="6" t="s">
        <v>11</v>
      </c>
      <c r="F320" s="6">
        <v>2018</v>
      </c>
    </row>
    <row r="321" spans="1:6" x14ac:dyDescent="0.2">
      <c r="A321" s="5">
        <v>37778</v>
      </c>
      <c r="B321" s="6">
        <v>548</v>
      </c>
      <c r="C321" s="6">
        <v>0</v>
      </c>
      <c r="D321" s="6" t="s">
        <v>11</v>
      </c>
      <c r="F321" s="6">
        <v>2018</v>
      </c>
    </row>
    <row r="322" spans="1:6" x14ac:dyDescent="0.2">
      <c r="A322" s="5">
        <v>37800</v>
      </c>
      <c r="B322" s="6">
        <v>157</v>
      </c>
      <c r="C322" s="6">
        <v>1</v>
      </c>
      <c r="D322" s="6" t="s">
        <v>11</v>
      </c>
      <c r="F322" s="6">
        <v>2018</v>
      </c>
    </row>
    <row r="323" spans="1:6" x14ac:dyDescent="0.2">
      <c r="A323" s="5">
        <v>37808</v>
      </c>
      <c r="B323" s="6">
        <v>479</v>
      </c>
      <c r="C323" s="6">
        <v>0</v>
      </c>
      <c r="D323" s="6" t="s">
        <v>11</v>
      </c>
      <c r="F323" s="6">
        <v>2018</v>
      </c>
    </row>
    <row r="324" spans="1:6" x14ac:dyDescent="0.2">
      <c r="A324" s="5">
        <v>37810</v>
      </c>
      <c r="B324" s="6">
        <v>548</v>
      </c>
      <c r="C324" s="6">
        <v>0</v>
      </c>
      <c r="D324" s="6" t="s">
        <v>11</v>
      </c>
      <c r="F324" s="6">
        <v>2018</v>
      </c>
    </row>
    <row r="325" spans="1:6" x14ac:dyDescent="0.2">
      <c r="A325" s="5">
        <v>37818</v>
      </c>
      <c r="B325" s="6">
        <v>548</v>
      </c>
      <c r="C325" s="6">
        <v>0</v>
      </c>
      <c r="D325" s="6" t="s">
        <v>11</v>
      </c>
      <c r="F325" s="6">
        <v>2018</v>
      </c>
    </row>
    <row r="326" spans="1:6" x14ac:dyDescent="0.2">
      <c r="A326" s="5">
        <v>37822</v>
      </c>
      <c r="B326" s="6">
        <v>548</v>
      </c>
      <c r="C326" s="6">
        <v>0</v>
      </c>
      <c r="D326" s="6" t="s">
        <v>11</v>
      </c>
      <c r="F326" s="6">
        <v>2018</v>
      </c>
    </row>
    <row r="327" spans="1:6" x14ac:dyDescent="0.2">
      <c r="A327" s="5">
        <v>37826</v>
      </c>
      <c r="B327" s="6">
        <v>548</v>
      </c>
      <c r="C327" s="6">
        <v>0</v>
      </c>
      <c r="D327" s="6" t="s">
        <v>11</v>
      </c>
      <c r="F327" s="6">
        <v>2018</v>
      </c>
    </row>
    <row r="328" spans="1:6" x14ac:dyDescent="0.2">
      <c r="A328" s="5">
        <v>37836</v>
      </c>
      <c r="B328" s="6">
        <v>548</v>
      </c>
      <c r="C328" s="6">
        <v>0</v>
      </c>
      <c r="D328" s="6" t="s">
        <v>11</v>
      </c>
      <c r="F328" s="6">
        <v>2018</v>
      </c>
    </row>
    <row r="329" spans="1:6" x14ac:dyDescent="0.2">
      <c r="A329" s="5">
        <v>37841</v>
      </c>
      <c r="B329" s="6">
        <v>548</v>
      </c>
      <c r="C329" s="6">
        <v>0</v>
      </c>
      <c r="D329" s="6" t="s">
        <v>11</v>
      </c>
      <c r="F329" s="6">
        <v>2018</v>
      </c>
    </row>
    <row r="330" spans="1:6" x14ac:dyDescent="0.2">
      <c r="A330" s="5">
        <v>37842</v>
      </c>
      <c r="B330" s="6">
        <v>145</v>
      </c>
      <c r="C330" s="6">
        <v>0</v>
      </c>
      <c r="D330" s="6" t="s">
        <v>11</v>
      </c>
      <c r="F330" s="6">
        <v>2018</v>
      </c>
    </row>
    <row r="331" spans="1:6" x14ac:dyDescent="0.2">
      <c r="A331" s="5">
        <v>37843</v>
      </c>
      <c r="B331" s="6">
        <v>548</v>
      </c>
      <c r="C331" s="6">
        <v>0</v>
      </c>
      <c r="D331" s="6" t="s">
        <v>11</v>
      </c>
      <c r="F331" s="6">
        <v>2018</v>
      </c>
    </row>
    <row r="332" spans="1:6" x14ac:dyDescent="0.2">
      <c r="A332" s="5">
        <v>37844</v>
      </c>
      <c r="B332" s="6">
        <v>548</v>
      </c>
      <c r="C332" s="6">
        <v>0</v>
      </c>
      <c r="D332" s="6" t="s">
        <v>11</v>
      </c>
      <c r="F332" s="6">
        <v>2018</v>
      </c>
    </row>
    <row r="333" spans="1:6" x14ac:dyDescent="0.2">
      <c r="A333" s="5">
        <v>37845</v>
      </c>
      <c r="B333" s="6">
        <v>538</v>
      </c>
      <c r="C333" s="6">
        <v>1</v>
      </c>
      <c r="D333" s="6" t="s">
        <v>11</v>
      </c>
      <c r="F333" s="6">
        <v>2018</v>
      </c>
    </row>
    <row r="334" spans="1:6" x14ac:dyDescent="0.2">
      <c r="A334" s="5">
        <v>37846</v>
      </c>
      <c r="B334" s="6">
        <v>548</v>
      </c>
      <c r="C334" s="6">
        <v>0</v>
      </c>
      <c r="D334" s="6" t="s">
        <v>11</v>
      </c>
      <c r="F334" s="6">
        <v>2018</v>
      </c>
    </row>
    <row r="335" spans="1:6" x14ac:dyDescent="0.2">
      <c r="A335" s="5">
        <v>37848</v>
      </c>
      <c r="B335" s="6">
        <v>263</v>
      </c>
      <c r="C335" s="6">
        <v>1</v>
      </c>
      <c r="D335" s="6" t="s">
        <v>11</v>
      </c>
      <c r="F335" s="6">
        <v>2018</v>
      </c>
    </row>
    <row r="336" spans="1:6" x14ac:dyDescent="0.2">
      <c r="A336" s="5">
        <v>37905</v>
      </c>
      <c r="B336" s="6">
        <v>528</v>
      </c>
      <c r="C336" s="6">
        <v>0</v>
      </c>
      <c r="D336" s="6" t="s">
        <v>11</v>
      </c>
      <c r="F336" s="6">
        <v>2018</v>
      </c>
    </row>
    <row r="337" spans="1:6" x14ac:dyDescent="0.2">
      <c r="A337" s="5">
        <v>37906</v>
      </c>
      <c r="B337" s="6">
        <v>150</v>
      </c>
      <c r="C337" s="6">
        <v>0</v>
      </c>
      <c r="D337" s="6" t="s">
        <v>11</v>
      </c>
      <c r="F337" s="6">
        <v>2018</v>
      </c>
    </row>
    <row r="338" spans="1:6" x14ac:dyDescent="0.2">
      <c r="A338" s="5">
        <v>37908</v>
      </c>
      <c r="B338" s="6">
        <v>195</v>
      </c>
      <c r="C338" s="6">
        <v>1</v>
      </c>
      <c r="D338" s="6" t="s">
        <v>11</v>
      </c>
      <c r="F338" s="6">
        <v>2018</v>
      </c>
    </row>
    <row r="339" spans="1:6" x14ac:dyDescent="0.2">
      <c r="A339" s="5">
        <v>37935</v>
      </c>
      <c r="B339" s="6">
        <v>113</v>
      </c>
      <c r="C339" s="6">
        <v>0</v>
      </c>
      <c r="D339" s="6" t="s">
        <v>11</v>
      </c>
      <c r="F339" s="6">
        <v>2018</v>
      </c>
    </row>
    <row r="340" spans="1:6" x14ac:dyDescent="0.2">
      <c r="A340" s="5">
        <v>37936</v>
      </c>
      <c r="B340" s="6">
        <v>111</v>
      </c>
      <c r="C340" s="6">
        <v>1</v>
      </c>
      <c r="D340" s="6" t="s">
        <v>11</v>
      </c>
      <c r="F340" s="6">
        <v>2018</v>
      </c>
    </row>
    <row r="341" spans="1:6" x14ac:dyDescent="0.2">
      <c r="A341" s="5">
        <v>37977</v>
      </c>
      <c r="B341" s="6">
        <v>548</v>
      </c>
      <c r="C341" s="6">
        <v>0</v>
      </c>
      <c r="D341" s="6" t="s">
        <v>11</v>
      </c>
      <c r="F341" s="6">
        <v>2018</v>
      </c>
    </row>
    <row r="342" spans="1:6" x14ac:dyDescent="0.2">
      <c r="A342" s="5">
        <v>37978</v>
      </c>
      <c r="B342" s="6">
        <v>548</v>
      </c>
      <c r="C342" s="6">
        <v>0</v>
      </c>
      <c r="D342" s="6" t="s">
        <v>11</v>
      </c>
      <c r="F342" s="6">
        <v>2018</v>
      </c>
    </row>
    <row r="343" spans="1:6" x14ac:dyDescent="0.2">
      <c r="A343" s="5">
        <v>37979</v>
      </c>
      <c r="B343" s="6">
        <v>548</v>
      </c>
      <c r="C343" s="6">
        <v>0</v>
      </c>
      <c r="D343" s="6" t="s">
        <v>11</v>
      </c>
      <c r="F343" s="6">
        <v>2018</v>
      </c>
    </row>
    <row r="344" spans="1:6" x14ac:dyDescent="0.2">
      <c r="A344" s="5">
        <v>37980</v>
      </c>
      <c r="B344" s="6">
        <v>548</v>
      </c>
      <c r="C344" s="6">
        <v>0</v>
      </c>
      <c r="D344" s="6" t="s">
        <v>11</v>
      </c>
      <c r="F344" s="6">
        <v>2018</v>
      </c>
    </row>
    <row r="345" spans="1:6" x14ac:dyDescent="0.2">
      <c r="A345" s="5">
        <v>37981</v>
      </c>
      <c r="B345" s="6">
        <v>548</v>
      </c>
      <c r="C345" s="6">
        <v>0</v>
      </c>
      <c r="D345" s="6" t="s">
        <v>11</v>
      </c>
      <c r="F345" s="6">
        <v>2018</v>
      </c>
    </row>
    <row r="346" spans="1:6" x14ac:dyDescent="0.2">
      <c r="A346" s="5">
        <v>37987</v>
      </c>
      <c r="B346" s="6">
        <v>105</v>
      </c>
      <c r="C346" s="6">
        <v>1</v>
      </c>
      <c r="D346" s="6" t="s">
        <v>11</v>
      </c>
      <c r="F346" s="6">
        <v>2018</v>
      </c>
    </row>
    <row r="347" spans="1:6" x14ac:dyDescent="0.2">
      <c r="A347" s="5">
        <v>37988</v>
      </c>
      <c r="B347" s="6">
        <v>548</v>
      </c>
      <c r="C347" s="6">
        <v>0</v>
      </c>
      <c r="D347" s="6" t="s">
        <v>11</v>
      </c>
      <c r="F347" s="6">
        <v>2018</v>
      </c>
    </row>
    <row r="348" spans="1:6" x14ac:dyDescent="0.2">
      <c r="A348" s="5">
        <v>37989</v>
      </c>
      <c r="B348" s="6">
        <v>216</v>
      </c>
      <c r="C348" s="6">
        <v>1</v>
      </c>
      <c r="D348" s="6" t="s">
        <v>11</v>
      </c>
      <c r="F348" s="6">
        <v>2018</v>
      </c>
    </row>
    <row r="349" spans="1:6" x14ac:dyDescent="0.2">
      <c r="A349" s="5">
        <v>37990</v>
      </c>
      <c r="B349" s="6">
        <v>548</v>
      </c>
      <c r="C349" s="6">
        <v>0</v>
      </c>
      <c r="D349" s="6" t="s">
        <v>11</v>
      </c>
      <c r="F349" s="6">
        <v>2018</v>
      </c>
    </row>
    <row r="350" spans="1:6" x14ac:dyDescent="0.2">
      <c r="A350" s="5">
        <v>37995</v>
      </c>
      <c r="B350" s="6">
        <v>170</v>
      </c>
      <c r="C350" s="6">
        <v>1</v>
      </c>
      <c r="D350" s="6" t="s">
        <v>11</v>
      </c>
      <c r="F350" s="6">
        <v>2018</v>
      </c>
    </row>
    <row r="351" spans="1:6" x14ac:dyDescent="0.2">
      <c r="A351" s="5">
        <v>38061</v>
      </c>
      <c r="B351" s="6">
        <v>118</v>
      </c>
      <c r="C351" s="6">
        <v>1</v>
      </c>
      <c r="D351" s="6" t="s">
        <v>11</v>
      </c>
      <c r="F351" s="6">
        <v>2018</v>
      </c>
    </row>
    <row r="352" spans="1:6" x14ac:dyDescent="0.2">
      <c r="A352" s="5">
        <v>38065</v>
      </c>
      <c r="B352" s="6">
        <v>155</v>
      </c>
      <c r="C352" s="6">
        <v>0</v>
      </c>
      <c r="D352" s="6" t="s">
        <v>11</v>
      </c>
      <c r="F352" s="6">
        <v>2018</v>
      </c>
    </row>
    <row r="353" spans="1:6" x14ac:dyDescent="0.2">
      <c r="A353" s="5">
        <v>38081</v>
      </c>
      <c r="B353" s="6">
        <v>201</v>
      </c>
      <c r="C353" s="6">
        <v>0</v>
      </c>
      <c r="D353" s="6" t="s">
        <v>11</v>
      </c>
      <c r="F353" s="6">
        <v>2018</v>
      </c>
    </row>
    <row r="354" spans="1:6" x14ac:dyDescent="0.2">
      <c r="A354" s="5">
        <v>38082</v>
      </c>
      <c r="B354" s="6">
        <v>187</v>
      </c>
      <c r="C354" s="6">
        <v>1</v>
      </c>
      <c r="D354" s="6" t="s">
        <v>11</v>
      </c>
      <c r="F354" s="6">
        <v>2018</v>
      </c>
    </row>
    <row r="355" spans="1:6" x14ac:dyDescent="0.2">
      <c r="A355" s="5">
        <v>38088</v>
      </c>
      <c r="B355" s="6">
        <v>548</v>
      </c>
      <c r="C355" s="6">
        <v>0</v>
      </c>
      <c r="D355" s="6" t="s">
        <v>11</v>
      </c>
      <c r="F355" s="6">
        <v>2018</v>
      </c>
    </row>
    <row r="356" spans="1:6" x14ac:dyDescent="0.2">
      <c r="A356" s="5">
        <v>38089</v>
      </c>
      <c r="B356" s="6">
        <v>548</v>
      </c>
      <c r="C356" s="6">
        <v>0</v>
      </c>
      <c r="D356" s="6" t="s">
        <v>11</v>
      </c>
      <c r="F356" s="6">
        <v>2018</v>
      </c>
    </row>
    <row r="357" spans="1:6" x14ac:dyDescent="0.2">
      <c r="A357" s="5">
        <v>38090</v>
      </c>
      <c r="B357" s="6">
        <v>548</v>
      </c>
      <c r="C357" s="6">
        <v>0</v>
      </c>
      <c r="D357" s="6" t="s">
        <v>11</v>
      </c>
      <c r="F357" s="6">
        <v>2018</v>
      </c>
    </row>
    <row r="358" spans="1:6" x14ac:dyDescent="0.2">
      <c r="A358" s="5">
        <v>38091</v>
      </c>
      <c r="B358" s="6">
        <v>548</v>
      </c>
      <c r="C358" s="6">
        <v>0</v>
      </c>
      <c r="D358" s="6" t="s">
        <v>11</v>
      </c>
      <c r="F358" s="6">
        <v>2018</v>
      </c>
    </row>
    <row r="359" spans="1:6" x14ac:dyDescent="0.2">
      <c r="A359" s="5">
        <v>38092</v>
      </c>
      <c r="B359" s="6">
        <v>548</v>
      </c>
      <c r="C359" s="6">
        <v>0</v>
      </c>
      <c r="D359" s="6" t="s">
        <v>11</v>
      </c>
      <c r="F359" s="6">
        <v>2018</v>
      </c>
    </row>
    <row r="360" spans="1:6" x14ac:dyDescent="0.2">
      <c r="A360" s="5">
        <v>38118</v>
      </c>
      <c r="B360" s="6">
        <v>539</v>
      </c>
      <c r="C360" s="6">
        <v>0</v>
      </c>
      <c r="D360" s="6" t="s">
        <v>11</v>
      </c>
      <c r="F360" s="6">
        <v>2018</v>
      </c>
    </row>
    <row r="361" spans="1:6" x14ac:dyDescent="0.2">
      <c r="A361" s="5">
        <v>38119</v>
      </c>
      <c r="B361" s="6">
        <v>548</v>
      </c>
      <c r="C361" s="6">
        <v>0</v>
      </c>
      <c r="D361" s="6" t="s">
        <v>11</v>
      </c>
      <c r="F361" s="6">
        <v>2018</v>
      </c>
    </row>
    <row r="362" spans="1:6" x14ac:dyDescent="0.2">
      <c r="A362" s="5">
        <v>38120</v>
      </c>
      <c r="B362" s="6">
        <v>509</v>
      </c>
      <c r="C362" s="6">
        <v>0</v>
      </c>
      <c r="D362" s="6" t="s">
        <v>11</v>
      </c>
      <c r="F362" s="6">
        <v>2018</v>
      </c>
    </row>
    <row r="363" spans="1:6" x14ac:dyDescent="0.2">
      <c r="A363" s="5">
        <v>38127</v>
      </c>
      <c r="B363" s="6">
        <v>548</v>
      </c>
      <c r="C363" s="6">
        <v>0</v>
      </c>
      <c r="D363" s="6" t="s">
        <v>11</v>
      </c>
      <c r="F363" s="6">
        <v>2018</v>
      </c>
    </row>
    <row r="364" spans="1:6" x14ac:dyDescent="0.2">
      <c r="A364" s="5">
        <v>38129</v>
      </c>
      <c r="B364" s="6">
        <v>544</v>
      </c>
      <c r="C364" s="6">
        <v>0</v>
      </c>
      <c r="D364" s="6" t="s">
        <v>11</v>
      </c>
      <c r="F364" s="6">
        <v>2018</v>
      </c>
    </row>
    <row r="365" spans="1:6" x14ac:dyDescent="0.2">
      <c r="A365" s="5">
        <v>38134</v>
      </c>
      <c r="B365" s="6">
        <v>222</v>
      </c>
      <c r="C365" s="6">
        <v>1</v>
      </c>
      <c r="D365" s="6" t="s">
        <v>11</v>
      </c>
      <c r="F365" s="6">
        <v>2018</v>
      </c>
    </row>
    <row r="366" spans="1:6" x14ac:dyDescent="0.2">
      <c r="A366" s="5">
        <v>38168</v>
      </c>
      <c r="B366" s="6">
        <v>274</v>
      </c>
      <c r="C366" s="6">
        <v>1</v>
      </c>
      <c r="D366" s="6" t="s">
        <v>11</v>
      </c>
      <c r="F366" s="6">
        <v>2018</v>
      </c>
    </row>
    <row r="367" spans="1:6" x14ac:dyDescent="0.2">
      <c r="A367" s="5">
        <v>38171</v>
      </c>
      <c r="B367" s="6">
        <v>548</v>
      </c>
      <c r="C367" s="6">
        <v>0</v>
      </c>
      <c r="D367" s="6" t="s">
        <v>11</v>
      </c>
      <c r="F367" s="6">
        <v>2018</v>
      </c>
    </row>
    <row r="368" spans="1:6" x14ac:dyDescent="0.2">
      <c r="A368" s="5">
        <v>38172</v>
      </c>
      <c r="B368" s="6">
        <v>548</v>
      </c>
      <c r="C368" s="6">
        <v>0</v>
      </c>
      <c r="D368" s="6" t="s">
        <v>11</v>
      </c>
      <c r="F368" s="6">
        <v>2018</v>
      </c>
    </row>
    <row r="369" spans="1:6" x14ac:dyDescent="0.2">
      <c r="A369" s="5">
        <v>38173</v>
      </c>
      <c r="B369" s="6">
        <v>548</v>
      </c>
      <c r="C369" s="6">
        <v>0</v>
      </c>
      <c r="D369" s="6" t="s">
        <v>11</v>
      </c>
      <c r="F369" s="6">
        <v>2018</v>
      </c>
    </row>
    <row r="370" spans="1:6" x14ac:dyDescent="0.2">
      <c r="A370" s="5">
        <v>38178</v>
      </c>
      <c r="B370" s="6">
        <v>548</v>
      </c>
      <c r="C370" s="6">
        <v>0</v>
      </c>
      <c r="D370" s="6" t="s">
        <v>11</v>
      </c>
      <c r="F370" s="6">
        <v>2018</v>
      </c>
    </row>
    <row r="371" spans="1:6" x14ac:dyDescent="0.2">
      <c r="A371" s="5">
        <v>38179</v>
      </c>
      <c r="B371" s="6">
        <v>548</v>
      </c>
      <c r="C371" s="6">
        <v>0</v>
      </c>
      <c r="D371" s="6" t="s">
        <v>11</v>
      </c>
      <c r="F371" s="6">
        <v>2018</v>
      </c>
    </row>
    <row r="372" spans="1:6" x14ac:dyDescent="0.2">
      <c r="A372" s="5">
        <v>38180</v>
      </c>
      <c r="B372" s="6">
        <v>548</v>
      </c>
      <c r="C372" s="6">
        <v>0</v>
      </c>
      <c r="D372" s="6" t="s">
        <v>11</v>
      </c>
      <c r="F372" s="6">
        <v>2018</v>
      </c>
    </row>
    <row r="373" spans="1:6" x14ac:dyDescent="0.2">
      <c r="A373" s="5">
        <v>38181</v>
      </c>
      <c r="B373" s="6">
        <v>548</v>
      </c>
      <c r="C373" s="6">
        <v>0</v>
      </c>
      <c r="D373" s="6" t="s">
        <v>11</v>
      </c>
      <c r="F373" s="6">
        <v>2018</v>
      </c>
    </row>
    <row r="374" spans="1:6" x14ac:dyDescent="0.2">
      <c r="A374" s="5">
        <v>38182</v>
      </c>
      <c r="B374" s="6">
        <v>548</v>
      </c>
      <c r="C374" s="6">
        <v>0</v>
      </c>
      <c r="D374" s="6" t="s">
        <v>11</v>
      </c>
      <c r="F374" s="6">
        <v>2018</v>
      </c>
    </row>
    <row r="375" spans="1:6" x14ac:dyDescent="0.2">
      <c r="A375" s="5">
        <v>38201</v>
      </c>
      <c r="B375" s="6">
        <v>548</v>
      </c>
      <c r="C375" s="6">
        <v>0</v>
      </c>
      <c r="D375" s="6" t="s">
        <v>11</v>
      </c>
      <c r="F375" s="6">
        <v>2018</v>
      </c>
    </row>
    <row r="376" spans="1:6" x14ac:dyDescent="0.2">
      <c r="A376" s="5">
        <v>38358</v>
      </c>
      <c r="B376" s="6">
        <v>548</v>
      </c>
      <c r="C376" s="6">
        <v>0</v>
      </c>
      <c r="D376" s="6" t="s">
        <v>11</v>
      </c>
      <c r="F376" s="6">
        <v>2018</v>
      </c>
    </row>
    <row r="377" spans="1:6" x14ac:dyDescent="0.2">
      <c r="A377" s="5">
        <v>38359</v>
      </c>
      <c r="B377" s="6">
        <v>548</v>
      </c>
      <c r="C377" s="6">
        <v>0</v>
      </c>
      <c r="D377" s="6" t="s">
        <v>11</v>
      </c>
      <c r="F377" s="6">
        <v>2018</v>
      </c>
    </row>
    <row r="378" spans="1:6" x14ac:dyDescent="0.2">
      <c r="A378" s="5">
        <v>38360</v>
      </c>
      <c r="B378" s="6">
        <v>548</v>
      </c>
      <c r="C378" s="6">
        <v>0</v>
      </c>
      <c r="D378" s="6" t="s">
        <v>11</v>
      </c>
      <c r="F378" s="6">
        <v>2018</v>
      </c>
    </row>
    <row r="379" spans="1:6" x14ac:dyDescent="0.2">
      <c r="A379" s="5">
        <v>38400</v>
      </c>
      <c r="B379" s="6">
        <v>486</v>
      </c>
      <c r="C379" s="6">
        <v>0</v>
      </c>
      <c r="D379" s="6" t="s">
        <v>11</v>
      </c>
      <c r="F379" s="6">
        <v>2018</v>
      </c>
    </row>
    <row r="380" spans="1:6" x14ac:dyDescent="0.2">
      <c r="A380" s="5">
        <v>38410</v>
      </c>
      <c r="B380" s="6">
        <v>548</v>
      </c>
      <c r="C380" s="6">
        <v>0</v>
      </c>
      <c r="D380" s="6" t="s">
        <v>11</v>
      </c>
      <c r="F380" s="6">
        <v>2018</v>
      </c>
    </row>
    <row r="381" spans="1:6" x14ac:dyDescent="0.2">
      <c r="A381" s="5">
        <v>38411</v>
      </c>
      <c r="B381" s="6">
        <v>548</v>
      </c>
      <c r="C381" s="6">
        <v>0</v>
      </c>
      <c r="D381" s="6" t="s">
        <v>11</v>
      </c>
      <c r="F381" s="6">
        <v>2018</v>
      </c>
    </row>
    <row r="382" spans="1:6" x14ac:dyDescent="0.2">
      <c r="A382" s="5">
        <v>38421</v>
      </c>
      <c r="B382" s="6">
        <v>336</v>
      </c>
      <c r="C382" s="6">
        <v>1</v>
      </c>
      <c r="D382" s="6" t="s">
        <v>11</v>
      </c>
      <c r="F382" s="6">
        <v>2018</v>
      </c>
    </row>
    <row r="383" spans="1:6" x14ac:dyDescent="0.2">
      <c r="A383" s="5"/>
      <c r="B383" s="6"/>
      <c r="C383" s="6"/>
      <c r="D383" s="6"/>
    </row>
    <row r="384" spans="1:6" x14ac:dyDescent="0.2">
      <c r="A384" s="5"/>
      <c r="B384" s="6"/>
      <c r="C384" s="6"/>
      <c r="D384" s="6"/>
    </row>
    <row r="385" spans="1:4" x14ac:dyDescent="0.2">
      <c r="A385" s="5"/>
      <c r="B385" s="6"/>
      <c r="C385" s="6"/>
      <c r="D385" s="6"/>
    </row>
    <row r="386" spans="1:4" x14ac:dyDescent="0.2">
      <c r="A386" s="5"/>
      <c r="B386" s="6"/>
      <c r="C386" s="6"/>
      <c r="D386" s="6"/>
    </row>
    <row r="387" spans="1:4" x14ac:dyDescent="0.2">
      <c r="A387" s="5"/>
      <c r="B387" s="6"/>
      <c r="C387" s="6"/>
      <c r="D387" s="6"/>
    </row>
    <row r="388" spans="1:4" x14ac:dyDescent="0.2">
      <c r="A388" s="5"/>
      <c r="B388" s="6"/>
      <c r="C388" s="6"/>
      <c r="D388" s="6"/>
    </row>
    <row r="389" spans="1:4" x14ac:dyDescent="0.2">
      <c r="A389" s="5"/>
      <c r="B389" s="6"/>
      <c r="C389" s="6"/>
      <c r="D389" s="6"/>
    </row>
    <row r="390" spans="1:4" x14ac:dyDescent="0.2">
      <c r="A390" s="5"/>
      <c r="B390" s="6"/>
      <c r="C390" s="6"/>
      <c r="D390" s="6"/>
    </row>
    <row r="391" spans="1:4" x14ac:dyDescent="0.2">
      <c r="A391" s="5"/>
      <c r="B391" s="6"/>
      <c r="C391" s="6"/>
      <c r="D391" s="6"/>
    </row>
    <row r="392" spans="1:4" x14ac:dyDescent="0.2">
      <c r="A392" s="5"/>
      <c r="B392" s="6"/>
      <c r="C392" s="6"/>
      <c r="D392" s="6"/>
    </row>
    <row r="393" spans="1:4" x14ac:dyDescent="0.2">
      <c r="A393" s="5"/>
      <c r="B393" s="6"/>
      <c r="C393" s="6"/>
      <c r="D393" s="6"/>
    </row>
    <row r="394" spans="1:4" x14ac:dyDescent="0.2">
      <c r="A394" s="5"/>
      <c r="B394" s="6"/>
      <c r="C394" s="6"/>
      <c r="D394" s="6"/>
    </row>
    <row r="395" spans="1:4" x14ac:dyDescent="0.2">
      <c r="A395" s="5"/>
      <c r="B395" s="6"/>
      <c r="C395" s="6"/>
      <c r="D395" s="6"/>
    </row>
    <row r="396" spans="1:4" x14ac:dyDescent="0.2">
      <c r="A396" s="5"/>
      <c r="B396" s="6"/>
      <c r="C396" s="6"/>
      <c r="D396" s="6"/>
    </row>
    <row r="397" spans="1:4" x14ac:dyDescent="0.2">
      <c r="A397" s="5"/>
      <c r="B397" s="6"/>
      <c r="C397" s="6"/>
      <c r="D397" s="6"/>
    </row>
    <row r="398" spans="1:4" x14ac:dyDescent="0.2">
      <c r="A398" s="5"/>
      <c r="B398" s="6"/>
      <c r="C398" s="6"/>
      <c r="D398" s="6"/>
    </row>
    <row r="399" spans="1:4" x14ac:dyDescent="0.2">
      <c r="A399" s="5"/>
      <c r="B399" s="6"/>
      <c r="C399" s="6"/>
      <c r="D399" s="6"/>
    </row>
    <row r="400" spans="1:4" x14ac:dyDescent="0.2">
      <c r="A400" s="5"/>
      <c r="B400" s="6"/>
      <c r="C400" s="6"/>
      <c r="D400" s="6"/>
    </row>
    <row r="401" spans="1:4" x14ac:dyDescent="0.2">
      <c r="A401" s="5"/>
      <c r="B401" s="6"/>
      <c r="C401" s="6"/>
      <c r="D401" s="6"/>
    </row>
    <row r="402" spans="1:4" x14ac:dyDescent="0.2">
      <c r="A402" s="5"/>
      <c r="B402" s="6"/>
      <c r="C402" s="6"/>
      <c r="D402" s="6"/>
    </row>
    <row r="403" spans="1:4" x14ac:dyDescent="0.2">
      <c r="A403" s="5"/>
      <c r="B403" s="6"/>
      <c r="C403" s="6"/>
      <c r="D403" s="6"/>
    </row>
    <row r="404" spans="1:4" x14ac:dyDescent="0.2">
      <c r="A404" s="5"/>
      <c r="B404" s="6"/>
      <c r="C404" s="6"/>
      <c r="D404" s="6"/>
    </row>
    <row r="405" spans="1:4" x14ac:dyDescent="0.2">
      <c r="A405" s="5"/>
      <c r="B405" s="6"/>
      <c r="C405" s="6"/>
      <c r="D405" s="6"/>
    </row>
    <row r="406" spans="1:4" x14ac:dyDescent="0.2">
      <c r="A406" s="5"/>
      <c r="B406" s="6"/>
      <c r="C406" s="6"/>
      <c r="D406" s="6"/>
    </row>
    <row r="407" spans="1:4" x14ac:dyDescent="0.2">
      <c r="A407" s="5"/>
      <c r="B407" s="6"/>
      <c r="C407" s="6"/>
      <c r="D407" s="6"/>
    </row>
    <row r="408" spans="1:4" x14ac:dyDescent="0.2">
      <c r="A408" s="5"/>
      <c r="B408" s="6"/>
      <c r="C408" s="6"/>
      <c r="D408" s="6"/>
    </row>
    <row r="409" spans="1:4" x14ac:dyDescent="0.2">
      <c r="A409" s="5"/>
      <c r="B409" s="6"/>
      <c r="C409" s="6"/>
      <c r="D409" s="6"/>
    </row>
    <row r="410" spans="1:4" x14ac:dyDescent="0.2">
      <c r="A410" s="5"/>
      <c r="B410" s="6"/>
      <c r="C410" s="6"/>
      <c r="D410" s="6"/>
    </row>
    <row r="411" spans="1:4" x14ac:dyDescent="0.2">
      <c r="A411" s="5"/>
      <c r="B411" s="6"/>
      <c r="C411" s="6"/>
      <c r="D411" s="6"/>
    </row>
    <row r="412" spans="1:4" x14ac:dyDescent="0.2">
      <c r="A412" s="5"/>
      <c r="B412" s="6"/>
      <c r="C412" s="6"/>
      <c r="D412" s="6"/>
    </row>
    <row r="413" spans="1:4" x14ac:dyDescent="0.2">
      <c r="A413" s="5"/>
      <c r="B413" s="6"/>
      <c r="C413" s="6"/>
      <c r="D413" s="6"/>
    </row>
    <row r="414" spans="1:4" x14ac:dyDescent="0.2">
      <c r="A414" s="5"/>
      <c r="B414" s="6"/>
      <c r="C414" s="6"/>
      <c r="D414" s="6"/>
    </row>
    <row r="415" spans="1:4" x14ac:dyDescent="0.2">
      <c r="A415" s="5"/>
      <c r="B415" s="6"/>
      <c r="C415" s="6"/>
      <c r="D415" s="6"/>
    </row>
    <row r="416" spans="1:4" x14ac:dyDescent="0.2">
      <c r="A416" s="5"/>
      <c r="B416" s="6"/>
      <c r="C416" s="6"/>
      <c r="D416" s="6"/>
    </row>
    <row r="417" spans="1:4" x14ac:dyDescent="0.2">
      <c r="A417" s="5"/>
      <c r="B417" s="6"/>
      <c r="C417" s="6"/>
      <c r="D417" s="6"/>
    </row>
    <row r="418" spans="1:4" x14ac:dyDescent="0.2">
      <c r="A418" s="5"/>
      <c r="B418" s="6"/>
      <c r="C418" s="6"/>
      <c r="D418" s="6"/>
    </row>
    <row r="419" spans="1:4" x14ac:dyDescent="0.2">
      <c r="A419" s="5"/>
      <c r="B419" s="6"/>
      <c r="C419" s="6"/>
      <c r="D419" s="6"/>
    </row>
    <row r="420" spans="1:4" x14ac:dyDescent="0.2">
      <c r="A420" s="5"/>
      <c r="B420" s="6"/>
      <c r="C420" s="6"/>
      <c r="D420" s="6"/>
    </row>
    <row r="421" spans="1:4" x14ac:dyDescent="0.2">
      <c r="A421" s="5"/>
      <c r="B421" s="6"/>
      <c r="C421" s="6"/>
      <c r="D421" s="6"/>
    </row>
    <row r="422" spans="1:4" x14ac:dyDescent="0.2">
      <c r="A422" s="5"/>
      <c r="B422" s="6"/>
      <c r="C422" s="6"/>
      <c r="D422" s="6"/>
    </row>
    <row r="423" spans="1:4" x14ac:dyDescent="0.2">
      <c r="A423" s="5"/>
      <c r="B423" s="6"/>
      <c r="C423" s="6"/>
      <c r="D423" s="6"/>
    </row>
    <row r="424" spans="1:4" x14ac:dyDescent="0.2">
      <c r="A424" s="5"/>
      <c r="B424" s="6"/>
      <c r="C424" s="6"/>
      <c r="D424" s="6"/>
    </row>
    <row r="425" spans="1:4" x14ac:dyDescent="0.2">
      <c r="A425" s="5"/>
      <c r="B425" s="6"/>
      <c r="C425" s="6"/>
      <c r="D425" s="6"/>
    </row>
    <row r="426" spans="1:4" x14ac:dyDescent="0.2">
      <c r="A426" s="5"/>
      <c r="B426" s="6"/>
      <c r="C426" s="6"/>
      <c r="D426" s="6"/>
    </row>
    <row r="427" spans="1:4" x14ac:dyDescent="0.2">
      <c r="A427" s="5"/>
      <c r="B427" s="6"/>
      <c r="C427" s="6"/>
      <c r="D427" s="6"/>
    </row>
    <row r="428" spans="1:4" x14ac:dyDescent="0.2">
      <c r="A428" s="5"/>
      <c r="B428" s="6"/>
      <c r="C428" s="6"/>
      <c r="D428" s="6"/>
    </row>
    <row r="429" spans="1:4" x14ac:dyDescent="0.2">
      <c r="A429" s="5"/>
      <c r="B429" s="6"/>
      <c r="C429" s="6"/>
      <c r="D429" s="6"/>
    </row>
    <row r="430" spans="1:4" x14ac:dyDescent="0.2">
      <c r="A430" s="5"/>
      <c r="B430" s="6"/>
      <c r="C430" s="6"/>
      <c r="D430" s="6"/>
    </row>
    <row r="431" spans="1:4" x14ac:dyDescent="0.2">
      <c r="A431" s="5"/>
      <c r="B431" s="6"/>
      <c r="C431" s="6"/>
      <c r="D431" s="6"/>
    </row>
    <row r="432" spans="1:4" x14ac:dyDescent="0.2">
      <c r="A432" s="5"/>
      <c r="B432" s="6"/>
      <c r="C432" s="6"/>
      <c r="D432" s="6"/>
    </row>
    <row r="433" spans="1:4" x14ac:dyDescent="0.2">
      <c r="A433" s="5"/>
      <c r="B433" s="6"/>
      <c r="C433" s="6"/>
      <c r="D433" s="6"/>
    </row>
    <row r="434" spans="1:4" x14ac:dyDescent="0.2">
      <c r="A434" s="5"/>
      <c r="B434" s="6"/>
      <c r="C434" s="6"/>
      <c r="D434" s="6"/>
    </row>
    <row r="435" spans="1:4" x14ac:dyDescent="0.2">
      <c r="A435" s="5"/>
      <c r="B435" s="6"/>
      <c r="C435" s="6"/>
      <c r="D435" s="6"/>
    </row>
    <row r="436" spans="1:4" x14ac:dyDescent="0.2">
      <c r="A436" s="5"/>
      <c r="B436" s="6"/>
      <c r="C436" s="6"/>
      <c r="D436" s="6"/>
    </row>
    <row r="437" spans="1:4" x14ac:dyDescent="0.2">
      <c r="A437" s="5"/>
      <c r="B437" s="6"/>
      <c r="C437" s="6"/>
      <c r="D437" s="6"/>
    </row>
    <row r="438" spans="1:4" x14ac:dyDescent="0.2">
      <c r="A438" s="5"/>
      <c r="B438" s="6"/>
      <c r="C438" s="6"/>
      <c r="D438" s="6"/>
    </row>
    <row r="439" spans="1:4" x14ac:dyDescent="0.2">
      <c r="A439" s="5"/>
      <c r="B439" s="6"/>
      <c r="C439" s="6"/>
      <c r="D439" s="6"/>
    </row>
    <row r="440" spans="1:4" x14ac:dyDescent="0.2">
      <c r="A440" s="5"/>
      <c r="B440" s="6"/>
      <c r="C440" s="6"/>
      <c r="D440" s="6"/>
    </row>
    <row r="441" spans="1:4" x14ac:dyDescent="0.2">
      <c r="A441" s="5"/>
      <c r="B441" s="6"/>
      <c r="C441" s="6"/>
      <c r="D441" s="6"/>
    </row>
    <row r="442" spans="1:4" x14ac:dyDescent="0.2">
      <c r="A442" s="5"/>
      <c r="B442" s="6"/>
      <c r="C442" s="6"/>
      <c r="D442" s="6"/>
    </row>
    <row r="443" spans="1:4" x14ac:dyDescent="0.2">
      <c r="A443" s="5"/>
      <c r="B443" s="6"/>
      <c r="C443" s="6"/>
      <c r="D443" s="6"/>
    </row>
    <row r="444" spans="1:4" x14ac:dyDescent="0.2">
      <c r="A444" s="5"/>
      <c r="B444" s="6"/>
      <c r="C444" s="6"/>
      <c r="D444" s="6"/>
    </row>
    <row r="445" spans="1:4" x14ac:dyDescent="0.2">
      <c r="A445" s="5"/>
      <c r="B445" s="6"/>
      <c r="C445" s="6"/>
      <c r="D445" s="6"/>
    </row>
    <row r="446" spans="1:4" x14ac:dyDescent="0.2">
      <c r="A446" s="5"/>
      <c r="B446" s="6"/>
      <c r="C446" s="6"/>
      <c r="D446" s="6"/>
    </row>
    <row r="447" spans="1:4" x14ac:dyDescent="0.2">
      <c r="A447" s="5"/>
      <c r="B447" s="6"/>
      <c r="C447" s="6"/>
      <c r="D447" s="6"/>
    </row>
    <row r="448" spans="1:4" x14ac:dyDescent="0.2">
      <c r="A448" s="5"/>
      <c r="B448" s="6"/>
      <c r="C448" s="6"/>
      <c r="D448" s="6"/>
    </row>
    <row r="449" spans="1:4" x14ac:dyDescent="0.2">
      <c r="A449" s="5"/>
      <c r="B449" s="6"/>
      <c r="C449" s="6"/>
      <c r="D449" s="6"/>
    </row>
    <row r="450" spans="1:4" x14ac:dyDescent="0.2">
      <c r="A450" s="5"/>
      <c r="B450" s="6"/>
      <c r="C450" s="6"/>
      <c r="D450" s="6"/>
    </row>
    <row r="451" spans="1:4" x14ac:dyDescent="0.2">
      <c r="A451" s="5"/>
      <c r="B451" s="6"/>
      <c r="C451" s="6"/>
      <c r="D451" s="6"/>
    </row>
    <row r="452" spans="1:4" x14ac:dyDescent="0.2">
      <c r="A452" s="5"/>
      <c r="B452" s="6"/>
      <c r="C452" s="6"/>
      <c r="D452" s="6"/>
    </row>
    <row r="453" spans="1:4" x14ac:dyDescent="0.2">
      <c r="A453" s="5"/>
      <c r="B453" s="6"/>
      <c r="C453" s="6"/>
      <c r="D453" s="6"/>
    </row>
    <row r="454" spans="1:4" x14ac:dyDescent="0.2">
      <c r="A454" s="5"/>
      <c r="B454" s="6"/>
      <c r="C454" s="6"/>
      <c r="D454" s="6"/>
    </row>
    <row r="455" spans="1:4" x14ac:dyDescent="0.2">
      <c r="A455" s="5"/>
      <c r="B455" s="6"/>
      <c r="C455" s="6"/>
      <c r="D455" s="6"/>
    </row>
    <row r="456" spans="1:4" x14ac:dyDescent="0.2">
      <c r="A456" s="5"/>
      <c r="B456" s="6"/>
      <c r="C456" s="6"/>
      <c r="D456" s="6"/>
    </row>
    <row r="457" spans="1:4" x14ac:dyDescent="0.2">
      <c r="A457" s="5"/>
      <c r="B457" s="6"/>
      <c r="C457" s="6"/>
      <c r="D457" s="6"/>
    </row>
    <row r="458" spans="1:4" x14ac:dyDescent="0.2">
      <c r="A458" s="5"/>
      <c r="B458" s="6"/>
      <c r="C458" s="6"/>
      <c r="D458" s="6"/>
    </row>
    <row r="459" spans="1:4" x14ac:dyDescent="0.2">
      <c r="A459" s="5"/>
      <c r="B459" s="6"/>
      <c r="C459" s="6"/>
      <c r="D459" s="6"/>
    </row>
    <row r="460" spans="1:4" x14ac:dyDescent="0.2">
      <c r="A460" s="5"/>
      <c r="B460" s="6"/>
      <c r="C460" s="6"/>
      <c r="D460" s="6"/>
    </row>
    <row r="461" spans="1:4" x14ac:dyDescent="0.2">
      <c r="A461" s="5"/>
      <c r="B461" s="6"/>
      <c r="C461" s="6"/>
      <c r="D461" s="6"/>
    </row>
    <row r="462" spans="1:4" x14ac:dyDescent="0.2">
      <c r="A462" s="5"/>
      <c r="B462" s="6"/>
      <c r="C462" s="6"/>
      <c r="D462" s="6"/>
    </row>
    <row r="463" spans="1:4" x14ac:dyDescent="0.2">
      <c r="A463" s="5"/>
      <c r="B463" s="6"/>
      <c r="C463" s="6"/>
      <c r="D463" s="6"/>
    </row>
    <row r="464" spans="1:4" x14ac:dyDescent="0.2">
      <c r="A464" s="5"/>
      <c r="B464" s="6"/>
      <c r="C464" s="6"/>
      <c r="D464" s="6"/>
    </row>
    <row r="465" spans="1:4" x14ac:dyDescent="0.2">
      <c r="A465" s="5"/>
      <c r="B465" s="6"/>
      <c r="C465" s="6"/>
      <c r="D465" s="6"/>
    </row>
    <row r="466" spans="1:4" x14ac:dyDescent="0.2">
      <c r="A466" s="5"/>
      <c r="B466" s="6"/>
      <c r="C466" s="6"/>
      <c r="D466" s="6"/>
    </row>
  </sheetData>
  <printOptions gridLines="1"/>
  <pageMargins left="0.7" right="0.7" top="0.75" bottom="0.75" header="0.3" footer="0.3"/>
  <pageSetup scale="71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A080EE-E780-A54D-8B13-DDB7BD972926}">
  <dimension ref="A1:D19"/>
  <sheetViews>
    <sheetView workbookViewId="0">
      <selection activeCell="G14" sqref="G14"/>
    </sheetView>
  </sheetViews>
  <sheetFormatPr baseColWidth="10" defaultRowHeight="16" x14ac:dyDescent="0.2"/>
  <cols>
    <col min="2" max="2" width="18.33203125" customWidth="1"/>
    <col min="3" max="3" width="17" customWidth="1"/>
    <col min="4" max="4" width="17.5" customWidth="1"/>
  </cols>
  <sheetData>
    <row r="1" spans="1:4" ht="24" x14ac:dyDescent="0.3">
      <c r="A1" s="1" t="s">
        <v>16</v>
      </c>
    </row>
    <row r="5" spans="1:4" ht="21" x14ac:dyDescent="0.25">
      <c r="A5" s="7" t="s">
        <v>17</v>
      </c>
    </row>
    <row r="7" spans="1:4" ht="68" x14ac:dyDescent="0.2">
      <c r="B7" t="s">
        <v>19</v>
      </c>
      <c r="C7" s="8" t="s">
        <v>21</v>
      </c>
      <c r="D7" s="8" t="s">
        <v>22</v>
      </c>
    </row>
    <row r="8" spans="1:4" x14ac:dyDescent="0.2">
      <c r="A8" t="s">
        <v>18</v>
      </c>
      <c r="B8">
        <v>248</v>
      </c>
      <c r="C8">
        <v>7</v>
      </c>
      <c r="D8" s="9">
        <v>2.82258064516129</v>
      </c>
    </row>
    <row r="9" spans="1:4" x14ac:dyDescent="0.2">
      <c r="A9" t="s">
        <v>6</v>
      </c>
      <c r="B9">
        <v>90</v>
      </c>
      <c r="C9">
        <v>0</v>
      </c>
      <c r="D9">
        <v>0</v>
      </c>
    </row>
    <row r="14" spans="1:4" ht="21" x14ac:dyDescent="0.25">
      <c r="A14" s="2" t="s">
        <v>94</v>
      </c>
    </row>
    <row r="15" spans="1:4" ht="21" x14ac:dyDescent="0.25">
      <c r="A15" s="7" t="s">
        <v>20</v>
      </c>
    </row>
    <row r="17" spans="1:4" ht="85" x14ac:dyDescent="0.2">
      <c r="B17" t="s">
        <v>19</v>
      </c>
      <c r="C17" s="8" t="s">
        <v>23</v>
      </c>
      <c r="D17" s="8" t="s">
        <v>24</v>
      </c>
    </row>
    <row r="18" spans="1:4" x14ac:dyDescent="0.2">
      <c r="A18" t="s">
        <v>18</v>
      </c>
      <c r="B18">
        <v>248</v>
      </c>
      <c r="C18">
        <v>23</v>
      </c>
      <c r="D18" s="9">
        <v>9.3000000000000007</v>
      </c>
    </row>
    <row r="19" spans="1:4" x14ac:dyDescent="0.2">
      <c r="A19" t="s">
        <v>6</v>
      </c>
      <c r="B19">
        <v>90</v>
      </c>
      <c r="C19">
        <v>2</v>
      </c>
      <c r="D19">
        <v>2.200000000000000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D74505-8A9A-764D-99AC-B7AC6464878E}">
  <dimension ref="A1:G86"/>
  <sheetViews>
    <sheetView topLeftCell="A52" workbookViewId="0">
      <selection activeCell="A2" sqref="A2"/>
    </sheetView>
  </sheetViews>
  <sheetFormatPr baseColWidth="10" defaultRowHeight="16" x14ac:dyDescent="0.2"/>
  <sheetData>
    <row r="1" spans="1:7" ht="24" x14ac:dyDescent="0.3">
      <c r="A1" s="1" t="s">
        <v>25</v>
      </c>
    </row>
    <row r="2" spans="1:7" ht="24" x14ac:dyDescent="0.3">
      <c r="A2" s="1" t="s">
        <v>33</v>
      </c>
    </row>
    <row r="3" spans="1:7" x14ac:dyDescent="0.2">
      <c r="C3" s="45" t="s">
        <v>31</v>
      </c>
      <c r="D3" s="45"/>
      <c r="E3" s="45"/>
      <c r="F3" s="45"/>
      <c r="G3" s="45"/>
    </row>
    <row r="4" spans="1:7" x14ac:dyDescent="0.2">
      <c r="A4" t="s">
        <v>0</v>
      </c>
      <c r="B4" t="s">
        <v>32</v>
      </c>
      <c r="C4" t="s">
        <v>26</v>
      </c>
      <c r="D4" t="s">
        <v>27</v>
      </c>
      <c r="E4" t="s">
        <v>28</v>
      </c>
      <c r="F4" t="s">
        <v>29</v>
      </c>
      <c r="G4" t="s">
        <v>30</v>
      </c>
    </row>
    <row r="5" spans="1:7" x14ac:dyDescent="0.2">
      <c r="A5" s="11">
        <v>36454</v>
      </c>
      <c r="B5" t="s">
        <v>6</v>
      </c>
      <c r="C5" s="10">
        <v>35.5</v>
      </c>
      <c r="D5" s="10">
        <v>42.3</v>
      </c>
      <c r="E5" s="10">
        <v>47.3</v>
      </c>
      <c r="F5" s="10">
        <v>52.1</v>
      </c>
      <c r="G5" s="10">
        <v>54.3</v>
      </c>
    </row>
    <row r="6" spans="1:7" x14ac:dyDescent="0.2">
      <c r="A6" s="11">
        <v>36455</v>
      </c>
      <c r="B6" t="s">
        <v>6</v>
      </c>
      <c r="C6" s="10">
        <v>32.700000000000003</v>
      </c>
      <c r="D6" s="10">
        <v>40.799999999999997</v>
      </c>
      <c r="E6" s="10">
        <v>46</v>
      </c>
      <c r="F6" s="10">
        <v>50.5</v>
      </c>
      <c r="G6" s="10">
        <v>53.5</v>
      </c>
    </row>
    <row r="7" spans="1:7" x14ac:dyDescent="0.2">
      <c r="A7" s="11">
        <v>36526</v>
      </c>
      <c r="B7" t="s">
        <v>6</v>
      </c>
      <c r="C7" s="10">
        <v>34</v>
      </c>
      <c r="D7" s="10">
        <v>38.6</v>
      </c>
      <c r="E7" s="10">
        <v>40.4</v>
      </c>
      <c r="F7" s="10">
        <v>46.7</v>
      </c>
      <c r="G7" s="10">
        <v>51.7</v>
      </c>
    </row>
    <row r="8" spans="1:7" x14ac:dyDescent="0.2">
      <c r="A8" s="11">
        <v>36559</v>
      </c>
      <c r="B8" t="s">
        <v>6</v>
      </c>
      <c r="C8" s="10">
        <v>33.4</v>
      </c>
      <c r="D8" s="10">
        <v>38.700000000000003</v>
      </c>
      <c r="E8" s="10">
        <v>43</v>
      </c>
      <c r="F8" s="10"/>
      <c r="G8" s="10"/>
    </row>
    <row r="9" spans="1:7" x14ac:dyDescent="0.2">
      <c r="A9" s="11">
        <v>36562</v>
      </c>
      <c r="B9" t="s">
        <v>6</v>
      </c>
      <c r="C9" s="10">
        <v>34.299999999999997</v>
      </c>
      <c r="D9" s="10">
        <v>39.6</v>
      </c>
      <c r="E9" s="10">
        <v>45.6</v>
      </c>
      <c r="F9" s="10">
        <v>50.7</v>
      </c>
      <c r="G9" s="10">
        <v>57</v>
      </c>
    </row>
    <row r="10" spans="1:7" x14ac:dyDescent="0.2">
      <c r="A10" s="11">
        <v>36595</v>
      </c>
      <c r="B10" t="s">
        <v>6</v>
      </c>
      <c r="C10" s="10">
        <v>33.9</v>
      </c>
      <c r="D10" s="10">
        <v>39.799999999999997</v>
      </c>
      <c r="E10" s="10">
        <v>45</v>
      </c>
      <c r="F10" s="10">
        <v>50.2</v>
      </c>
      <c r="G10" s="10">
        <v>53.8</v>
      </c>
    </row>
    <row r="11" spans="1:7" x14ac:dyDescent="0.2">
      <c r="A11" s="11">
        <v>36598</v>
      </c>
      <c r="B11" t="s">
        <v>6</v>
      </c>
      <c r="C11" s="10">
        <v>32.9</v>
      </c>
      <c r="D11" s="10">
        <v>40.200000000000003</v>
      </c>
      <c r="E11" s="10">
        <v>46.2</v>
      </c>
      <c r="F11" s="10">
        <v>52.5</v>
      </c>
      <c r="G11" s="10">
        <v>57.1</v>
      </c>
    </row>
    <row r="12" spans="1:7" x14ac:dyDescent="0.2">
      <c r="A12" s="11">
        <v>36599</v>
      </c>
      <c r="B12" t="s">
        <v>6</v>
      </c>
      <c r="C12" s="10">
        <v>32.1</v>
      </c>
      <c r="D12" s="10">
        <v>38.200000000000003</v>
      </c>
      <c r="E12" s="10">
        <v>44</v>
      </c>
      <c r="F12" s="10">
        <v>46.6</v>
      </c>
      <c r="G12" s="10">
        <v>49</v>
      </c>
    </row>
    <row r="13" spans="1:7" x14ac:dyDescent="0.2">
      <c r="A13" s="11">
        <v>36622</v>
      </c>
      <c r="B13" t="s">
        <v>6</v>
      </c>
      <c r="C13" s="10">
        <v>34.200000000000003</v>
      </c>
      <c r="D13" s="10">
        <v>41</v>
      </c>
      <c r="E13" s="10">
        <v>45.5</v>
      </c>
      <c r="F13" s="10">
        <v>51</v>
      </c>
      <c r="G13" s="10">
        <v>54.2</v>
      </c>
    </row>
    <row r="14" spans="1:7" x14ac:dyDescent="0.2">
      <c r="A14" s="11">
        <v>36639</v>
      </c>
      <c r="B14" t="s">
        <v>6</v>
      </c>
      <c r="C14" s="10">
        <v>34.1</v>
      </c>
      <c r="D14" s="10">
        <v>41.3</v>
      </c>
      <c r="E14" s="10">
        <v>46.2</v>
      </c>
      <c r="F14" s="10">
        <v>52</v>
      </c>
      <c r="G14" s="10">
        <v>55</v>
      </c>
    </row>
    <row r="15" spans="1:7" x14ac:dyDescent="0.2">
      <c r="A15" s="11">
        <v>36323</v>
      </c>
      <c r="B15" t="s">
        <v>6</v>
      </c>
      <c r="C15" s="10">
        <v>36.200000000000003</v>
      </c>
      <c r="D15" s="10">
        <v>41.1</v>
      </c>
      <c r="E15" s="10">
        <v>46.3</v>
      </c>
      <c r="F15" s="10">
        <v>50.5</v>
      </c>
      <c r="G15" s="10">
        <v>55.3</v>
      </c>
    </row>
    <row r="16" spans="1:7" x14ac:dyDescent="0.2">
      <c r="A16" s="11">
        <v>36363</v>
      </c>
      <c r="B16" t="s">
        <v>6</v>
      </c>
      <c r="C16" s="10">
        <v>33.6</v>
      </c>
      <c r="D16" s="10">
        <v>37.1</v>
      </c>
      <c r="E16" s="10">
        <v>43.6</v>
      </c>
      <c r="F16" s="10">
        <v>47.1</v>
      </c>
      <c r="G16" s="10">
        <v>50.8</v>
      </c>
    </row>
    <row r="17" spans="1:7" x14ac:dyDescent="0.2">
      <c r="A17" s="11">
        <v>36364</v>
      </c>
      <c r="B17" t="s">
        <v>6</v>
      </c>
      <c r="C17" s="10">
        <v>33.700000000000003</v>
      </c>
      <c r="D17" s="10">
        <v>38</v>
      </c>
      <c r="E17" s="10">
        <v>40.9</v>
      </c>
      <c r="F17" s="10">
        <v>45</v>
      </c>
      <c r="G17" s="10"/>
    </row>
    <row r="18" spans="1:7" x14ac:dyDescent="0.2">
      <c r="A18" s="11">
        <v>36365</v>
      </c>
      <c r="B18" t="s">
        <v>6</v>
      </c>
      <c r="C18" s="10">
        <v>37</v>
      </c>
      <c r="D18" s="10">
        <v>41</v>
      </c>
      <c r="E18" s="10">
        <v>46.9</v>
      </c>
      <c r="F18" s="10">
        <v>51.5</v>
      </c>
      <c r="G18" s="10">
        <v>53.7</v>
      </c>
    </row>
    <row r="19" spans="1:7" x14ac:dyDescent="0.2">
      <c r="A19" s="11">
        <v>36366</v>
      </c>
      <c r="B19" t="s">
        <v>6</v>
      </c>
      <c r="C19" s="10">
        <v>37.700000000000003</v>
      </c>
      <c r="D19" s="10">
        <v>40.5</v>
      </c>
      <c r="E19" s="10">
        <v>46</v>
      </c>
      <c r="F19" s="10">
        <v>50</v>
      </c>
      <c r="G19" s="10">
        <v>53</v>
      </c>
    </row>
    <row r="20" spans="1:7" x14ac:dyDescent="0.2">
      <c r="A20" s="11">
        <v>36456</v>
      </c>
      <c r="B20" t="s">
        <v>6</v>
      </c>
      <c r="C20" s="10">
        <v>35</v>
      </c>
      <c r="D20" s="10">
        <v>43.3</v>
      </c>
      <c r="E20" s="10">
        <v>48.8</v>
      </c>
      <c r="F20" s="10">
        <v>53.4</v>
      </c>
      <c r="G20" s="10">
        <v>55.5</v>
      </c>
    </row>
    <row r="21" spans="1:7" x14ac:dyDescent="0.2">
      <c r="A21" s="11">
        <v>36468</v>
      </c>
      <c r="B21" t="s">
        <v>6</v>
      </c>
      <c r="C21" s="10">
        <v>32.200000000000003</v>
      </c>
      <c r="D21" s="10">
        <v>38.700000000000003</v>
      </c>
      <c r="E21" s="10">
        <v>45</v>
      </c>
      <c r="F21" s="10">
        <v>49</v>
      </c>
      <c r="G21" s="10">
        <v>54.2</v>
      </c>
    </row>
    <row r="22" spans="1:7" x14ac:dyDescent="0.2">
      <c r="A22" s="11">
        <v>36469</v>
      </c>
      <c r="B22" t="s">
        <v>6</v>
      </c>
      <c r="C22" s="10">
        <v>33.200000000000003</v>
      </c>
      <c r="D22" s="10">
        <v>37.700000000000003</v>
      </c>
      <c r="E22" s="10">
        <v>43.2</v>
      </c>
      <c r="F22" s="10">
        <v>46.7</v>
      </c>
      <c r="G22" s="10">
        <v>52.2</v>
      </c>
    </row>
    <row r="23" spans="1:7" x14ac:dyDescent="0.2">
      <c r="A23" s="11">
        <v>36470</v>
      </c>
      <c r="B23" t="s">
        <v>6</v>
      </c>
      <c r="C23" s="10">
        <v>34.799999999999997</v>
      </c>
      <c r="D23" s="10">
        <v>39.6</v>
      </c>
      <c r="E23" s="10">
        <v>47.8</v>
      </c>
      <c r="F23" s="10">
        <v>51</v>
      </c>
      <c r="G23" s="10">
        <v>54.8</v>
      </c>
    </row>
    <row r="24" spans="1:7" x14ac:dyDescent="0.2">
      <c r="A24" s="11">
        <v>36560</v>
      </c>
      <c r="B24" t="s">
        <v>6</v>
      </c>
      <c r="C24" s="10">
        <v>33.6</v>
      </c>
      <c r="D24" s="10">
        <v>40.799999999999997</v>
      </c>
      <c r="E24" s="10">
        <v>46</v>
      </c>
      <c r="F24" s="10">
        <v>50.3</v>
      </c>
      <c r="G24" s="10">
        <v>52.6</v>
      </c>
    </row>
    <row r="25" spans="1:7" x14ac:dyDescent="0.2">
      <c r="A25" s="11">
        <v>36325</v>
      </c>
      <c r="B25" t="s">
        <v>18</v>
      </c>
      <c r="C25" s="10">
        <v>34.200000000000003</v>
      </c>
      <c r="D25" s="10">
        <v>39</v>
      </c>
      <c r="E25" s="10">
        <v>44.6</v>
      </c>
      <c r="F25" s="10">
        <v>49.1</v>
      </c>
      <c r="G25" s="10">
        <v>54.5</v>
      </c>
    </row>
    <row r="26" spans="1:7" x14ac:dyDescent="0.2">
      <c r="A26" s="11">
        <v>36326</v>
      </c>
      <c r="B26" t="s">
        <v>18</v>
      </c>
      <c r="C26" s="10">
        <v>31</v>
      </c>
      <c r="D26" s="10">
        <v>36.6</v>
      </c>
      <c r="E26" s="10">
        <v>42.8</v>
      </c>
      <c r="F26" s="10">
        <v>44.6</v>
      </c>
      <c r="G26" s="10">
        <v>47.1</v>
      </c>
    </row>
    <row r="27" spans="1:7" x14ac:dyDescent="0.2">
      <c r="A27" s="11">
        <v>36475</v>
      </c>
      <c r="B27" t="s">
        <v>18</v>
      </c>
      <c r="C27" s="10">
        <v>35.200000000000003</v>
      </c>
      <c r="D27" s="10">
        <v>41</v>
      </c>
      <c r="E27" s="10">
        <v>46.5</v>
      </c>
      <c r="F27" s="10">
        <v>50.1</v>
      </c>
      <c r="G27" s="10">
        <v>54.3</v>
      </c>
    </row>
    <row r="28" spans="1:7" x14ac:dyDescent="0.2">
      <c r="A28" s="11">
        <v>36476</v>
      </c>
      <c r="B28" t="s">
        <v>18</v>
      </c>
      <c r="C28" s="10">
        <v>34.6</v>
      </c>
      <c r="D28" s="10">
        <v>40.1</v>
      </c>
      <c r="E28" s="10">
        <v>46</v>
      </c>
      <c r="F28" s="10">
        <v>49.9</v>
      </c>
      <c r="G28" s="10">
        <v>54</v>
      </c>
    </row>
    <row r="29" spans="1:7" x14ac:dyDescent="0.2">
      <c r="A29" s="11">
        <v>36477</v>
      </c>
      <c r="B29" t="s">
        <v>18</v>
      </c>
      <c r="C29" s="10">
        <v>35.5</v>
      </c>
      <c r="D29" s="10">
        <v>42.7</v>
      </c>
      <c r="E29" s="10">
        <v>48.3</v>
      </c>
      <c r="F29" s="10">
        <v>53.5</v>
      </c>
      <c r="G29" s="10">
        <v>57</v>
      </c>
    </row>
    <row r="30" spans="1:7" x14ac:dyDescent="0.2">
      <c r="A30" s="11">
        <v>36499</v>
      </c>
      <c r="B30" t="s">
        <v>18</v>
      </c>
      <c r="C30" s="10">
        <v>34.299999999999997</v>
      </c>
      <c r="D30" s="10">
        <v>39.6</v>
      </c>
      <c r="E30" s="10">
        <v>43.6</v>
      </c>
      <c r="F30" s="10">
        <v>48</v>
      </c>
      <c r="G30" s="10">
        <v>55.5</v>
      </c>
    </row>
    <row r="31" spans="1:7" x14ac:dyDescent="0.2">
      <c r="A31" s="11">
        <v>36498</v>
      </c>
      <c r="B31" t="s">
        <v>18</v>
      </c>
      <c r="C31" s="10">
        <v>35.200000000000003</v>
      </c>
      <c r="D31" s="10">
        <v>39.700000000000003</v>
      </c>
      <c r="E31" s="10">
        <v>45.5</v>
      </c>
      <c r="F31" s="10">
        <v>50.6</v>
      </c>
      <c r="G31" s="10">
        <v>53.4</v>
      </c>
    </row>
    <row r="32" spans="1:7" x14ac:dyDescent="0.2">
      <c r="A32" s="11">
        <v>36527</v>
      </c>
      <c r="B32" t="s">
        <v>18</v>
      </c>
      <c r="C32" s="10">
        <v>32.799999999999997</v>
      </c>
      <c r="D32" s="10">
        <v>39.200000000000003</v>
      </c>
      <c r="E32" s="10">
        <v>44.6</v>
      </c>
      <c r="F32" s="10">
        <v>49.2</v>
      </c>
      <c r="G32" s="10">
        <v>52.9</v>
      </c>
    </row>
    <row r="33" spans="1:7" x14ac:dyDescent="0.2">
      <c r="A33" s="11">
        <v>36529</v>
      </c>
      <c r="B33" t="s">
        <v>18</v>
      </c>
      <c r="C33" s="10">
        <v>34</v>
      </c>
      <c r="D33" s="10">
        <v>37.6</v>
      </c>
      <c r="E33" s="10">
        <v>39.6</v>
      </c>
      <c r="F33" s="10">
        <v>46</v>
      </c>
      <c r="G33" s="10">
        <v>51.8</v>
      </c>
    </row>
    <row r="34" spans="1:7" x14ac:dyDescent="0.2">
      <c r="A34" s="11">
        <v>36600</v>
      </c>
      <c r="B34" t="s">
        <v>18</v>
      </c>
      <c r="C34" s="10">
        <v>34.200000000000003</v>
      </c>
      <c r="D34" s="10">
        <v>38.299999999999997</v>
      </c>
      <c r="E34" s="10">
        <v>42.6</v>
      </c>
      <c r="F34" s="10">
        <v>44</v>
      </c>
      <c r="G34" s="10"/>
    </row>
    <row r="35" spans="1:7" x14ac:dyDescent="0.2">
      <c r="A35" s="11"/>
      <c r="E35" s="10"/>
    </row>
    <row r="36" spans="1:7" x14ac:dyDescent="0.2">
      <c r="A36" s="11"/>
    </row>
    <row r="37" spans="1:7" ht="24" x14ac:dyDescent="0.3">
      <c r="A37" s="1" t="s">
        <v>34</v>
      </c>
    </row>
    <row r="38" spans="1:7" x14ac:dyDescent="0.2">
      <c r="A38" s="11"/>
    </row>
    <row r="39" spans="1:7" ht="51" x14ac:dyDescent="0.2">
      <c r="A39" t="s">
        <v>0</v>
      </c>
      <c r="B39" t="s">
        <v>32</v>
      </c>
      <c r="C39" s="8" t="s">
        <v>35</v>
      </c>
    </row>
    <row r="40" spans="1:7" x14ac:dyDescent="0.2">
      <c r="A40" s="11">
        <v>36454</v>
      </c>
      <c r="B40" t="s">
        <v>6</v>
      </c>
      <c r="C40" s="10">
        <v>52.1</v>
      </c>
    </row>
    <row r="41" spans="1:7" x14ac:dyDescent="0.2">
      <c r="A41" s="11">
        <v>36455</v>
      </c>
      <c r="B41" t="s">
        <v>6</v>
      </c>
      <c r="C41" s="10">
        <v>50.5</v>
      </c>
    </row>
    <row r="42" spans="1:7" x14ac:dyDescent="0.2">
      <c r="A42" s="11">
        <v>36526</v>
      </c>
      <c r="B42" t="s">
        <v>6</v>
      </c>
      <c r="C42" s="10">
        <v>46.7</v>
      </c>
    </row>
    <row r="43" spans="1:7" x14ac:dyDescent="0.2">
      <c r="A43" s="11">
        <v>36559</v>
      </c>
      <c r="B43" t="s">
        <v>6</v>
      </c>
      <c r="C43" s="10"/>
    </row>
    <row r="44" spans="1:7" x14ac:dyDescent="0.2">
      <c r="A44" s="11">
        <v>36562</v>
      </c>
      <c r="B44" t="s">
        <v>6</v>
      </c>
      <c r="C44" s="10">
        <v>50.7</v>
      </c>
    </row>
    <row r="45" spans="1:7" x14ac:dyDescent="0.2">
      <c r="A45" s="11">
        <v>36595</v>
      </c>
      <c r="B45" t="s">
        <v>6</v>
      </c>
      <c r="C45" s="10">
        <v>50.2</v>
      </c>
    </row>
    <row r="46" spans="1:7" x14ac:dyDescent="0.2">
      <c r="A46" s="11">
        <v>36598</v>
      </c>
      <c r="B46" t="s">
        <v>6</v>
      </c>
      <c r="C46" s="10">
        <v>52.5</v>
      </c>
    </row>
    <row r="47" spans="1:7" x14ac:dyDescent="0.2">
      <c r="A47" s="11">
        <v>36599</v>
      </c>
      <c r="B47" t="s">
        <v>6</v>
      </c>
      <c r="C47" s="10">
        <v>46.6</v>
      </c>
    </row>
    <row r="48" spans="1:7" x14ac:dyDescent="0.2">
      <c r="A48" s="11">
        <v>36622</v>
      </c>
      <c r="B48" t="s">
        <v>6</v>
      </c>
      <c r="C48" s="10">
        <v>51</v>
      </c>
    </row>
    <row r="49" spans="1:3" x14ac:dyDescent="0.2">
      <c r="A49" s="11">
        <v>36639</v>
      </c>
      <c r="B49" t="s">
        <v>6</v>
      </c>
      <c r="C49" s="10">
        <v>52</v>
      </c>
    </row>
    <row r="50" spans="1:3" x14ac:dyDescent="0.2">
      <c r="A50" s="11">
        <v>36323</v>
      </c>
      <c r="B50" t="s">
        <v>6</v>
      </c>
      <c r="C50" s="10">
        <v>50.5</v>
      </c>
    </row>
    <row r="51" spans="1:3" x14ac:dyDescent="0.2">
      <c r="A51" s="11">
        <v>36363</v>
      </c>
      <c r="B51" t="s">
        <v>6</v>
      </c>
      <c r="C51" s="10">
        <v>47.1</v>
      </c>
    </row>
    <row r="52" spans="1:3" x14ac:dyDescent="0.2">
      <c r="A52" s="11">
        <v>36364</v>
      </c>
      <c r="B52" t="s">
        <v>6</v>
      </c>
      <c r="C52" s="10">
        <v>45</v>
      </c>
    </row>
    <row r="53" spans="1:3" x14ac:dyDescent="0.2">
      <c r="A53" s="11">
        <v>36365</v>
      </c>
      <c r="B53" t="s">
        <v>6</v>
      </c>
      <c r="C53" s="10">
        <v>51.5</v>
      </c>
    </row>
    <row r="54" spans="1:3" x14ac:dyDescent="0.2">
      <c r="A54" s="11">
        <v>36366</v>
      </c>
      <c r="B54" t="s">
        <v>6</v>
      </c>
      <c r="C54" s="10">
        <v>50</v>
      </c>
    </row>
    <row r="55" spans="1:3" x14ac:dyDescent="0.2">
      <c r="A55" s="11">
        <v>36456</v>
      </c>
      <c r="B55" t="s">
        <v>6</v>
      </c>
      <c r="C55" s="10">
        <v>53.4</v>
      </c>
    </row>
    <row r="56" spans="1:3" x14ac:dyDescent="0.2">
      <c r="A56" s="11">
        <v>36468</v>
      </c>
      <c r="B56" t="s">
        <v>6</v>
      </c>
      <c r="C56" s="10">
        <v>49</v>
      </c>
    </row>
    <row r="57" spans="1:3" x14ac:dyDescent="0.2">
      <c r="A57" s="11">
        <v>36469</v>
      </c>
      <c r="B57" t="s">
        <v>6</v>
      </c>
      <c r="C57" s="10">
        <v>46.7</v>
      </c>
    </row>
    <row r="58" spans="1:3" x14ac:dyDescent="0.2">
      <c r="A58" s="11">
        <v>36470</v>
      </c>
      <c r="B58" t="s">
        <v>6</v>
      </c>
      <c r="C58" s="10">
        <v>51</v>
      </c>
    </row>
    <row r="59" spans="1:3" x14ac:dyDescent="0.2">
      <c r="A59" s="11">
        <v>36560</v>
      </c>
      <c r="B59" t="s">
        <v>6</v>
      </c>
      <c r="C59" s="10">
        <v>50.3</v>
      </c>
    </row>
    <row r="60" spans="1:3" x14ac:dyDescent="0.2">
      <c r="A60" s="11">
        <v>36325</v>
      </c>
      <c r="B60" t="s">
        <v>18</v>
      </c>
      <c r="C60" s="10">
        <v>49.1</v>
      </c>
    </row>
    <row r="61" spans="1:3" x14ac:dyDescent="0.2">
      <c r="A61" s="11">
        <v>36326</v>
      </c>
      <c r="B61" t="s">
        <v>18</v>
      </c>
      <c r="C61" s="10">
        <v>44.6</v>
      </c>
    </row>
    <row r="62" spans="1:3" x14ac:dyDescent="0.2">
      <c r="A62" s="11">
        <v>36475</v>
      </c>
      <c r="B62" t="s">
        <v>18</v>
      </c>
      <c r="C62" s="10">
        <v>50.1</v>
      </c>
    </row>
    <row r="63" spans="1:3" x14ac:dyDescent="0.2">
      <c r="A63" s="11">
        <v>36476</v>
      </c>
      <c r="B63" t="s">
        <v>18</v>
      </c>
      <c r="C63" s="10">
        <v>49.9</v>
      </c>
    </row>
    <row r="64" spans="1:3" x14ac:dyDescent="0.2">
      <c r="A64" s="11">
        <v>36477</v>
      </c>
      <c r="B64" t="s">
        <v>18</v>
      </c>
      <c r="C64" s="10">
        <v>53.5</v>
      </c>
    </row>
    <row r="65" spans="1:3" x14ac:dyDescent="0.2">
      <c r="A65" s="11">
        <v>36499</v>
      </c>
      <c r="B65" t="s">
        <v>18</v>
      </c>
      <c r="C65" s="10">
        <v>48</v>
      </c>
    </row>
    <row r="66" spans="1:3" x14ac:dyDescent="0.2">
      <c r="A66" s="11">
        <v>36498</v>
      </c>
      <c r="B66" t="s">
        <v>18</v>
      </c>
      <c r="C66" s="10">
        <v>50.6</v>
      </c>
    </row>
    <row r="67" spans="1:3" x14ac:dyDescent="0.2">
      <c r="A67" s="11">
        <v>36527</v>
      </c>
      <c r="B67" t="s">
        <v>18</v>
      </c>
      <c r="C67" s="10">
        <v>49.2</v>
      </c>
    </row>
    <row r="68" spans="1:3" x14ac:dyDescent="0.2">
      <c r="A68" s="11">
        <v>36529</v>
      </c>
      <c r="B68" t="s">
        <v>18</v>
      </c>
      <c r="C68" s="10">
        <v>46</v>
      </c>
    </row>
    <row r="69" spans="1:3" x14ac:dyDescent="0.2">
      <c r="A69" s="11">
        <v>36600</v>
      </c>
      <c r="B69" t="s">
        <v>18</v>
      </c>
      <c r="C69" s="10">
        <v>44</v>
      </c>
    </row>
    <row r="70" spans="1:3" x14ac:dyDescent="0.2">
      <c r="A70" s="11"/>
    </row>
    <row r="71" spans="1:3" x14ac:dyDescent="0.2">
      <c r="A71" s="11"/>
    </row>
    <row r="72" spans="1:3" x14ac:dyDescent="0.2">
      <c r="A72" s="11"/>
    </row>
    <row r="73" spans="1:3" x14ac:dyDescent="0.2">
      <c r="A73" s="11"/>
    </row>
    <row r="74" spans="1:3" x14ac:dyDescent="0.2">
      <c r="A74" s="11"/>
    </row>
    <row r="75" spans="1:3" x14ac:dyDescent="0.2">
      <c r="A75" s="11"/>
    </row>
    <row r="76" spans="1:3" x14ac:dyDescent="0.2">
      <c r="A76" s="11"/>
    </row>
    <row r="77" spans="1:3" x14ac:dyDescent="0.2">
      <c r="A77" s="11"/>
    </row>
    <row r="78" spans="1:3" x14ac:dyDescent="0.2">
      <c r="A78" s="11"/>
    </row>
    <row r="79" spans="1:3" x14ac:dyDescent="0.2">
      <c r="A79" s="11"/>
    </row>
    <row r="80" spans="1:3" x14ac:dyDescent="0.2">
      <c r="A80" s="11"/>
    </row>
    <row r="81" spans="1:1" x14ac:dyDescent="0.2">
      <c r="A81" s="11"/>
    </row>
    <row r="82" spans="1:1" x14ac:dyDescent="0.2">
      <c r="A82" s="11"/>
    </row>
    <row r="83" spans="1:1" x14ac:dyDescent="0.2">
      <c r="A83" s="11"/>
    </row>
    <row r="84" spans="1:1" x14ac:dyDescent="0.2">
      <c r="A84" s="11"/>
    </row>
    <row r="85" spans="1:1" x14ac:dyDescent="0.2">
      <c r="A85" s="11"/>
    </row>
    <row r="86" spans="1:1" x14ac:dyDescent="0.2">
      <c r="A86" s="11"/>
    </row>
  </sheetData>
  <mergeCells count="1">
    <mergeCell ref="C3:G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1DAB6F-FB3A-9D4F-9994-E1928D0C0806}">
  <dimension ref="A1:L200"/>
  <sheetViews>
    <sheetView workbookViewId="0">
      <selection activeCell="A2" sqref="A2:XFD2"/>
    </sheetView>
  </sheetViews>
  <sheetFormatPr baseColWidth="10" defaultRowHeight="16" x14ac:dyDescent="0.2"/>
  <cols>
    <col min="4" max="4" width="19.6640625" customWidth="1"/>
    <col min="5" max="5" width="12.83203125" customWidth="1"/>
    <col min="6" max="6" width="18.5" customWidth="1"/>
    <col min="7" max="7" width="13.33203125" customWidth="1"/>
    <col min="8" max="8" width="17.6640625" customWidth="1"/>
    <col min="9" max="9" width="12" customWidth="1"/>
    <col min="10" max="10" width="17" customWidth="1"/>
    <col min="11" max="11" width="13.83203125" customWidth="1"/>
    <col min="12" max="12" width="15.6640625" customWidth="1"/>
  </cols>
  <sheetData>
    <row r="1" spans="1:12" ht="24" x14ac:dyDescent="0.3">
      <c r="A1" s="1" t="s">
        <v>36</v>
      </c>
      <c r="B1" s="1"/>
      <c r="C1" s="12"/>
    </row>
    <row r="2" spans="1:12" ht="24" x14ac:dyDescent="0.3">
      <c r="A2" s="1"/>
      <c r="B2" s="1"/>
      <c r="C2" s="12"/>
    </row>
    <row r="3" spans="1:12" ht="24" x14ac:dyDescent="0.3">
      <c r="A3" s="1" t="s">
        <v>38</v>
      </c>
      <c r="B3" s="1"/>
      <c r="C3" s="12"/>
    </row>
    <row r="4" spans="1:12" x14ac:dyDescent="0.2">
      <c r="C4" s="46" t="s">
        <v>26</v>
      </c>
      <c r="D4" s="46"/>
      <c r="E4" s="46" t="s">
        <v>27</v>
      </c>
      <c r="F4" s="46"/>
      <c r="G4" s="46" t="s">
        <v>28</v>
      </c>
      <c r="H4" s="46"/>
      <c r="I4" s="46" t="s">
        <v>29</v>
      </c>
      <c r="J4" s="46"/>
      <c r="K4" s="46" t="s">
        <v>30</v>
      </c>
      <c r="L4" s="46"/>
    </row>
    <row r="5" spans="1:12" x14ac:dyDescent="0.2">
      <c r="B5" t="s">
        <v>32</v>
      </c>
      <c r="C5" t="s">
        <v>41</v>
      </c>
      <c r="D5" t="s">
        <v>37</v>
      </c>
      <c r="E5" t="s">
        <v>41</v>
      </c>
      <c r="F5" t="s">
        <v>37</v>
      </c>
      <c r="G5" t="s">
        <v>41</v>
      </c>
      <c r="H5" t="s">
        <v>37</v>
      </c>
      <c r="I5" t="s">
        <v>41</v>
      </c>
      <c r="J5" t="s">
        <v>37</v>
      </c>
      <c r="K5" t="s">
        <v>41</v>
      </c>
      <c r="L5" t="s">
        <v>37</v>
      </c>
    </row>
    <row r="6" spans="1:12" x14ac:dyDescent="0.2">
      <c r="A6" s="11">
        <v>36454</v>
      </c>
      <c r="B6" t="s">
        <v>7</v>
      </c>
      <c r="C6" s="10">
        <v>128.4</v>
      </c>
      <c r="D6" s="10">
        <v>35.5</v>
      </c>
      <c r="E6" s="10">
        <v>172.5</v>
      </c>
      <c r="F6" s="10">
        <v>42.3</v>
      </c>
      <c r="G6" s="10">
        <v>87.8</v>
      </c>
      <c r="H6" s="10">
        <v>47.3</v>
      </c>
      <c r="I6" s="10">
        <v>63.6</v>
      </c>
      <c r="J6" s="10">
        <v>52.1</v>
      </c>
      <c r="K6" s="10">
        <v>75</v>
      </c>
      <c r="L6" s="10">
        <v>54.3</v>
      </c>
    </row>
    <row r="7" spans="1:12" x14ac:dyDescent="0.2">
      <c r="A7" s="11">
        <v>36455</v>
      </c>
      <c r="B7" t="s">
        <v>7</v>
      </c>
      <c r="C7" s="10">
        <v>117.3</v>
      </c>
      <c r="D7" s="10">
        <v>32.700000000000003</v>
      </c>
      <c r="E7" s="10">
        <v>113.3</v>
      </c>
      <c r="F7" s="10">
        <v>40.799999999999997</v>
      </c>
      <c r="G7" s="10">
        <v>101.1</v>
      </c>
      <c r="H7" s="10">
        <v>46</v>
      </c>
      <c r="I7" s="10">
        <v>78</v>
      </c>
      <c r="J7" s="10">
        <v>50.5</v>
      </c>
      <c r="K7" s="10">
        <v>53.8</v>
      </c>
      <c r="L7" s="10">
        <v>53.5</v>
      </c>
    </row>
    <row r="8" spans="1:12" x14ac:dyDescent="0.2">
      <c r="A8" s="11">
        <v>36526</v>
      </c>
      <c r="B8" t="s">
        <v>7</v>
      </c>
      <c r="C8" s="10">
        <v>90.4</v>
      </c>
      <c r="D8" s="10">
        <v>34</v>
      </c>
      <c r="E8" s="10">
        <v>122.4</v>
      </c>
      <c r="F8" s="10">
        <v>38.6</v>
      </c>
      <c r="G8" s="10">
        <v>246.9</v>
      </c>
      <c r="H8" s="10">
        <v>40.4</v>
      </c>
      <c r="I8" s="10">
        <v>100</v>
      </c>
      <c r="J8" s="10">
        <v>46.7</v>
      </c>
      <c r="K8" s="10">
        <v>67.8</v>
      </c>
      <c r="L8" s="10">
        <v>51.7</v>
      </c>
    </row>
    <row r="9" spans="1:12" x14ac:dyDescent="0.2">
      <c r="A9" s="11">
        <v>36559</v>
      </c>
      <c r="B9" t="s">
        <v>7</v>
      </c>
      <c r="C9" s="10">
        <v>93.9</v>
      </c>
      <c r="D9" s="10">
        <v>33.4</v>
      </c>
      <c r="E9" s="10">
        <v>111.5</v>
      </c>
      <c r="F9" s="10">
        <v>38.700000000000003</v>
      </c>
      <c r="G9" s="10">
        <v>152.69999999999999</v>
      </c>
      <c r="H9" s="10">
        <v>43</v>
      </c>
      <c r="I9" s="10"/>
      <c r="J9" s="10"/>
      <c r="K9" s="10"/>
      <c r="L9" s="10"/>
    </row>
    <row r="10" spans="1:12" x14ac:dyDescent="0.2">
      <c r="A10" s="11">
        <v>36562</v>
      </c>
      <c r="B10" t="s">
        <v>7</v>
      </c>
      <c r="C10" s="10">
        <v>123.5</v>
      </c>
      <c r="D10" s="10">
        <v>34.299999999999997</v>
      </c>
      <c r="E10" s="10">
        <v>174.2</v>
      </c>
      <c r="F10" s="10">
        <v>39.6</v>
      </c>
      <c r="G10" s="10">
        <v>109.5</v>
      </c>
      <c r="H10" s="10">
        <v>45.6</v>
      </c>
      <c r="I10" s="10">
        <v>60.3</v>
      </c>
      <c r="J10" s="10">
        <v>50.7</v>
      </c>
      <c r="K10" s="10">
        <v>64.400000000000006</v>
      </c>
      <c r="L10" s="10">
        <v>57</v>
      </c>
    </row>
    <row r="11" spans="1:12" x14ac:dyDescent="0.2">
      <c r="A11" s="11">
        <v>36595</v>
      </c>
      <c r="B11" t="s">
        <v>7</v>
      </c>
      <c r="C11" s="10">
        <v>82.6</v>
      </c>
      <c r="D11" s="10">
        <v>33.9</v>
      </c>
      <c r="E11" s="10">
        <v>156.4</v>
      </c>
      <c r="F11" s="10">
        <v>39.799999999999997</v>
      </c>
      <c r="G11" s="10">
        <v>102.3</v>
      </c>
      <c r="H11" s="10">
        <v>45</v>
      </c>
      <c r="I11" s="10">
        <v>65.5</v>
      </c>
      <c r="J11" s="10">
        <v>50.2</v>
      </c>
      <c r="K11" s="10">
        <v>50.3</v>
      </c>
      <c r="L11" s="10">
        <v>53.8</v>
      </c>
    </row>
    <row r="12" spans="1:12" x14ac:dyDescent="0.2">
      <c r="A12" s="11">
        <v>36598</v>
      </c>
      <c r="B12" t="s">
        <v>7</v>
      </c>
      <c r="C12" s="10">
        <v>122.8</v>
      </c>
      <c r="D12" s="10">
        <v>32.9</v>
      </c>
      <c r="E12" s="10">
        <v>68.8</v>
      </c>
      <c r="F12" s="10">
        <v>40.200000000000003</v>
      </c>
      <c r="G12" s="10">
        <v>148</v>
      </c>
      <c r="H12" s="10">
        <v>46.2</v>
      </c>
      <c r="I12" s="10">
        <v>59.5</v>
      </c>
      <c r="J12" s="10">
        <v>52.5</v>
      </c>
      <c r="K12" s="10">
        <v>108.6</v>
      </c>
      <c r="L12" s="10">
        <v>57.1</v>
      </c>
    </row>
    <row r="13" spans="1:12" x14ac:dyDescent="0.2">
      <c r="A13" s="11">
        <v>36599</v>
      </c>
      <c r="B13" t="s">
        <v>7</v>
      </c>
      <c r="C13" s="10">
        <v>98.6</v>
      </c>
      <c r="D13" s="10">
        <v>32.1</v>
      </c>
      <c r="E13" s="10">
        <v>77.2</v>
      </c>
      <c r="F13" s="10">
        <v>38.200000000000003</v>
      </c>
      <c r="G13" s="10">
        <v>114.9</v>
      </c>
      <c r="H13" s="10">
        <v>44</v>
      </c>
      <c r="I13" s="10">
        <v>107.1</v>
      </c>
      <c r="J13" s="10">
        <v>46.6</v>
      </c>
      <c r="K13" s="10">
        <v>45.7</v>
      </c>
      <c r="L13" s="10">
        <v>49</v>
      </c>
    </row>
    <row r="14" spans="1:12" x14ac:dyDescent="0.2">
      <c r="A14" s="11">
        <v>36622</v>
      </c>
      <c r="B14" t="s">
        <v>7</v>
      </c>
      <c r="C14" s="10">
        <v>164</v>
      </c>
      <c r="D14" s="10">
        <v>34.200000000000003</v>
      </c>
      <c r="E14" s="10">
        <v>80.3</v>
      </c>
      <c r="F14" s="10">
        <v>41</v>
      </c>
      <c r="G14" s="10">
        <v>90.6</v>
      </c>
      <c r="H14" s="10">
        <v>45.5</v>
      </c>
      <c r="I14" s="10">
        <v>69.5</v>
      </c>
      <c r="J14" s="10">
        <v>51</v>
      </c>
      <c r="K14" s="10">
        <v>60.1</v>
      </c>
      <c r="L14" s="10">
        <v>54.2</v>
      </c>
    </row>
    <row r="15" spans="1:12" x14ac:dyDescent="0.2">
      <c r="A15" s="11">
        <v>36639</v>
      </c>
      <c r="B15" t="s">
        <v>7</v>
      </c>
      <c r="C15" s="10">
        <v>88</v>
      </c>
      <c r="D15" s="10">
        <v>34.1</v>
      </c>
      <c r="E15" s="10">
        <v>79.900000000000006</v>
      </c>
      <c r="F15" s="10">
        <v>41.3</v>
      </c>
      <c r="G15" s="10">
        <v>91.8</v>
      </c>
      <c r="H15" s="10">
        <v>46.2</v>
      </c>
      <c r="I15" s="10">
        <v>56.1</v>
      </c>
      <c r="J15" s="10">
        <v>52</v>
      </c>
      <c r="K15" s="10">
        <v>38.5</v>
      </c>
      <c r="L15" s="10">
        <v>55</v>
      </c>
    </row>
    <row r="16" spans="1:12" x14ac:dyDescent="0.2">
      <c r="A16" s="11"/>
      <c r="B16" s="11"/>
      <c r="C16" s="10"/>
      <c r="D16" s="10"/>
      <c r="E16" s="10"/>
      <c r="F16" s="10"/>
      <c r="G16" s="10"/>
      <c r="H16" s="10"/>
      <c r="I16" s="10"/>
      <c r="J16" s="10"/>
      <c r="K16" s="10"/>
      <c r="L16" s="10"/>
    </row>
    <row r="17" spans="1:12" x14ac:dyDescent="0.2">
      <c r="A17" s="11">
        <v>36323</v>
      </c>
      <c r="B17" t="s">
        <v>8</v>
      </c>
      <c r="C17" s="10">
        <v>110.1</v>
      </c>
      <c r="D17" s="10">
        <v>36.200000000000003</v>
      </c>
      <c r="E17" s="10">
        <v>242.6</v>
      </c>
      <c r="F17" s="10">
        <v>41.1</v>
      </c>
      <c r="G17" s="10">
        <v>100</v>
      </c>
      <c r="H17" s="10">
        <v>46.3</v>
      </c>
      <c r="I17" s="10">
        <v>84.7</v>
      </c>
      <c r="J17" s="10">
        <v>50.5</v>
      </c>
      <c r="K17" s="10">
        <v>92.8</v>
      </c>
      <c r="L17" s="10">
        <v>55.3</v>
      </c>
    </row>
    <row r="18" spans="1:12" x14ac:dyDescent="0.2">
      <c r="A18" s="11">
        <v>36363</v>
      </c>
      <c r="B18" t="s">
        <v>8</v>
      </c>
      <c r="C18" s="10">
        <v>137.1</v>
      </c>
      <c r="D18" s="10">
        <v>33.6</v>
      </c>
      <c r="E18" s="10">
        <v>97.9</v>
      </c>
      <c r="F18" s="10">
        <v>37.1</v>
      </c>
      <c r="G18" s="10">
        <v>58</v>
      </c>
      <c r="H18" s="10">
        <v>43.6</v>
      </c>
      <c r="I18" s="10">
        <v>68</v>
      </c>
      <c r="J18" s="10">
        <v>47.1</v>
      </c>
      <c r="K18" s="10">
        <v>69.900000000000006</v>
      </c>
      <c r="L18" s="10">
        <v>50.8</v>
      </c>
    </row>
    <row r="19" spans="1:12" x14ac:dyDescent="0.2">
      <c r="A19" s="11">
        <v>36364</v>
      </c>
      <c r="B19" t="s">
        <v>8</v>
      </c>
      <c r="C19" s="10">
        <v>82.1</v>
      </c>
      <c r="D19" s="10">
        <v>33.700000000000003</v>
      </c>
      <c r="E19" s="10">
        <v>191.8</v>
      </c>
      <c r="F19" s="10">
        <v>38</v>
      </c>
      <c r="G19" s="10">
        <v>192.5</v>
      </c>
      <c r="H19" s="10">
        <v>40.9</v>
      </c>
      <c r="I19" s="10">
        <v>106.6</v>
      </c>
      <c r="J19" s="10">
        <v>45</v>
      </c>
      <c r="K19" s="10"/>
      <c r="L19" s="10"/>
    </row>
    <row r="20" spans="1:12" x14ac:dyDescent="0.2">
      <c r="A20" s="11">
        <v>36365</v>
      </c>
      <c r="B20" t="s">
        <v>8</v>
      </c>
      <c r="C20" s="10">
        <v>154.4</v>
      </c>
      <c r="D20" s="10">
        <v>37</v>
      </c>
      <c r="E20" s="10">
        <v>73.5</v>
      </c>
      <c r="F20" s="10">
        <v>41</v>
      </c>
      <c r="G20" s="10">
        <v>79.7</v>
      </c>
      <c r="H20" s="10">
        <v>46.9</v>
      </c>
      <c r="I20" s="10">
        <v>119.8</v>
      </c>
      <c r="J20" s="10">
        <v>51.5</v>
      </c>
      <c r="K20" s="10">
        <v>74.2</v>
      </c>
      <c r="L20" s="10">
        <v>53.7</v>
      </c>
    </row>
    <row r="21" spans="1:12" x14ac:dyDescent="0.2">
      <c r="A21" s="11">
        <v>36366</v>
      </c>
      <c r="B21" t="s">
        <v>8</v>
      </c>
      <c r="C21" s="10">
        <v>128.19999999999999</v>
      </c>
      <c r="D21" s="10">
        <v>37.700000000000003</v>
      </c>
      <c r="E21" s="10">
        <v>116.1</v>
      </c>
      <c r="F21" s="10">
        <v>40.5</v>
      </c>
      <c r="G21" s="10">
        <v>90.9</v>
      </c>
      <c r="H21" s="10">
        <v>46</v>
      </c>
      <c r="I21" s="10">
        <v>133.6</v>
      </c>
      <c r="J21" s="10">
        <v>50</v>
      </c>
      <c r="K21" s="10">
        <v>84.2</v>
      </c>
      <c r="L21" s="10">
        <v>53</v>
      </c>
    </row>
    <row r="22" spans="1:12" x14ac:dyDescent="0.2">
      <c r="A22" s="11">
        <v>36456</v>
      </c>
      <c r="B22" t="s">
        <v>8</v>
      </c>
      <c r="C22" s="10">
        <v>69.8</v>
      </c>
      <c r="D22" s="10">
        <v>35</v>
      </c>
      <c r="E22" s="10">
        <v>66.599999999999994</v>
      </c>
      <c r="F22" s="10">
        <v>43.3</v>
      </c>
      <c r="G22" s="10">
        <v>50.6</v>
      </c>
      <c r="H22" s="10">
        <v>48.8</v>
      </c>
      <c r="I22" s="10">
        <v>46.5</v>
      </c>
      <c r="J22" s="10">
        <v>53.4</v>
      </c>
      <c r="K22" s="10">
        <v>42.1</v>
      </c>
      <c r="L22" s="10">
        <v>55.5</v>
      </c>
    </row>
    <row r="23" spans="1:12" x14ac:dyDescent="0.2">
      <c r="A23" s="11">
        <v>36468</v>
      </c>
      <c r="B23" t="s">
        <v>8</v>
      </c>
      <c r="C23" s="10">
        <v>197.3</v>
      </c>
      <c r="D23" s="10">
        <v>32.200000000000003</v>
      </c>
      <c r="E23" s="10">
        <v>89.9</v>
      </c>
      <c r="F23" s="10">
        <v>38.700000000000003</v>
      </c>
      <c r="G23" s="10">
        <v>176.8</v>
      </c>
      <c r="H23" s="10">
        <v>45</v>
      </c>
      <c r="I23" s="10">
        <v>80.7</v>
      </c>
      <c r="J23" s="10">
        <v>49</v>
      </c>
      <c r="K23" s="10">
        <v>66.8</v>
      </c>
      <c r="L23" s="10">
        <v>54.2</v>
      </c>
    </row>
    <row r="24" spans="1:12" x14ac:dyDescent="0.2">
      <c r="A24" s="11">
        <v>36469</v>
      </c>
      <c r="B24" t="s">
        <v>8</v>
      </c>
      <c r="C24" s="10">
        <v>80.2</v>
      </c>
      <c r="D24" s="10">
        <v>33.200000000000003</v>
      </c>
      <c r="E24" s="10">
        <v>77.400000000000006</v>
      </c>
      <c r="F24" s="10">
        <v>37.700000000000003</v>
      </c>
      <c r="G24" s="10">
        <v>61.7</v>
      </c>
      <c r="H24" s="10">
        <v>43.2</v>
      </c>
      <c r="I24" s="10">
        <v>42.8</v>
      </c>
      <c r="J24" s="10">
        <v>46.7</v>
      </c>
      <c r="K24" s="10">
        <v>50.8</v>
      </c>
      <c r="L24" s="10">
        <v>52.2</v>
      </c>
    </row>
    <row r="25" spans="1:12" x14ac:dyDescent="0.2">
      <c r="A25" s="11">
        <v>36470</v>
      </c>
      <c r="B25" t="s">
        <v>8</v>
      </c>
      <c r="C25" s="10">
        <v>160.69999999999999</v>
      </c>
      <c r="D25" s="10">
        <v>34.799999999999997</v>
      </c>
      <c r="E25" s="10">
        <v>85.5</v>
      </c>
      <c r="F25" s="10">
        <v>39.6</v>
      </c>
      <c r="G25" s="10">
        <v>111.4</v>
      </c>
      <c r="H25" s="10">
        <v>47.8</v>
      </c>
      <c r="I25" s="10">
        <v>135.4</v>
      </c>
      <c r="J25" s="10">
        <v>51</v>
      </c>
      <c r="K25" s="10">
        <v>189.2</v>
      </c>
      <c r="L25" s="10">
        <v>54.8</v>
      </c>
    </row>
    <row r="26" spans="1:12" x14ac:dyDescent="0.2">
      <c r="A26" s="11">
        <v>36560</v>
      </c>
      <c r="B26" t="s">
        <v>8</v>
      </c>
      <c r="C26" s="10">
        <v>124.5</v>
      </c>
      <c r="D26" s="10">
        <v>33.6</v>
      </c>
      <c r="E26" s="10">
        <v>79</v>
      </c>
      <c r="F26" s="10">
        <v>40.799999999999997</v>
      </c>
      <c r="G26" s="10">
        <v>116.7</v>
      </c>
      <c r="H26" s="10">
        <v>46</v>
      </c>
      <c r="I26" s="10">
        <v>85.3</v>
      </c>
      <c r="J26" s="10">
        <v>50.3</v>
      </c>
      <c r="K26" s="10">
        <v>132.4</v>
      </c>
      <c r="L26" s="10">
        <v>52.6</v>
      </c>
    </row>
    <row r="27" spans="1:12" x14ac:dyDescent="0.2">
      <c r="A27" s="11"/>
      <c r="B27" s="11"/>
      <c r="C27" s="10"/>
      <c r="D27" s="10"/>
      <c r="E27" s="10"/>
      <c r="F27" s="10"/>
      <c r="G27" s="10"/>
      <c r="H27" s="10"/>
      <c r="I27" s="10"/>
      <c r="J27" s="10"/>
      <c r="K27" s="10"/>
      <c r="L27" s="10"/>
    </row>
    <row r="28" spans="1:12" x14ac:dyDescent="0.2">
      <c r="A28" s="11"/>
      <c r="B28" s="11"/>
      <c r="C28" s="10"/>
      <c r="D28" s="10"/>
      <c r="E28" s="10"/>
      <c r="F28" s="10"/>
      <c r="G28" s="10"/>
      <c r="H28" s="10"/>
      <c r="I28" s="10"/>
      <c r="J28" s="10"/>
      <c r="K28" s="10"/>
      <c r="L28" s="10"/>
    </row>
    <row r="29" spans="1:12" x14ac:dyDescent="0.2">
      <c r="A29" s="11">
        <v>36325</v>
      </c>
      <c r="B29" s="11" t="s">
        <v>11</v>
      </c>
      <c r="C29" s="10">
        <v>90.6</v>
      </c>
      <c r="D29" s="10">
        <v>34.200000000000003</v>
      </c>
      <c r="E29" s="10">
        <v>117.7</v>
      </c>
      <c r="F29" s="10">
        <v>39</v>
      </c>
      <c r="G29" s="10">
        <v>141.80000000000001</v>
      </c>
      <c r="H29" s="10">
        <v>44.6</v>
      </c>
      <c r="I29" s="10">
        <v>77.3</v>
      </c>
      <c r="J29" s="10">
        <v>49.1</v>
      </c>
      <c r="K29" s="10">
        <v>80.599999999999994</v>
      </c>
      <c r="L29" s="10">
        <v>54.5</v>
      </c>
    </row>
    <row r="30" spans="1:12" x14ac:dyDescent="0.2">
      <c r="A30" s="11">
        <v>36326</v>
      </c>
      <c r="B30" s="11" t="s">
        <v>11</v>
      </c>
      <c r="C30" s="10">
        <v>150.6</v>
      </c>
      <c r="D30" s="10">
        <v>31</v>
      </c>
      <c r="E30" s="10">
        <v>94.3</v>
      </c>
      <c r="F30" s="10">
        <v>36.6</v>
      </c>
      <c r="G30" s="10">
        <v>108.2</v>
      </c>
      <c r="H30" s="10">
        <v>42.8</v>
      </c>
      <c r="I30" s="10">
        <v>198.4</v>
      </c>
      <c r="J30" s="10">
        <v>44.6</v>
      </c>
      <c r="K30" s="10">
        <v>230.2</v>
      </c>
      <c r="L30" s="10">
        <v>47.1</v>
      </c>
    </row>
    <row r="31" spans="1:12" x14ac:dyDescent="0.2">
      <c r="A31" s="11">
        <v>36475</v>
      </c>
      <c r="B31" s="11" t="s">
        <v>11</v>
      </c>
      <c r="C31" s="10">
        <v>126.3</v>
      </c>
      <c r="D31" s="10">
        <v>35.200000000000003</v>
      </c>
      <c r="E31" s="10">
        <v>120</v>
      </c>
      <c r="F31" s="10">
        <v>41</v>
      </c>
      <c r="G31" s="10">
        <v>93.2</v>
      </c>
      <c r="H31" s="10">
        <v>46.5</v>
      </c>
      <c r="I31" s="10">
        <v>61.3</v>
      </c>
      <c r="J31" s="10">
        <v>50.1</v>
      </c>
      <c r="K31" s="10">
        <v>69</v>
      </c>
      <c r="L31" s="10">
        <v>54.3</v>
      </c>
    </row>
    <row r="32" spans="1:12" x14ac:dyDescent="0.2">
      <c r="A32" s="11">
        <v>36476</v>
      </c>
      <c r="B32" s="11" t="s">
        <v>11</v>
      </c>
      <c r="C32" s="10">
        <v>126.5</v>
      </c>
      <c r="D32" s="10">
        <v>34.6</v>
      </c>
      <c r="E32" s="10">
        <v>158.9</v>
      </c>
      <c r="F32" s="10">
        <v>40.1</v>
      </c>
      <c r="G32" s="10">
        <v>95.8</v>
      </c>
      <c r="H32" s="10">
        <v>46</v>
      </c>
      <c r="I32" s="10">
        <v>80.900000000000006</v>
      </c>
      <c r="J32" s="10">
        <v>49.9</v>
      </c>
      <c r="K32" s="10">
        <v>73.400000000000006</v>
      </c>
      <c r="L32" s="10">
        <v>54</v>
      </c>
    </row>
    <row r="33" spans="1:12" x14ac:dyDescent="0.2">
      <c r="A33" s="11">
        <v>36477</v>
      </c>
      <c r="B33" s="11" t="s">
        <v>11</v>
      </c>
      <c r="C33" s="10">
        <v>78.099999999999994</v>
      </c>
      <c r="D33" s="10">
        <v>35.5</v>
      </c>
      <c r="E33" s="10">
        <v>60</v>
      </c>
      <c r="F33" s="10">
        <v>42.7</v>
      </c>
      <c r="G33" s="10">
        <v>79.400000000000006</v>
      </c>
      <c r="H33" s="10">
        <v>48.3</v>
      </c>
      <c r="I33" s="10">
        <v>43.9</v>
      </c>
      <c r="J33" s="10">
        <v>53.5</v>
      </c>
      <c r="K33" s="10">
        <v>43.6</v>
      </c>
      <c r="L33" s="10">
        <v>57</v>
      </c>
    </row>
    <row r="34" spans="1:12" x14ac:dyDescent="0.2">
      <c r="A34" s="11">
        <v>36499</v>
      </c>
      <c r="B34" s="11" t="s">
        <v>11</v>
      </c>
      <c r="C34" s="10">
        <v>97.8</v>
      </c>
      <c r="D34" s="10">
        <v>34.299999999999997</v>
      </c>
      <c r="E34" s="10">
        <v>112.2</v>
      </c>
      <c r="F34" s="10">
        <v>39.6</v>
      </c>
      <c r="G34" s="10">
        <v>106.4</v>
      </c>
      <c r="H34" s="10">
        <v>43.6</v>
      </c>
      <c r="I34" s="10">
        <v>54.5</v>
      </c>
      <c r="J34" s="10">
        <v>48</v>
      </c>
      <c r="K34" s="10">
        <v>60.4</v>
      </c>
      <c r="L34" s="10">
        <v>55.5</v>
      </c>
    </row>
    <row r="35" spans="1:12" x14ac:dyDescent="0.2">
      <c r="A35" s="11">
        <v>36498</v>
      </c>
      <c r="B35" s="11" t="s">
        <v>11</v>
      </c>
      <c r="C35" s="10">
        <v>103.8</v>
      </c>
      <c r="D35" s="10">
        <v>35.200000000000003</v>
      </c>
      <c r="E35" s="10">
        <v>61.2</v>
      </c>
      <c r="F35" s="10">
        <v>39.700000000000003</v>
      </c>
      <c r="G35" s="10">
        <v>100.3</v>
      </c>
      <c r="H35" s="10">
        <v>45.5</v>
      </c>
      <c r="I35" s="10">
        <v>55</v>
      </c>
      <c r="J35" s="10">
        <v>50.6</v>
      </c>
      <c r="K35" s="10">
        <v>76.5</v>
      </c>
      <c r="L35" s="10">
        <v>53.4</v>
      </c>
    </row>
    <row r="36" spans="1:12" x14ac:dyDescent="0.2">
      <c r="A36" s="11">
        <v>36527</v>
      </c>
      <c r="B36" s="11" t="s">
        <v>11</v>
      </c>
      <c r="C36" s="10">
        <v>131.30000000000001</v>
      </c>
      <c r="D36" s="10">
        <v>32.799999999999997</v>
      </c>
      <c r="E36" s="10">
        <v>205.9</v>
      </c>
      <c r="F36" s="10">
        <v>39.200000000000003</v>
      </c>
      <c r="G36" s="10">
        <v>81.7</v>
      </c>
      <c r="H36" s="10">
        <v>44.6</v>
      </c>
      <c r="I36" s="10">
        <v>67</v>
      </c>
      <c r="J36" s="10">
        <v>49.2</v>
      </c>
      <c r="K36" s="10">
        <v>69.099999999999994</v>
      </c>
      <c r="L36" s="10">
        <v>52.9</v>
      </c>
    </row>
    <row r="37" spans="1:12" x14ac:dyDescent="0.2">
      <c r="A37" s="11">
        <v>36529</v>
      </c>
      <c r="B37" s="11" t="s">
        <v>11</v>
      </c>
      <c r="C37" s="10">
        <v>300.8</v>
      </c>
      <c r="D37" s="10">
        <v>34</v>
      </c>
      <c r="E37" s="10">
        <v>254.2</v>
      </c>
      <c r="F37" s="10">
        <v>37.6</v>
      </c>
      <c r="G37" s="10">
        <v>302.8</v>
      </c>
      <c r="H37" s="10">
        <v>39.6</v>
      </c>
      <c r="I37" s="10">
        <v>140.9</v>
      </c>
      <c r="J37" s="10">
        <v>46</v>
      </c>
      <c r="K37" s="10">
        <v>169</v>
      </c>
      <c r="L37" s="10">
        <v>51.8</v>
      </c>
    </row>
    <row r="38" spans="1:12" x14ac:dyDescent="0.2">
      <c r="A38" s="11">
        <v>36600</v>
      </c>
      <c r="B38" s="11" t="s">
        <v>11</v>
      </c>
      <c r="C38" s="10">
        <v>117.9</v>
      </c>
      <c r="D38" s="10">
        <v>34.200000000000003</v>
      </c>
      <c r="E38" s="10">
        <v>92.1</v>
      </c>
      <c r="F38" s="10">
        <v>38.299999999999997</v>
      </c>
      <c r="G38" s="10">
        <v>240.2</v>
      </c>
      <c r="H38" s="10">
        <v>42.6</v>
      </c>
      <c r="I38" s="10">
        <v>102.5</v>
      </c>
      <c r="J38" s="10">
        <v>44</v>
      </c>
      <c r="K38" s="10"/>
      <c r="L38" s="10"/>
    </row>
    <row r="39" spans="1:12" x14ac:dyDescent="0.2">
      <c r="E39" s="10"/>
      <c r="F39" s="10"/>
      <c r="G39" s="10"/>
      <c r="H39" s="10"/>
      <c r="I39" s="10"/>
      <c r="J39" s="10"/>
      <c r="K39" s="10"/>
      <c r="L39" s="10"/>
    </row>
    <row r="40" spans="1:12" x14ac:dyDescent="0.2">
      <c r="E40" s="10"/>
      <c r="F40" s="10"/>
      <c r="G40" s="10"/>
      <c r="H40" s="10"/>
      <c r="I40" s="10"/>
      <c r="J40" s="10"/>
      <c r="K40" s="10"/>
      <c r="L40" s="10"/>
    </row>
    <row r="41" spans="1:12" ht="24" x14ac:dyDescent="0.3">
      <c r="A41" s="1" t="s">
        <v>39</v>
      </c>
      <c r="B41" s="1"/>
      <c r="E41" s="10"/>
      <c r="F41" s="10"/>
      <c r="G41" s="10"/>
      <c r="H41" s="10"/>
      <c r="I41" s="10"/>
      <c r="J41" s="10"/>
      <c r="K41" s="10"/>
      <c r="L41" s="10"/>
    </row>
    <row r="42" spans="1:12" x14ac:dyDescent="0.2">
      <c r="E42" s="10"/>
      <c r="F42" s="10"/>
      <c r="G42" s="10"/>
      <c r="H42" s="10"/>
      <c r="I42" s="10"/>
      <c r="J42" s="10"/>
      <c r="K42" s="10"/>
      <c r="L42" s="10"/>
    </row>
    <row r="43" spans="1:12" x14ac:dyDescent="0.2">
      <c r="C43" s="46" t="s">
        <v>26</v>
      </c>
      <c r="D43" s="46"/>
      <c r="E43" s="46" t="s">
        <v>27</v>
      </c>
      <c r="F43" s="46"/>
      <c r="G43" s="46" t="s">
        <v>28</v>
      </c>
      <c r="H43" s="46"/>
      <c r="I43" s="46" t="s">
        <v>29</v>
      </c>
      <c r="J43" s="46"/>
      <c r="K43" s="46" t="s">
        <v>30</v>
      </c>
      <c r="L43" s="46"/>
    </row>
    <row r="44" spans="1:12" x14ac:dyDescent="0.2">
      <c r="B44" t="s">
        <v>32</v>
      </c>
      <c r="C44" t="s">
        <v>41</v>
      </c>
      <c r="D44" t="s">
        <v>40</v>
      </c>
      <c r="E44" t="s">
        <v>41</v>
      </c>
      <c r="F44" t="s">
        <v>40</v>
      </c>
      <c r="G44" t="s">
        <v>41</v>
      </c>
      <c r="H44" t="s">
        <v>40</v>
      </c>
      <c r="I44" t="s">
        <v>41</v>
      </c>
      <c r="J44" t="s">
        <v>40</v>
      </c>
      <c r="K44" t="s">
        <v>41</v>
      </c>
      <c r="L44" t="s">
        <v>40</v>
      </c>
    </row>
    <row r="45" spans="1:12" x14ac:dyDescent="0.2">
      <c r="A45" s="11">
        <v>36454</v>
      </c>
      <c r="B45" t="s">
        <v>7</v>
      </c>
      <c r="C45" s="10">
        <v>128.4</v>
      </c>
      <c r="D45" s="10">
        <v>5.6</v>
      </c>
      <c r="E45" s="10">
        <v>172.5</v>
      </c>
      <c r="F45" s="10">
        <v>6</v>
      </c>
      <c r="G45" s="10">
        <v>87.8</v>
      </c>
      <c r="H45" s="10">
        <v>6.5</v>
      </c>
      <c r="I45" s="10">
        <v>63.6</v>
      </c>
      <c r="J45" s="10">
        <v>6.7</v>
      </c>
      <c r="K45" s="10">
        <v>75</v>
      </c>
      <c r="L45" s="10">
        <v>7.5</v>
      </c>
    </row>
    <row r="46" spans="1:12" x14ac:dyDescent="0.2">
      <c r="A46" s="11">
        <v>36455</v>
      </c>
      <c r="B46" t="s">
        <v>7</v>
      </c>
      <c r="C46" s="10">
        <v>117.3</v>
      </c>
      <c r="D46" s="10">
        <v>6.4</v>
      </c>
      <c r="E46" s="10">
        <v>113.3</v>
      </c>
      <c r="F46" s="10">
        <v>6</v>
      </c>
      <c r="G46" s="10">
        <v>101.1</v>
      </c>
      <c r="H46" s="10">
        <v>6.4</v>
      </c>
      <c r="I46" s="10">
        <v>78</v>
      </c>
      <c r="J46" s="10">
        <v>6.5</v>
      </c>
      <c r="K46" s="10">
        <v>53.8</v>
      </c>
      <c r="L46" s="10">
        <v>7.3</v>
      </c>
    </row>
    <row r="47" spans="1:12" x14ac:dyDescent="0.2">
      <c r="A47" s="11">
        <v>36526</v>
      </c>
      <c r="B47" t="s">
        <v>7</v>
      </c>
      <c r="C47" s="10">
        <v>90.4</v>
      </c>
      <c r="D47" s="10">
        <v>5.2</v>
      </c>
      <c r="E47" s="10">
        <v>122.4</v>
      </c>
      <c r="F47" s="10">
        <v>4.7</v>
      </c>
      <c r="G47" s="10">
        <v>246.9</v>
      </c>
      <c r="H47" s="10">
        <v>5.0999999999999996</v>
      </c>
      <c r="I47" s="10">
        <v>100</v>
      </c>
      <c r="J47" s="10">
        <v>6.1</v>
      </c>
      <c r="K47" s="10">
        <v>67.8</v>
      </c>
      <c r="L47" s="10">
        <v>6.5</v>
      </c>
    </row>
    <row r="48" spans="1:12" x14ac:dyDescent="0.2">
      <c r="A48" s="11">
        <v>36559</v>
      </c>
      <c r="B48" t="s">
        <v>7</v>
      </c>
      <c r="C48" s="10">
        <v>93.9</v>
      </c>
      <c r="D48" s="10">
        <v>5.4</v>
      </c>
      <c r="E48" s="10">
        <v>111.5</v>
      </c>
      <c r="F48" s="10">
        <v>6</v>
      </c>
      <c r="G48" s="10">
        <v>152.69999999999999</v>
      </c>
      <c r="H48" s="10">
        <v>5.2</v>
      </c>
      <c r="I48" s="10"/>
      <c r="J48" s="10"/>
      <c r="K48" s="10"/>
      <c r="L48" s="10"/>
    </row>
    <row r="49" spans="1:12" x14ac:dyDescent="0.2">
      <c r="A49" s="11">
        <v>36562</v>
      </c>
      <c r="B49" t="s">
        <v>7</v>
      </c>
      <c r="C49" s="10">
        <v>123.5</v>
      </c>
      <c r="D49" s="10">
        <v>5.4</v>
      </c>
      <c r="E49" s="10">
        <v>174.2</v>
      </c>
      <c r="F49" s="10">
        <v>6.4</v>
      </c>
      <c r="G49" s="10">
        <v>109.5</v>
      </c>
      <c r="H49" s="10">
        <v>6.5</v>
      </c>
      <c r="I49" s="10">
        <v>60.3</v>
      </c>
      <c r="J49" s="10">
        <v>6.9</v>
      </c>
      <c r="K49" s="10">
        <v>64.400000000000006</v>
      </c>
      <c r="L49" s="10">
        <v>6.8</v>
      </c>
    </row>
    <row r="50" spans="1:12" x14ac:dyDescent="0.2">
      <c r="A50" s="11">
        <v>36595</v>
      </c>
      <c r="B50" t="s">
        <v>7</v>
      </c>
      <c r="C50" s="10">
        <v>82.6</v>
      </c>
      <c r="D50" s="10">
        <v>5.8</v>
      </c>
      <c r="E50" s="10">
        <v>156.4</v>
      </c>
      <c r="F50" s="10">
        <v>6.4</v>
      </c>
      <c r="G50" s="10">
        <v>102.3</v>
      </c>
      <c r="H50" s="10">
        <v>6.7</v>
      </c>
      <c r="I50" s="10">
        <v>65.5</v>
      </c>
      <c r="J50" s="10">
        <v>7.6</v>
      </c>
      <c r="K50" s="10">
        <v>50.3</v>
      </c>
      <c r="L50" s="10">
        <v>7.3</v>
      </c>
    </row>
    <row r="51" spans="1:12" x14ac:dyDescent="0.2">
      <c r="A51" s="11">
        <v>36598</v>
      </c>
      <c r="B51" t="s">
        <v>7</v>
      </c>
      <c r="C51" s="10">
        <v>122.8</v>
      </c>
      <c r="D51" s="10">
        <v>5.6</v>
      </c>
      <c r="E51" s="10">
        <v>68.8</v>
      </c>
      <c r="F51" s="10">
        <v>6</v>
      </c>
      <c r="G51" s="10">
        <v>148</v>
      </c>
      <c r="H51" s="10">
        <v>6.1</v>
      </c>
      <c r="I51" s="10">
        <v>59.5</v>
      </c>
      <c r="J51" s="10">
        <v>7.4</v>
      </c>
      <c r="K51" s="10">
        <v>108.6</v>
      </c>
      <c r="L51" s="10">
        <v>7.1</v>
      </c>
    </row>
    <row r="52" spans="1:12" x14ac:dyDescent="0.2">
      <c r="A52" s="11">
        <v>36599</v>
      </c>
      <c r="B52" t="s">
        <v>7</v>
      </c>
      <c r="C52" s="10">
        <v>98.6</v>
      </c>
      <c r="D52" s="10">
        <v>5.7</v>
      </c>
      <c r="E52" s="10">
        <v>77.2</v>
      </c>
      <c r="F52" s="10">
        <v>6.3</v>
      </c>
      <c r="G52" s="10">
        <v>114.9</v>
      </c>
      <c r="H52" s="10">
        <v>5.9</v>
      </c>
      <c r="I52" s="10">
        <v>107.1</v>
      </c>
      <c r="J52" s="10">
        <v>6.4</v>
      </c>
      <c r="K52" s="10">
        <v>45.7</v>
      </c>
      <c r="L52" s="10">
        <v>7.1</v>
      </c>
    </row>
    <row r="53" spans="1:12" x14ac:dyDescent="0.2">
      <c r="A53" s="11">
        <v>36622</v>
      </c>
      <c r="B53" t="s">
        <v>7</v>
      </c>
      <c r="C53" s="10">
        <v>164</v>
      </c>
      <c r="D53" s="10">
        <v>5.9</v>
      </c>
      <c r="E53" s="10">
        <v>80.3</v>
      </c>
      <c r="F53" s="10">
        <v>5.9</v>
      </c>
      <c r="G53" s="10">
        <v>90.6</v>
      </c>
      <c r="H53" s="10">
        <v>6.2</v>
      </c>
      <c r="I53" s="10">
        <v>69.5</v>
      </c>
      <c r="J53" s="10">
        <v>6.8</v>
      </c>
      <c r="K53" s="10">
        <v>60.1</v>
      </c>
      <c r="L53" s="10">
        <v>7.4</v>
      </c>
    </row>
    <row r="54" spans="1:12" x14ac:dyDescent="0.2">
      <c r="A54" s="11">
        <v>36639</v>
      </c>
      <c r="B54" t="s">
        <v>7</v>
      </c>
      <c r="C54" s="10">
        <v>88</v>
      </c>
      <c r="D54" s="10">
        <v>5.7</v>
      </c>
      <c r="E54" s="10">
        <v>79.900000000000006</v>
      </c>
      <c r="F54" s="10">
        <v>6</v>
      </c>
      <c r="G54" s="10">
        <v>91.8</v>
      </c>
      <c r="H54" s="10">
        <v>6.1</v>
      </c>
      <c r="I54" s="10">
        <v>56.1</v>
      </c>
      <c r="J54" s="10">
        <v>6.4</v>
      </c>
      <c r="K54" s="10">
        <v>38.5</v>
      </c>
      <c r="L54" s="10">
        <v>7.3</v>
      </c>
    </row>
    <row r="55" spans="1:12" x14ac:dyDescent="0.2">
      <c r="A55" s="11"/>
      <c r="B55" s="11"/>
      <c r="C55" s="10"/>
      <c r="D55" s="10"/>
      <c r="E55" s="10"/>
      <c r="F55" s="10"/>
      <c r="G55" s="10"/>
      <c r="H55" s="10"/>
      <c r="I55" s="10"/>
      <c r="J55" s="10"/>
      <c r="K55" s="10"/>
      <c r="L55" s="10"/>
    </row>
    <row r="56" spans="1:12" x14ac:dyDescent="0.2">
      <c r="A56" s="11">
        <v>36323</v>
      </c>
      <c r="B56" t="s">
        <v>8</v>
      </c>
      <c r="C56" s="10">
        <v>110.1</v>
      </c>
      <c r="D56" s="10">
        <v>5</v>
      </c>
      <c r="E56" s="10">
        <v>242.6</v>
      </c>
      <c r="F56" s="10">
        <v>5.4</v>
      </c>
      <c r="G56" s="10">
        <v>100</v>
      </c>
      <c r="H56" s="10">
        <v>6.5</v>
      </c>
      <c r="I56" s="10">
        <v>84.7</v>
      </c>
      <c r="J56" s="10">
        <v>7</v>
      </c>
      <c r="K56" s="10">
        <v>92.8</v>
      </c>
      <c r="L56" s="10">
        <v>6.9</v>
      </c>
    </row>
    <row r="57" spans="1:12" x14ac:dyDescent="0.2">
      <c r="A57" s="11">
        <v>36363</v>
      </c>
      <c r="B57" t="s">
        <v>8</v>
      </c>
      <c r="C57" s="10">
        <v>137.1</v>
      </c>
      <c r="D57" s="10">
        <v>5</v>
      </c>
      <c r="E57" s="10">
        <v>97.9</v>
      </c>
      <c r="F57" s="10">
        <v>5.8</v>
      </c>
      <c r="G57" s="10">
        <v>58</v>
      </c>
      <c r="H57" s="10">
        <v>6.7</v>
      </c>
      <c r="I57" s="10">
        <v>68</v>
      </c>
      <c r="J57" s="10">
        <v>7.7</v>
      </c>
      <c r="K57" s="10">
        <v>69.900000000000006</v>
      </c>
      <c r="L57" s="10">
        <v>8.5</v>
      </c>
    </row>
    <row r="58" spans="1:12" x14ac:dyDescent="0.2">
      <c r="A58" s="11">
        <v>36364</v>
      </c>
      <c r="B58" t="s">
        <v>8</v>
      </c>
      <c r="C58" s="10">
        <v>82.1</v>
      </c>
      <c r="D58" s="10">
        <v>4.8</v>
      </c>
      <c r="E58" s="10">
        <v>191.8</v>
      </c>
      <c r="F58" s="10">
        <v>5.2</v>
      </c>
      <c r="G58" s="10">
        <v>192.5</v>
      </c>
      <c r="H58" s="10">
        <v>5.5</v>
      </c>
      <c r="I58" s="10">
        <v>106.6</v>
      </c>
      <c r="J58" s="10">
        <v>6.3</v>
      </c>
      <c r="K58" s="10"/>
      <c r="L58" s="10"/>
    </row>
    <row r="59" spans="1:12" x14ac:dyDescent="0.2">
      <c r="A59" s="11">
        <v>36365</v>
      </c>
      <c r="B59" t="s">
        <v>8</v>
      </c>
      <c r="C59" s="10">
        <v>154.4</v>
      </c>
      <c r="D59" s="10">
        <v>4.5999999999999996</v>
      </c>
      <c r="E59" s="10">
        <v>73.5</v>
      </c>
      <c r="F59" s="10">
        <v>5.5</v>
      </c>
      <c r="G59" s="10">
        <v>79.7</v>
      </c>
      <c r="H59" s="10">
        <v>5.6</v>
      </c>
      <c r="I59" s="10">
        <v>119.8</v>
      </c>
      <c r="J59" s="10">
        <v>6.1</v>
      </c>
      <c r="K59" s="10">
        <v>74.2</v>
      </c>
      <c r="L59" s="10">
        <v>6.7</v>
      </c>
    </row>
    <row r="60" spans="1:12" x14ac:dyDescent="0.2">
      <c r="A60" s="11">
        <v>36366</v>
      </c>
      <c r="B60" t="s">
        <v>8</v>
      </c>
      <c r="C60" s="10">
        <v>128.19999999999999</v>
      </c>
      <c r="D60" s="10">
        <v>5.0999999999999996</v>
      </c>
      <c r="E60" s="10">
        <v>116.1</v>
      </c>
      <c r="F60" s="10">
        <v>5.7</v>
      </c>
      <c r="G60" s="10">
        <v>90.9</v>
      </c>
      <c r="H60" s="10">
        <v>6.3</v>
      </c>
      <c r="I60" s="10">
        <v>133.6</v>
      </c>
      <c r="J60" s="10">
        <v>6.6</v>
      </c>
      <c r="K60" s="10">
        <v>84.2</v>
      </c>
      <c r="L60" s="10">
        <v>7.2</v>
      </c>
    </row>
    <row r="61" spans="1:12" x14ac:dyDescent="0.2">
      <c r="A61" s="11">
        <v>36456</v>
      </c>
      <c r="B61" t="s">
        <v>8</v>
      </c>
      <c r="C61" s="10">
        <v>69.8</v>
      </c>
      <c r="D61" s="10">
        <v>5.7</v>
      </c>
      <c r="E61" s="10">
        <v>66.599999999999994</v>
      </c>
      <c r="F61" s="10">
        <v>5.8</v>
      </c>
      <c r="G61" s="10">
        <v>50.6</v>
      </c>
      <c r="H61" s="10">
        <v>6.1</v>
      </c>
      <c r="I61" s="10">
        <v>46.5</v>
      </c>
      <c r="J61" s="10">
        <v>6.3</v>
      </c>
      <c r="K61" s="10">
        <v>42.1</v>
      </c>
      <c r="L61" s="10">
        <v>6.7</v>
      </c>
    </row>
    <row r="62" spans="1:12" x14ac:dyDescent="0.2">
      <c r="A62" s="11">
        <v>36468</v>
      </c>
      <c r="B62" t="s">
        <v>8</v>
      </c>
      <c r="C62" s="10">
        <v>197.3</v>
      </c>
      <c r="D62" s="10">
        <v>5.7</v>
      </c>
      <c r="E62" s="10">
        <v>89.9</v>
      </c>
      <c r="F62" s="10">
        <v>5.8</v>
      </c>
      <c r="G62" s="10">
        <v>176.8</v>
      </c>
      <c r="H62" s="10">
        <v>6.3</v>
      </c>
      <c r="I62" s="10">
        <v>80.7</v>
      </c>
      <c r="J62" s="10">
        <v>6.7</v>
      </c>
      <c r="K62" s="10">
        <v>66.8</v>
      </c>
      <c r="L62" s="10">
        <v>6.9</v>
      </c>
    </row>
    <row r="63" spans="1:12" x14ac:dyDescent="0.2">
      <c r="A63" s="11">
        <v>36469</v>
      </c>
      <c r="B63" t="s">
        <v>8</v>
      </c>
      <c r="C63" s="10">
        <v>80.2</v>
      </c>
      <c r="D63" s="10">
        <v>4.7</v>
      </c>
      <c r="E63" s="10">
        <v>77.400000000000006</v>
      </c>
      <c r="F63" s="10">
        <v>5.6</v>
      </c>
      <c r="G63" s="10">
        <v>61.7</v>
      </c>
      <c r="H63" s="10">
        <v>6.2</v>
      </c>
      <c r="I63" s="10">
        <v>42.8</v>
      </c>
      <c r="J63" s="10">
        <v>7.3</v>
      </c>
      <c r="K63" s="10">
        <v>50.8</v>
      </c>
      <c r="L63" s="10">
        <v>7.1</v>
      </c>
    </row>
    <row r="64" spans="1:12" x14ac:dyDescent="0.2">
      <c r="A64" s="11">
        <v>36470</v>
      </c>
      <c r="B64" t="s">
        <v>8</v>
      </c>
      <c r="C64" s="10">
        <v>160.69999999999999</v>
      </c>
      <c r="D64" s="10">
        <v>5.2</v>
      </c>
      <c r="E64" s="10">
        <v>85.5</v>
      </c>
      <c r="F64" s="10">
        <v>6.5</v>
      </c>
      <c r="G64" s="10">
        <v>111.4</v>
      </c>
      <c r="H64" s="10">
        <v>6.8</v>
      </c>
      <c r="I64" s="10">
        <v>135.4</v>
      </c>
      <c r="J64" s="10">
        <v>7.5</v>
      </c>
      <c r="K64" s="10">
        <v>189.2</v>
      </c>
      <c r="L64" s="10">
        <v>7.6</v>
      </c>
    </row>
    <row r="65" spans="1:12" x14ac:dyDescent="0.2">
      <c r="A65" s="11">
        <v>36560</v>
      </c>
      <c r="B65" t="s">
        <v>8</v>
      </c>
      <c r="C65" s="10">
        <v>124.5</v>
      </c>
      <c r="D65" s="10">
        <v>6</v>
      </c>
      <c r="E65" s="10">
        <v>79</v>
      </c>
      <c r="F65" s="10">
        <v>6</v>
      </c>
      <c r="G65" s="10">
        <v>116.7</v>
      </c>
      <c r="H65" s="10">
        <v>6.5</v>
      </c>
      <c r="I65" s="10">
        <v>85.3</v>
      </c>
      <c r="J65" s="10">
        <v>7.1</v>
      </c>
      <c r="K65" s="10">
        <v>132.4</v>
      </c>
      <c r="L65" s="10">
        <v>7</v>
      </c>
    </row>
    <row r="66" spans="1:12" x14ac:dyDescent="0.2">
      <c r="A66" s="11"/>
      <c r="B66" s="11"/>
      <c r="C66" s="10"/>
      <c r="D66" s="10"/>
      <c r="E66" s="10"/>
      <c r="F66" s="10"/>
      <c r="G66" s="10"/>
      <c r="H66" s="10"/>
      <c r="I66" s="10"/>
      <c r="J66" s="10"/>
      <c r="K66" s="10"/>
      <c r="L66" s="10"/>
    </row>
    <row r="67" spans="1:12" x14ac:dyDescent="0.2">
      <c r="A67" s="11"/>
      <c r="B67" s="11"/>
      <c r="C67" s="10"/>
      <c r="D67" s="10"/>
      <c r="E67" s="10"/>
      <c r="F67" s="10"/>
      <c r="G67" s="10"/>
      <c r="H67" s="10"/>
      <c r="I67" s="10"/>
      <c r="J67" s="10"/>
      <c r="K67" s="10"/>
      <c r="L67" s="10"/>
    </row>
    <row r="68" spans="1:12" x14ac:dyDescent="0.2">
      <c r="A68" s="11">
        <v>36325</v>
      </c>
      <c r="B68" s="11" t="s">
        <v>11</v>
      </c>
      <c r="C68" s="10">
        <v>90.6</v>
      </c>
      <c r="D68" s="10">
        <v>5.0999999999999996</v>
      </c>
      <c r="E68" s="10">
        <v>117.7</v>
      </c>
      <c r="F68" s="10">
        <v>5.9</v>
      </c>
      <c r="G68" s="10">
        <v>141.80000000000001</v>
      </c>
      <c r="H68" s="10">
        <v>6.1</v>
      </c>
      <c r="I68" s="10">
        <v>77.3</v>
      </c>
      <c r="J68" s="10">
        <v>6.3</v>
      </c>
      <c r="K68" s="10">
        <v>80.599999999999994</v>
      </c>
      <c r="L68" s="10">
        <v>6.3</v>
      </c>
    </row>
    <row r="69" spans="1:12" x14ac:dyDescent="0.2">
      <c r="A69" s="11">
        <v>36326</v>
      </c>
      <c r="B69" s="11" t="s">
        <v>11</v>
      </c>
      <c r="C69" s="10">
        <v>150.6</v>
      </c>
      <c r="D69" s="10">
        <v>4.7</v>
      </c>
      <c r="E69" s="10">
        <v>94.3</v>
      </c>
      <c r="F69" s="10">
        <v>4.9000000000000004</v>
      </c>
      <c r="G69" s="10">
        <v>108.2</v>
      </c>
      <c r="H69" s="10">
        <v>5.5</v>
      </c>
      <c r="I69" s="10">
        <v>198.4</v>
      </c>
      <c r="J69" s="10">
        <v>6.1</v>
      </c>
      <c r="K69" s="10">
        <v>230.2</v>
      </c>
      <c r="L69" s="10">
        <v>5.8</v>
      </c>
    </row>
    <row r="70" spans="1:12" x14ac:dyDescent="0.2">
      <c r="A70" s="11">
        <v>36475</v>
      </c>
      <c r="B70" s="11" t="s">
        <v>11</v>
      </c>
      <c r="C70" s="10">
        <v>126.3</v>
      </c>
      <c r="D70" s="10">
        <v>5.5</v>
      </c>
      <c r="E70" s="10">
        <v>120</v>
      </c>
      <c r="F70" s="10">
        <v>6</v>
      </c>
      <c r="G70" s="10">
        <v>93.2</v>
      </c>
      <c r="H70" s="10">
        <v>6.4</v>
      </c>
      <c r="I70" s="10">
        <v>61.3</v>
      </c>
      <c r="J70" s="10">
        <v>7</v>
      </c>
      <c r="K70" s="10">
        <v>69</v>
      </c>
      <c r="L70" s="10">
        <v>7.2</v>
      </c>
    </row>
    <row r="71" spans="1:12" x14ac:dyDescent="0.2">
      <c r="A71" s="11">
        <v>36476</v>
      </c>
      <c r="B71" s="11" t="s">
        <v>11</v>
      </c>
      <c r="C71" s="10">
        <v>126.5</v>
      </c>
      <c r="D71" s="10">
        <v>5.0999999999999996</v>
      </c>
      <c r="E71" s="10">
        <v>158.9</v>
      </c>
      <c r="F71" s="10">
        <v>6</v>
      </c>
      <c r="G71" s="10">
        <v>95.8</v>
      </c>
      <c r="H71" s="10">
        <v>6.5</v>
      </c>
      <c r="I71" s="10">
        <v>80.900000000000006</v>
      </c>
      <c r="J71" s="10">
        <v>6.9</v>
      </c>
      <c r="K71" s="10">
        <v>73.400000000000006</v>
      </c>
      <c r="L71" s="10">
        <v>7</v>
      </c>
    </row>
    <row r="72" spans="1:12" x14ac:dyDescent="0.2">
      <c r="A72" s="11">
        <v>36477</v>
      </c>
      <c r="B72" s="11" t="s">
        <v>11</v>
      </c>
      <c r="C72" s="10">
        <v>78.099999999999994</v>
      </c>
      <c r="D72" s="10">
        <v>5.7</v>
      </c>
      <c r="E72" s="10">
        <v>60</v>
      </c>
      <c r="F72" s="10">
        <v>6.4</v>
      </c>
      <c r="G72" s="10">
        <v>79.400000000000006</v>
      </c>
      <c r="H72" s="10">
        <v>6.8</v>
      </c>
      <c r="I72" s="10">
        <v>43.9</v>
      </c>
      <c r="J72" s="10">
        <v>7.5</v>
      </c>
      <c r="K72" s="10">
        <v>43.6</v>
      </c>
      <c r="L72" s="10">
        <v>7.9</v>
      </c>
    </row>
    <row r="73" spans="1:12" x14ac:dyDescent="0.2">
      <c r="A73" s="11">
        <v>36499</v>
      </c>
      <c r="B73" s="11" t="s">
        <v>11</v>
      </c>
      <c r="C73" s="10">
        <v>97.8</v>
      </c>
      <c r="D73" s="10">
        <v>5</v>
      </c>
      <c r="E73" s="10">
        <v>112.2</v>
      </c>
      <c r="F73" s="10">
        <v>5.3</v>
      </c>
      <c r="G73" s="10">
        <v>106.4</v>
      </c>
      <c r="H73" s="10">
        <v>5.7</v>
      </c>
      <c r="I73" s="10">
        <v>54.5</v>
      </c>
      <c r="J73" s="10">
        <v>6.4</v>
      </c>
      <c r="K73" s="10">
        <v>60.4</v>
      </c>
      <c r="L73" s="10">
        <v>6.8</v>
      </c>
    </row>
    <row r="74" spans="1:12" x14ac:dyDescent="0.2">
      <c r="A74" s="11">
        <v>36498</v>
      </c>
      <c r="B74" s="11" t="s">
        <v>11</v>
      </c>
      <c r="C74" s="10">
        <v>103.8</v>
      </c>
      <c r="D74" s="10">
        <v>5</v>
      </c>
      <c r="E74" s="10">
        <v>61.2</v>
      </c>
      <c r="F74" s="10">
        <v>5.9</v>
      </c>
      <c r="G74" s="10">
        <v>100.3</v>
      </c>
      <c r="H74" s="10">
        <v>6.8</v>
      </c>
      <c r="I74" s="10">
        <v>55</v>
      </c>
      <c r="J74" s="10">
        <v>7.4</v>
      </c>
      <c r="K74" s="10">
        <v>76.5</v>
      </c>
      <c r="L74" s="10">
        <v>6.6</v>
      </c>
    </row>
    <row r="75" spans="1:12" x14ac:dyDescent="0.2">
      <c r="A75" s="11">
        <v>36527</v>
      </c>
      <c r="B75" s="11" t="s">
        <v>11</v>
      </c>
      <c r="C75" s="10">
        <v>131.30000000000001</v>
      </c>
      <c r="D75" s="10">
        <v>5.9</v>
      </c>
      <c r="E75" s="10">
        <v>205.9</v>
      </c>
      <c r="F75" s="10">
        <v>6.2</v>
      </c>
      <c r="G75" s="10">
        <v>81.7</v>
      </c>
      <c r="H75" s="10">
        <v>6.9</v>
      </c>
      <c r="I75" s="10">
        <v>67</v>
      </c>
      <c r="J75" s="10">
        <v>8.1999999999999993</v>
      </c>
      <c r="K75" s="10">
        <v>69.099999999999994</v>
      </c>
      <c r="L75" s="10">
        <v>8.1</v>
      </c>
    </row>
    <row r="76" spans="1:12" x14ac:dyDescent="0.2">
      <c r="A76" s="11">
        <v>36529</v>
      </c>
      <c r="B76" s="11" t="s">
        <v>11</v>
      </c>
      <c r="C76" s="10">
        <v>300.8</v>
      </c>
      <c r="D76" s="10">
        <v>4.8</v>
      </c>
      <c r="E76" s="10">
        <v>254.2</v>
      </c>
      <c r="F76" s="10">
        <v>4.8</v>
      </c>
      <c r="G76" s="10">
        <v>302.8</v>
      </c>
      <c r="H76" s="10">
        <v>5</v>
      </c>
      <c r="I76" s="10">
        <v>140.9</v>
      </c>
      <c r="J76" s="10">
        <v>6.9</v>
      </c>
      <c r="K76" s="10">
        <v>169</v>
      </c>
      <c r="L76" s="10">
        <v>6.5</v>
      </c>
    </row>
    <row r="77" spans="1:12" x14ac:dyDescent="0.2">
      <c r="A77" s="11">
        <v>36600</v>
      </c>
      <c r="B77" s="11" t="s">
        <v>11</v>
      </c>
      <c r="C77" s="10">
        <v>117.9</v>
      </c>
      <c r="D77" s="10">
        <v>5.5</v>
      </c>
      <c r="E77" s="10">
        <v>92.1</v>
      </c>
      <c r="F77" s="10">
        <v>5.8</v>
      </c>
      <c r="G77" s="10">
        <v>240.2</v>
      </c>
      <c r="H77" s="10">
        <v>6</v>
      </c>
      <c r="I77" s="10">
        <v>102.5</v>
      </c>
      <c r="J77" s="10">
        <v>6.3</v>
      </c>
      <c r="K77" s="10"/>
      <c r="L77" s="10"/>
    </row>
    <row r="78" spans="1:12" x14ac:dyDescent="0.2">
      <c r="C78" s="10"/>
      <c r="D78" s="10"/>
      <c r="E78" s="10"/>
      <c r="F78" s="10"/>
      <c r="G78" s="10"/>
      <c r="H78" s="10"/>
      <c r="I78" s="10"/>
      <c r="J78" s="10"/>
      <c r="K78" s="10"/>
      <c r="L78" s="10"/>
    </row>
    <row r="79" spans="1:12" x14ac:dyDescent="0.2">
      <c r="C79" s="10"/>
      <c r="D79" s="10"/>
      <c r="E79" s="10"/>
      <c r="F79" s="10"/>
      <c r="G79" s="10"/>
      <c r="H79" s="10"/>
      <c r="I79" s="10"/>
      <c r="J79" s="10"/>
      <c r="K79" s="10"/>
      <c r="L79" s="10"/>
    </row>
    <row r="80" spans="1:12" x14ac:dyDescent="0.2">
      <c r="C80" s="10"/>
      <c r="D80" s="10"/>
      <c r="E80" s="10"/>
      <c r="F80" s="10"/>
      <c r="G80" s="10"/>
      <c r="H80" s="10"/>
      <c r="I80" s="10"/>
      <c r="J80" s="10"/>
      <c r="K80" s="10"/>
      <c r="L80" s="10"/>
    </row>
    <row r="81" spans="3:12" x14ac:dyDescent="0.2">
      <c r="C81" s="10"/>
      <c r="D81" s="10"/>
      <c r="E81" s="10"/>
      <c r="F81" s="10"/>
      <c r="G81" s="10"/>
      <c r="H81" s="10"/>
      <c r="I81" s="10"/>
      <c r="J81" s="10"/>
      <c r="K81" s="10"/>
      <c r="L81" s="10"/>
    </row>
    <row r="82" spans="3:12" x14ac:dyDescent="0.2">
      <c r="C82" s="10"/>
      <c r="D82" s="10"/>
      <c r="E82" s="10"/>
      <c r="F82" s="10"/>
      <c r="G82" s="10"/>
      <c r="H82" s="10"/>
      <c r="I82" s="10"/>
      <c r="J82" s="10"/>
      <c r="K82" s="10"/>
      <c r="L82" s="10"/>
    </row>
    <row r="83" spans="3:12" x14ac:dyDescent="0.2">
      <c r="C83" s="10"/>
      <c r="D83" s="10"/>
      <c r="E83" s="10"/>
      <c r="F83" s="10"/>
      <c r="G83" s="10"/>
      <c r="H83" s="10"/>
      <c r="I83" s="10"/>
      <c r="J83" s="10"/>
      <c r="K83" s="10"/>
      <c r="L83" s="10"/>
    </row>
    <row r="84" spans="3:12" x14ac:dyDescent="0.2">
      <c r="C84" s="10"/>
      <c r="D84" s="10"/>
      <c r="E84" s="10"/>
      <c r="F84" s="10"/>
      <c r="G84" s="10"/>
      <c r="H84" s="10"/>
      <c r="I84" s="10"/>
      <c r="J84" s="10"/>
      <c r="K84" s="10"/>
      <c r="L84" s="10"/>
    </row>
    <row r="85" spans="3:12" x14ac:dyDescent="0.2">
      <c r="C85" s="10"/>
      <c r="D85" s="10"/>
      <c r="E85" s="10"/>
      <c r="F85" s="10"/>
      <c r="G85" s="10"/>
      <c r="H85" s="10"/>
      <c r="I85" s="10"/>
      <c r="J85" s="10"/>
      <c r="K85" s="10"/>
      <c r="L85" s="10"/>
    </row>
    <row r="86" spans="3:12" x14ac:dyDescent="0.2">
      <c r="C86" s="10"/>
      <c r="D86" s="10"/>
      <c r="E86" s="10"/>
      <c r="F86" s="10"/>
      <c r="G86" s="10"/>
      <c r="H86" s="10"/>
      <c r="I86" s="10"/>
      <c r="J86" s="10"/>
      <c r="K86" s="10"/>
      <c r="L86" s="10"/>
    </row>
    <row r="87" spans="3:12" x14ac:dyDescent="0.2">
      <c r="C87" s="10"/>
      <c r="D87" s="10"/>
      <c r="E87" s="10"/>
      <c r="F87" s="10"/>
      <c r="G87" s="10"/>
      <c r="H87" s="10"/>
      <c r="I87" s="10"/>
      <c r="J87" s="10"/>
      <c r="K87" s="10"/>
      <c r="L87" s="10"/>
    </row>
    <row r="88" spans="3:12" x14ac:dyDescent="0.2">
      <c r="C88" s="10"/>
      <c r="D88" s="10"/>
      <c r="E88" s="10"/>
      <c r="F88" s="10"/>
      <c r="G88" s="10"/>
      <c r="H88" s="10"/>
      <c r="I88" s="10"/>
      <c r="J88" s="10"/>
      <c r="K88" s="10"/>
      <c r="L88" s="10"/>
    </row>
    <row r="89" spans="3:12" x14ac:dyDescent="0.2">
      <c r="C89" s="10"/>
      <c r="D89" s="10"/>
      <c r="E89" s="10"/>
      <c r="F89" s="10"/>
      <c r="G89" s="10"/>
      <c r="H89" s="10"/>
      <c r="I89" s="10"/>
      <c r="J89" s="10"/>
      <c r="K89" s="10"/>
      <c r="L89" s="10"/>
    </row>
    <row r="90" spans="3:12" x14ac:dyDescent="0.2">
      <c r="C90" s="10"/>
      <c r="D90" s="10"/>
      <c r="E90" s="10"/>
      <c r="F90" s="10"/>
      <c r="G90" s="10"/>
      <c r="H90" s="10"/>
      <c r="I90" s="10"/>
      <c r="J90" s="10"/>
      <c r="K90" s="10"/>
      <c r="L90" s="10"/>
    </row>
    <row r="91" spans="3:12" x14ac:dyDescent="0.2">
      <c r="C91" s="10"/>
      <c r="D91" s="10"/>
      <c r="E91" s="10"/>
      <c r="F91" s="10"/>
      <c r="G91" s="10"/>
      <c r="H91" s="10"/>
      <c r="I91" s="10"/>
      <c r="J91" s="10"/>
      <c r="K91" s="10"/>
      <c r="L91" s="10"/>
    </row>
    <row r="92" spans="3:12" x14ac:dyDescent="0.2">
      <c r="C92" s="10"/>
      <c r="D92" s="10"/>
      <c r="E92" s="10"/>
      <c r="F92" s="10"/>
      <c r="G92" s="10"/>
      <c r="H92" s="10"/>
      <c r="I92" s="10"/>
      <c r="J92" s="10"/>
      <c r="K92" s="10"/>
      <c r="L92" s="10"/>
    </row>
    <row r="93" spans="3:12" x14ac:dyDescent="0.2">
      <c r="C93" s="10"/>
      <c r="D93" s="10"/>
      <c r="E93" s="10"/>
      <c r="F93" s="10"/>
      <c r="G93" s="10"/>
      <c r="H93" s="10"/>
      <c r="I93" s="10"/>
      <c r="J93" s="10"/>
      <c r="K93" s="10"/>
      <c r="L93" s="10"/>
    </row>
    <row r="94" spans="3:12" x14ac:dyDescent="0.2">
      <c r="C94" s="10"/>
      <c r="D94" s="10"/>
      <c r="E94" s="10"/>
      <c r="F94" s="10"/>
      <c r="G94" s="10"/>
      <c r="H94" s="10"/>
      <c r="I94" s="10"/>
      <c r="J94" s="10"/>
      <c r="K94" s="10"/>
      <c r="L94" s="10"/>
    </row>
    <row r="95" spans="3:12" x14ac:dyDescent="0.2">
      <c r="C95" s="10"/>
      <c r="D95" s="10"/>
      <c r="E95" s="10"/>
      <c r="F95" s="10"/>
      <c r="G95" s="10"/>
      <c r="H95" s="10"/>
      <c r="I95" s="10"/>
      <c r="K95" s="10"/>
      <c r="L95" s="10"/>
    </row>
    <row r="96" spans="3:12" x14ac:dyDescent="0.2">
      <c r="C96" s="10"/>
      <c r="D96" s="10"/>
      <c r="E96" s="10"/>
      <c r="F96" s="10"/>
      <c r="G96" s="10"/>
      <c r="H96" s="10"/>
      <c r="I96" s="10"/>
      <c r="K96" s="10"/>
      <c r="L96" s="10"/>
    </row>
    <row r="97" spans="3:12" x14ac:dyDescent="0.2">
      <c r="C97" s="10"/>
      <c r="D97" s="10"/>
      <c r="E97" s="10"/>
      <c r="F97" s="10"/>
      <c r="G97" s="10"/>
      <c r="H97" s="10"/>
      <c r="I97" s="10"/>
      <c r="K97" s="10"/>
      <c r="L97" s="10"/>
    </row>
    <row r="98" spans="3:12" x14ac:dyDescent="0.2">
      <c r="C98" s="10"/>
      <c r="D98" s="10"/>
      <c r="E98" s="10"/>
      <c r="F98" s="10"/>
      <c r="G98" s="10"/>
      <c r="H98" s="10"/>
      <c r="I98" s="10"/>
      <c r="K98" s="10"/>
      <c r="L98" s="10"/>
    </row>
    <row r="99" spans="3:12" x14ac:dyDescent="0.2">
      <c r="C99" s="10"/>
      <c r="D99" s="10"/>
      <c r="E99" s="10"/>
      <c r="F99" s="10"/>
      <c r="G99" s="10"/>
      <c r="H99" s="10"/>
      <c r="I99" s="10"/>
      <c r="K99" s="10"/>
      <c r="L99" s="10"/>
    </row>
    <row r="100" spans="3:12" x14ac:dyDescent="0.2">
      <c r="C100" s="10"/>
      <c r="D100" s="10"/>
      <c r="E100" s="10"/>
      <c r="F100" s="10"/>
      <c r="G100" s="10"/>
      <c r="H100" s="10"/>
      <c r="I100" s="10"/>
      <c r="K100" s="10"/>
      <c r="L100" s="10"/>
    </row>
    <row r="101" spans="3:12" x14ac:dyDescent="0.2">
      <c r="C101" s="10"/>
      <c r="D101" s="10"/>
      <c r="E101" s="10"/>
      <c r="F101" s="10"/>
      <c r="G101" s="10"/>
      <c r="H101" s="10"/>
      <c r="I101" s="10"/>
      <c r="K101" s="10"/>
      <c r="L101" s="10"/>
    </row>
    <row r="102" spans="3:12" x14ac:dyDescent="0.2">
      <c r="C102" s="10"/>
      <c r="D102" s="10"/>
      <c r="E102" s="10"/>
      <c r="F102" s="10"/>
      <c r="G102" s="10"/>
      <c r="H102" s="10"/>
      <c r="I102" s="10"/>
      <c r="K102" s="10"/>
      <c r="L102" s="10"/>
    </row>
    <row r="103" spans="3:12" x14ac:dyDescent="0.2">
      <c r="C103" s="10"/>
      <c r="D103" s="10"/>
      <c r="E103" s="10"/>
      <c r="F103" s="10"/>
      <c r="G103" s="10"/>
      <c r="H103" s="10"/>
      <c r="I103" s="10"/>
      <c r="K103" s="10"/>
      <c r="L103" s="10"/>
    </row>
    <row r="104" spans="3:12" x14ac:dyDescent="0.2">
      <c r="C104" s="10"/>
      <c r="D104" s="10"/>
      <c r="E104" s="10"/>
      <c r="F104" s="10"/>
      <c r="G104" s="10"/>
      <c r="H104" s="10"/>
      <c r="I104" s="10"/>
      <c r="K104" s="10"/>
      <c r="L104" s="10"/>
    </row>
    <row r="105" spans="3:12" x14ac:dyDescent="0.2">
      <c r="C105" s="10"/>
      <c r="D105" s="10"/>
      <c r="E105" s="10"/>
      <c r="F105" s="10"/>
      <c r="G105" s="10"/>
      <c r="H105" s="10"/>
      <c r="I105" s="10"/>
      <c r="K105" s="10"/>
      <c r="L105" s="10"/>
    </row>
    <row r="106" spans="3:12" x14ac:dyDescent="0.2">
      <c r="C106" s="10"/>
      <c r="D106" s="10"/>
      <c r="E106" s="10"/>
      <c r="F106" s="10"/>
      <c r="G106" s="10"/>
      <c r="H106" s="10"/>
      <c r="I106" s="10"/>
      <c r="K106" s="10"/>
      <c r="L106" s="10"/>
    </row>
    <row r="107" spans="3:12" x14ac:dyDescent="0.2">
      <c r="C107" s="10"/>
      <c r="D107" s="10"/>
      <c r="E107" s="10"/>
      <c r="F107" s="10"/>
      <c r="G107" s="10"/>
      <c r="H107" s="10"/>
      <c r="I107" s="10"/>
      <c r="K107" s="10"/>
      <c r="L107" s="10"/>
    </row>
    <row r="108" spans="3:12" x14ac:dyDescent="0.2">
      <c r="C108" s="10"/>
      <c r="D108" s="10"/>
      <c r="E108" s="10"/>
      <c r="F108" s="10"/>
      <c r="G108" s="10"/>
      <c r="H108" s="10"/>
      <c r="I108" s="10"/>
      <c r="K108" s="10"/>
      <c r="L108" s="10"/>
    </row>
    <row r="109" spans="3:12" x14ac:dyDescent="0.2">
      <c r="C109" s="10"/>
      <c r="D109" s="10"/>
      <c r="E109" s="10"/>
      <c r="F109" s="10"/>
      <c r="G109" s="10"/>
      <c r="H109" s="10"/>
      <c r="I109" s="10"/>
      <c r="K109" s="10"/>
      <c r="L109" s="10"/>
    </row>
    <row r="110" spans="3:12" x14ac:dyDescent="0.2">
      <c r="C110" s="10"/>
      <c r="D110" s="10"/>
      <c r="E110" s="10"/>
      <c r="F110" s="10"/>
      <c r="G110" s="10"/>
      <c r="H110" s="10"/>
      <c r="I110" s="10"/>
      <c r="K110" s="10"/>
      <c r="L110" s="10"/>
    </row>
    <row r="111" spans="3:12" x14ac:dyDescent="0.2">
      <c r="C111" s="10"/>
      <c r="D111" s="10"/>
      <c r="E111" s="10"/>
      <c r="F111" s="10"/>
      <c r="G111" s="10"/>
      <c r="H111" s="10"/>
      <c r="I111" s="10"/>
      <c r="K111" s="10"/>
      <c r="L111" s="10"/>
    </row>
    <row r="112" spans="3:12" x14ac:dyDescent="0.2">
      <c r="C112" s="10"/>
      <c r="D112" s="10"/>
      <c r="E112" s="10"/>
      <c r="F112" s="10"/>
      <c r="G112" s="10"/>
      <c r="H112" s="10"/>
      <c r="I112" s="10"/>
      <c r="K112" s="10"/>
      <c r="L112" s="10"/>
    </row>
    <row r="113" spans="3:12" x14ac:dyDescent="0.2">
      <c r="C113" s="10"/>
      <c r="D113" s="10"/>
      <c r="E113" s="10"/>
      <c r="F113" s="10"/>
      <c r="G113" s="10"/>
      <c r="H113" s="10"/>
      <c r="I113" s="10"/>
      <c r="K113" s="10"/>
      <c r="L113" s="10"/>
    </row>
    <row r="114" spans="3:12" x14ac:dyDescent="0.2">
      <c r="C114" s="10"/>
      <c r="D114" s="10"/>
      <c r="E114" s="10"/>
      <c r="F114" s="10"/>
      <c r="G114" s="10"/>
      <c r="H114" s="10"/>
      <c r="I114" s="10"/>
      <c r="K114" s="10"/>
      <c r="L114" s="10"/>
    </row>
    <row r="115" spans="3:12" x14ac:dyDescent="0.2">
      <c r="C115" s="10"/>
      <c r="D115" s="10"/>
      <c r="E115" s="10"/>
      <c r="F115" s="10"/>
      <c r="G115" s="10"/>
      <c r="H115" s="10"/>
      <c r="I115" s="10"/>
      <c r="K115" s="10"/>
      <c r="L115" s="10"/>
    </row>
    <row r="116" spans="3:12" x14ac:dyDescent="0.2">
      <c r="C116" s="10"/>
      <c r="D116" s="10"/>
      <c r="E116" s="10"/>
      <c r="F116" s="10"/>
      <c r="G116" s="10"/>
      <c r="H116" s="10"/>
      <c r="I116" s="10"/>
      <c r="K116" s="10"/>
      <c r="L116" s="10"/>
    </row>
    <row r="117" spans="3:12" x14ac:dyDescent="0.2">
      <c r="C117" s="10"/>
      <c r="D117" s="10"/>
      <c r="E117" s="10"/>
      <c r="F117" s="10"/>
      <c r="G117" s="10"/>
      <c r="H117" s="10"/>
      <c r="I117" s="10"/>
      <c r="K117" s="10"/>
      <c r="L117" s="10"/>
    </row>
    <row r="118" spans="3:12" x14ac:dyDescent="0.2">
      <c r="C118" s="10"/>
      <c r="D118" s="10"/>
      <c r="E118" s="10"/>
      <c r="F118" s="10"/>
      <c r="G118" s="10"/>
      <c r="H118" s="10"/>
      <c r="I118" s="10"/>
      <c r="K118" s="10"/>
      <c r="L118" s="10"/>
    </row>
    <row r="119" spans="3:12" x14ac:dyDescent="0.2">
      <c r="C119" s="10"/>
      <c r="D119" s="10"/>
      <c r="E119" s="10"/>
      <c r="F119" s="10"/>
      <c r="G119" s="10"/>
      <c r="H119" s="10"/>
      <c r="I119" s="10"/>
      <c r="K119" s="10"/>
      <c r="L119" s="10"/>
    </row>
    <row r="120" spans="3:12" x14ac:dyDescent="0.2">
      <c r="C120" s="10"/>
      <c r="D120" s="10"/>
      <c r="E120" s="10"/>
      <c r="F120" s="10"/>
      <c r="G120" s="10"/>
      <c r="H120" s="10"/>
      <c r="I120" s="10"/>
      <c r="K120" s="10"/>
      <c r="L120" s="10"/>
    </row>
    <row r="121" spans="3:12" x14ac:dyDescent="0.2">
      <c r="C121" s="10"/>
      <c r="D121" s="10"/>
      <c r="E121" s="10"/>
      <c r="F121" s="10"/>
      <c r="G121" s="10"/>
      <c r="H121" s="10"/>
      <c r="I121" s="10"/>
      <c r="K121" s="10"/>
      <c r="L121" s="10"/>
    </row>
    <row r="122" spans="3:12" x14ac:dyDescent="0.2">
      <c r="E122" s="10"/>
      <c r="F122" s="10"/>
      <c r="G122" s="10"/>
      <c r="H122" s="10"/>
      <c r="I122" s="10"/>
      <c r="K122" s="10"/>
      <c r="L122" s="10"/>
    </row>
    <row r="123" spans="3:12" x14ac:dyDescent="0.2">
      <c r="E123" s="10"/>
      <c r="F123" s="10"/>
      <c r="G123" s="10"/>
      <c r="H123" s="10"/>
      <c r="I123" s="10"/>
      <c r="K123" s="10"/>
      <c r="L123" s="10"/>
    </row>
    <row r="124" spans="3:12" x14ac:dyDescent="0.2">
      <c r="E124" s="10"/>
      <c r="F124" s="10"/>
      <c r="G124" s="10"/>
      <c r="H124" s="10"/>
      <c r="I124" s="10"/>
      <c r="K124" s="10"/>
      <c r="L124" s="10"/>
    </row>
    <row r="125" spans="3:12" x14ac:dyDescent="0.2">
      <c r="E125" s="10"/>
      <c r="F125" s="10"/>
      <c r="G125" s="10"/>
      <c r="H125" s="10"/>
      <c r="I125" s="10"/>
      <c r="K125" s="10"/>
      <c r="L125" s="10"/>
    </row>
    <row r="126" spans="3:12" x14ac:dyDescent="0.2">
      <c r="E126" s="10"/>
      <c r="F126" s="10"/>
      <c r="G126" s="10"/>
      <c r="H126" s="10"/>
      <c r="I126" s="10"/>
      <c r="K126" s="10"/>
      <c r="L126" s="10"/>
    </row>
    <row r="127" spans="3:12" x14ac:dyDescent="0.2">
      <c r="E127" s="10"/>
      <c r="F127" s="10"/>
      <c r="G127" s="10"/>
      <c r="H127" s="10"/>
      <c r="I127" s="10"/>
      <c r="K127" s="10"/>
      <c r="L127" s="10"/>
    </row>
    <row r="128" spans="3:12" x14ac:dyDescent="0.2">
      <c r="E128" s="10"/>
      <c r="F128" s="10"/>
      <c r="G128" s="10"/>
      <c r="H128" s="10"/>
      <c r="I128" s="10"/>
      <c r="K128" s="10"/>
      <c r="L128" s="10"/>
    </row>
    <row r="129" spans="5:12" x14ac:dyDescent="0.2">
      <c r="E129" s="10"/>
      <c r="F129" s="10"/>
      <c r="G129" s="10"/>
      <c r="H129" s="10"/>
      <c r="I129" s="10"/>
      <c r="K129" s="10"/>
      <c r="L129" s="10"/>
    </row>
    <row r="130" spans="5:12" x14ac:dyDescent="0.2">
      <c r="E130" s="10"/>
      <c r="F130" s="10"/>
      <c r="G130" s="10"/>
      <c r="H130" s="10"/>
      <c r="I130" s="10"/>
      <c r="K130" s="10"/>
      <c r="L130" s="10"/>
    </row>
    <row r="131" spans="5:12" x14ac:dyDescent="0.2">
      <c r="E131" s="10"/>
      <c r="F131" s="10"/>
      <c r="G131" s="10"/>
      <c r="H131" s="10"/>
      <c r="I131" s="10"/>
      <c r="K131" s="10"/>
      <c r="L131" s="10"/>
    </row>
    <row r="132" spans="5:12" x14ac:dyDescent="0.2">
      <c r="E132" s="10"/>
      <c r="F132" s="10"/>
      <c r="G132" s="10"/>
      <c r="H132" s="10"/>
      <c r="I132" s="10"/>
      <c r="K132" s="10"/>
      <c r="L132" s="10"/>
    </row>
    <row r="133" spans="5:12" x14ac:dyDescent="0.2">
      <c r="E133" s="10"/>
      <c r="F133" s="10"/>
      <c r="G133" s="10"/>
      <c r="H133" s="10"/>
      <c r="I133" s="10"/>
      <c r="K133" s="10"/>
      <c r="L133" s="10"/>
    </row>
    <row r="134" spans="5:12" x14ac:dyDescent="0.2">
      <c r="E134" s="10"/>
      <c r="F134" s="10"/>
      <c r="G134" s="10"/>
      <c r="H134" s="10"/>
      <c r="I134" s="10"/>
      <c r="K134" s="10"/>
      <c r="L134" s="10"/>
    </row>
    <row r="135" spans="5:12" x14ac:dyDescent="0.2">
      <c r="E135" s="10"/>
      <c r="F135" s="10"/>
      <c r="G135" s="10"/>
      <c r="H135" s="10"/>
      <c r="I135" s="10"/>
      <c r="K135" s="10"/>
      <c r="L135" s="10"/>
    </row>
    <row r="136" spans="5:12" x14ac:dyDescent="0.2">
      <c r="E136" s="10"/>
      <c r="F136" s="10"/>
      <c r="G136" s="10"/>
      <c r="H136" s="10"/>
      <c r="I136" s="10"/>
      <c r="K136" s="10"/>
      <c r="L136" s="10"/>
    </row>
    <row r="137" spans="5:12" x14ac:dyDescent="0.2">
      <c r="E137" s="10"/>
      <c r="F137" s="10"/>
      <c r="G137" s="10"/>
      <c r="H137" s="10"/>
      <c r="I137" s="10"/>
      <c r="K137" s="10"/>
      <c r="L137" s="10"/>
    </row>
    <row r="138" spans="5:12" x14ac:dyDescent="0.2">
      <c r="E138" s="10"/>
      <c r="F138" s="10"/>
      <c r="G138" s="10"/>
      <c r="H138" s="10"/>
      <c r="I138" s="10"/>
      <c r="K138" s="10"/>
      <c r="L138" s="10"/>
    </row>
    <row r="139" spans="5:12" x14ac:dyDescent="0.2">
      <c r="E139" s="10"/>
      <c r="F139" s="10"/>
      <c r="G139" s="10"/>
      <c r="H139" s="10"/>
      <c r="I139" s="10"/>
      <c r="K139" s="10"/>
      <c r="L139" s="10"/>
    </row>
    <row r="140" spans="5:12" x14ac:dyDescent="0.2">
      <c r="K140" s="10"/>
      <c r="L140" s="10"/>
    </row>
    <row r="141" spans="5:12" x14ac:dyDescent="0.2">
      <c r="K141" s="10"/>
      <c r="L141" s="10"/>
    </row>
    <row r="142" spans="5:12" x14ac:dyDescent="0.2">
      <c r="K142" s="10"/>
      <c r="L142" s="10"/>
    </row>
    <row r="143" spans="5:12" x14ac:dyDescent="0.2">
      <c r="K143" s="10"/>
      <c r="L143" s="10"/>
    </row>
    <row r="144" spans="5:12" x14ac:dyDescent="0.2">
      <c r="K144" s="10"/>
      <c r="L144" s="10"/>
    </row>
    <row r="145" spans="11:12" x14ac:dyDescent="0.2">
      <c r="K145" s="10"/>
      <c r="L145" s="10"/>
    </row>
    <row r="146" spans="11:12" x14ac:dyDescent="0.2">
      <c r="K146" s="10"/>
      <c r="L146" s="10"/>
    </row>
    <row r="147" spans="11:12" x14ac:dyDescent="0.2">
      <c r="K147" s="10"/>
      <c r="L147" s="10"/>
    </row>
    <row r="148" spans="11:12" x14ac:dyDescent="0.2">
      <c r="K148" s="10"/>
      <c r="L148" s="10"/>
    </row>
    <row r="149" spans="11:12" x14ac:dyDescent="0.2">
      <c r="K149" s="10"/>
      <c r="L149" s="10"/>
    </row>
    <row r="150" spans="11:12" x14ac:dyDescent="0.2">
      <c r="K150" s="10"/>
      <c r="L150" s="10"/>
    </row>
    <row r="151" spans="11:12" x14ac:dyDescent="0.2">
      <c r="K151" s="10"/>
      <c r="L151" s="10"/>
    </row>
    <row r="152" spans="11:12" x14ac:dyDescent="0.2">
      <c r="K152" s="10"/>
      <c r="L152" s="10"/>
    </row>
    <row r="153" spans="11:12" x14ac:dyDescent="0.2">
      <c r="K153" s="10"/>
      <c r="L153" s="10"/>
    </row>
    <row r="154" spans="11:12" x14ac:dyDescent="0.2">
      <c r="K154" s="10"/>
      <c r="L154" s="10"/>
    </row>
    <row r="155" spans="11:12" x14ac:dyDescent="0.2">
      <c r="K155" s="10"/>
      <c r="L155" s="10"/>
    </row>
    <row r="156" spans="11:12" x14ac:dyDescent="0.2">
      <c r="K156" s="10"/>
      <c r="L156" s="10"/>
    </row>
    <row r="157" spans="11:12" x14ac:dyDescent="0.2">
      <c r="K157" s="10"/>
      <c r="L157" s="10"/>
    </row>
    <row r="158" spans="11:12" x14ac:dyDescent="0.2">
      <c r="K158" s="10"/>
      <c r="L158" s="10"/>
    </row>
    <row r="159" spans="11:12" x14ac:dyDescent="0.2">
      <c r="K159" s="10"/>
      <c r="L159" s="10"/>
    </row>
    <row r="160" spans="11:12" x14ac:dyDescent="0.2">
      <c r="K160" s="10"/>
      <c r="L160" s="10"/>
    </row>
    <row r="161" spans="11:12" x14ac:dyDescent="0.2">
      <c r="K161" s="10"/>
      <c r="L161" s="10"/>
    </row>
    <row r="162" spans="11:12" x14ac:dyDescent="0.2">
      <c r="K162" s="10"/>
      <c r="L162" s="10"/>
    </row>
    <row r="163" spans="11:12" x14ac:dyDescent="0.2">
      <c r="K163" s="10"/>
      <c r="L163" s="10"/>
    </row>
    <row r="164" spans="11:12" x14ac:dyDescent="0.2">
      <c r="K164" s="10"/>
      <c r="L164" s="10"/>
    </row>
    <row r="165" spans="11:12" x14ac:dyDescent="0.2">
      <c r="K165" s="10"/>
      <c r="L165" s="10"/>
    </row>
    <row r="166" spans="11:12" x14ac:dyDescent="0.2">
      <c r="K166" s="10"/>
      <c r="L166" s="10"/>
    </row>
    <row r="167" spans="11:12" x14ac:dyDescent="0.2">
      <c r="K167" s="10"/>
      <c r="L167" s="10"/>
    </row>
    <row r="168" spans="11:12" x14ac:dyDescent="0.2">
      <c r="K168" s="10"/>
      <c r="L168" s="10"/>
    </row>
    <row r="169" spans="11:12" x14ac:dyDescent="0.2">
      <c r="K169" s="10"/>
      <c r="L169" s="10"/>
    </row>
    <row r="170" spans="11:12" x14ac:dyDescent="0.2">
      <c r="K170" s="10"/>
      <c r="L170" s="10"/>
    </row>
    <row r="171" spans="11:12" x14ac:dyDescent="0.2">
      <c r="K171" s="10"/>
      <c r="L171" s="10"/>
    </row>
    <row r="172" spans="11:12" x14ac:dyDescent="0.2">
      <c r="K172" s="10"/>
      <c r="L172" s="10"/>
    </row>
    <row r="173" spans="11:12" x14ac:dyDescent="0.2">
      <c r="K173" s="10"/>
      <c r="L173" s="10"/>
    </row>
    <row r="174" spans="11:12" x14ac:dyDescent="0.2">
      <c r="K174" s="10"/>
      <c r="L174" s="10"/>
    </row>
    <row r="175" spans="11:12" x14ac:dyDescent="0.2">
      <c r="K175" s="10"/>
      <c r="L175" s="10"/>
    </row>
    <row r="176" spans="11:12" x14ac:dyDescent="0.2">
      <c r="K176" s="10"/>
      <c r="L176" s="10"/>
    </row>
    <row r="177" spans="11:12" x14ac:dyDescent="0.2">
      <c r="K177" s="10"/>
      <c r="L177" s="10"/>
    </row>
    <row r="178" spans="11:12" x14ac:dyDescent="0.2">
      <c r="K178" s="10"/>
      <c r="L178" s="10"/>
    </row>
    <row r="179" spans="11:12" x14ac:dyDescent="0.2">
      <c r="K179" s="10"/>
      <c r="L179" s="10"/>
    </row>
    <row r="180" spans="11:12" x14ac:dyDescent="0.2">
      <c r="K180" s="10"/>
      <c r="L180" s="10"/>
    </row>
    <row r="181" spans="11:12" x14ac:dyDescent="0.2">
      <c r="K181" s="10"/>
      <c r="L181" s="10"/>
    </row>
    <row r="182" spans="11:12" x14ac:dyDescent="0.2">
      <c r="K182" s="10"/>
      <c r="L182" s="10"/>
    </row>
    <row r="183" spans="11:12" x14ac:dyDescent="0.2">
      <c r="K183" s="10"/>
      <c r="L183" s="10"/>
    </row>
    <row r="184" spans="11:12" x14ac:dyDescent="0.2">
      <c r="K184" s="10"/>
      <c r="L184" s="10"/>
    </row>
    <row r="185" spans="11:12" x14ac:dyDescent="0.2">
      <c r="K185" s="10"/>
      <c r="L185" s="10"/>
    </row>
    <row r="186" spans="11:12" x14ac:dyDescent="0.2">
      <c r="K186" s="10"/>
      <c r="L186" s="10"/>
    </row>
    <row r="187" spans="11:12" x14ac:dyDescent="0.2">
      <c r="K187" s="10"/>
      <c r="L187" s="10"/>
    </row>
    <row r="188" spans="11:12" x14ac:dyDescent="0.2">
      <c r="K188" s="10"/>
      <c r="L188" s="10"/>
    </row>
    <row r="189" spans="11:12" x14ac:dyDescent="0.2">
      <c r="K189" s="10"/>
      <c r="L189" s="10"/>
    </row>
    <row r="190" spans="11:12" x14ac:dyDescent="0.2">
      <c r="K190" s="10"/>
      <c r="L190" s="10"/>
    </row>
    <row r="191" spans="11:12" x14ac:dyDescent="0.2">
      <c r="K191" s="10"/>
      <c r="L191" s="10"/>
    </row>
    <row r="192" spans="11:12" x14ac:dyDescent="0.2">
      <c r="K192" s="10"/>
      <c r="L192" s="10"/>
    </row>
    <row r="193" spans="11:12" x14ac:dyDescent="0.2">
      <c r="K193" s="10"/>
      <c r="L193" s="10"/>
    </row>
    <row r="194" spans="11:12" x14ac:dyDescent="0.2">
      <c r="K194" s="10"/>
      <c r="L194" s="10"/>
    </row>
    <row r="195" spans="11:12" x14ac:dyDescent="0.2">
      <c r="K195" s="10"/>
      <c r="L195" s="10"/>
    </row>
    <row r="196" spans="11:12" x14ac:dyDescent="0.2">
      <c r="K196" s="10"/>
      <c r="L196" s="10"/>
    </row>
    <row r="197" spans="11:12" x14ac:dyDescent="0.2">
      <c r="K197" s="10"/>
      <c r="L197" s="10"/>
    </row>
    <row r="198" spans="11:12" x14ac:dyDescent="0.2">
      <c r="K198" s="10"/>
      <c r="L198" s="10"/>
    </row>
    <row r="199" spans="11:12" x14ac:dyDescent="0.2">
      <c r="K199" s="10"/>
      <c r="L199" s="10"/>
    </row>
    <row r="200" spans="11:12" x14ac:dyDescent="0.2">
      <c r="K200" s="10"/>
      <c r="L200" s="10"/>
    </row>
  </sheetData>
  <mergeCells count="10">
    <mergeCell ref="C4:D4"/>
    <mergeCell ref="E4:F4"/>
    <mergeCell ref="G4:H4"/>
    <mergeCell ref="I4:J4"/>
    <mergeCell ref="K4:L4"/>
    <mergeCell ref="C43:D43"/>
    <mergeCell ref="E43:F43"/>
    <mergeCell ref="G43:H43"/>
    <mergeCell ref="I43:J43"/>
    <mergeCell ref="K43:L43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EF816F-FAAD-E642-B8DB-BAA7F927FC88}">
  <dimension ref="A1:AT228"/>
  <sheetViews>
    <sheetView topLeftCell="A42" workbookViewId="0">
      <selection activeCell="P46" sqref="P46"/>
    </sheetView>
  </sheetViews>
  <sheetFormatPr baseColWidth="10" defaultRowHeight="16" x14ac:dyDescent="0.2"/>
  <cols>
    <col min="2" max="2" width="10.6640625" customWidth="1"/>
  </cols>
  <sheetData>
    <row r="1" spans="1:46" ht="24" x14ac:dyDescent="0.3">
      <c r="A1" s="1" t="s">
        <v>70</v>
      </c>
    </row>
    <row r="3" spans="1:46" ht="21" x14ac:dyDescent="0.25">
      <c r="A3" s="2" t="s">
        <v>71</v>
      </c>
    </row>
    <row r="4" spans="1:46" x14ac:dyDescent="0.2">
      <c r="F4" s="4" t="s">
        <v>286</v>
      </c>
    </row>
    <row r="5" spans="1:46" s="4" customFormat="1" x14ac:dyDescent="0.2">
      <c r="A5" s="4" t="s">
        <v>32</v>
      </c>
      <c r="B5" s="4" t="s">
        <v>80</v>
      </c>
      <c r="C5" s="4" t="s">
        <v>81</v>
      </c>
      <c r="AT5" s="4" t="s">
        <v>82</v>
      </c>
    </row>
    <row r="6" spans="1:46" s="4" customFormat="1" x14ac:dyDescent="0.2">
      <c r="D6" s="4" t="s">
        <v>112</v>
      </c>
      <c r="E6" s="23">
        <v>27536</v>
      </c>
      <c r="F6" s="23">
        <v>31334</v>
      </c>
      <c r="G6" s="23">
        <v>31105</v>
      </c>
      <c r="H6" s="23">
        <v>29027</v>
      </c>
      <c r="I6" s="23">
        <v>30244</v>
      </c>
      <c r="J6" s="23">
        <v>31387</v>
      </c>
      <c r="K6" s="23">
        <v>32986</v>
      </c>
      <c r="L6" s="23">
        <v>28113</v>
      </c>
      <c r="M6" s="23"/>
      <c r="N6" s="23">
        <v>24535</v>
      </c>
      <c r="O6" s="23">
        <v>28706</v>
      </c>
      <c r="P6" s="23">
        <v>33368</v>
      </c>
      <c r="Q6" s="23">
        <v>34164</v>
      </c>
      <c r="R6" s="23">
        <v>23255</v>
      </c>
      <c r="S6" s="23">
        <v>33228</v>
      </c>
      <c r="T6" s="23">
        <v>23124</v>
      </c>
      <c r="U6" s="23">
        <v>31310</v>
      </c>
      <c r="V6" s="23">
        <v>26403</v>
      </c>
      <c r="W6" s="23">
        <v>27976</v>
      </c>
      <c r="X6" s="23">
        <v>30837</v>
      </c>
      <c r="Y6" s="23">
        <v>29489</v>
      </c>
      <c r="Z6" s="23">
        <v>30616</v>
      </c>
    </row>
    <row r="7" spans="1:46" s="4" customFormat="1" x14ac:dyDescent="0.2">
      <c r="D7" s="4" t="s">
        <v>96</v>
      </c>
      <c r="E7" s="23" t="s">
        <v>113</v>
      </c>
      <c r="F7" s="23" t="s">
        <v>114</v>
      </c>
      <c r="G7" s="23" t="s">
        <v>115</v>
      </c>
      <c r="H7" s="23" t="s">
        <v>116</v>
      </c>
      <c r="I7" s="23" t="s">
        <v>117</v>
      </c>
      <c r="J7" s="23" t="s">
        <v>118</v>
      </c>
      <c r="K7" s="23" t="s">
        <v>119</v>
      </c>
      <c r="L7" s="23" t="s">
        <v>120</v>
      </c>
      <c r="M7" s="23"/>
      <c r="N7" s="23" t="s">
        <v>121</v>
      </c>
      <c r="O7" s="23">
        <v>37494</v>
      </c>
      <c r="P7" s="23" t="s">
        <v>122</v>
      </c>
      <c r="Q7" s="23" t="s">
        <v>123</v>
      </c>
      <c r="R7" s="23" t="s">
        <v>124</v>
      </c>
      <c r="S7" s="23" t="s">
        <v>125</v>
      </c>
      <c r="T7" s="23" t="s">
        <v>126</v>
      </c>
      <c r="U7" s="23" t="s">
        <v>127</v>
      </c>
      <c r="V7" s="23" t="s">
        <v>128</v>
      </c>
      <c r="W7" s="23" t="s">
        <v>129</v>
      </c>
      <c r="X7" s="23" t="s">
        <v>130</v>
      </c>
      <c r="Y7" s="23" t="s">
        <v>131</v>
      </c>
      <c r="Z7" s="23" t="s">
        <v>132</v>
      </c>
    </row>
    <row r="8" spans="1:46" x14ac:dyDescent="0.2">
      <c r="A8" s="4" t="s">
        <v>18</v>
      </c>
      <c r="B8" s="19" t="s">
        <v>83</v>
      </c>
      <c r="C8" s="20">
        <v>0</v>
      </c>
      <c r="D8" s="20"/>
      <c r="E8" s="21">
        <v>2680</v>
      </c>
      <c r="F8" s="21">
        <v>4099</v>
      </c>
      <c r="G8" s="21">
        <v>1052</v>
      </c>
      <c r="H8" s="21">
        <v>2281</v>
      </c>
      <c r="I8" s="21">
        <v>8302</v>
      </c>
      <c r="J8" s="21">
        <v>2936</v>
      </c>
      <c r="K8" s="21">
        <v>2663</v>
      </c>
      <c r="L8" s="21">
        <v>2177</v>
      </c>
      <c r="M8" s="21"/>
      <c r="N8" s="21">
        <v>5398</v>
      </c>
      <c r="O8" s="21">
        <v>3624</v>
      </c>
      <c r="P8" s="21">
        <v>7747</v>
      </c>
      <c r="Q8" s="21">
        <v>5099</v>
      </c>
      <c r="R8" s="21">
        <v>1906</v>
      </c>
      <c r="S8" s="21">
        <v>6653</v>
      </c>
      <c r="T8" s="21">
        <v>4428</v>
      </c>
      <c r="U8" s="21">
        <v>2595</v>
      </c>
      <c r="V8" s="21">
        <v>7312</v>
      </c>
      <c r="W8" s="21">
        <v>4856</v>
      </c>
      <c r="X8" s="21">
        <v>1231</v>
      </c>
      <c r="Y8" s="21">
        <v>1387</v>
      </c>
      <c r="Z8" s="21">
        <v>2702</v>
      </c>
      <c r="AA8" s="21"/>
      <c r="AB8" s="21"/>
      <c r="AC8" s="21"/>
      <c r="AD8" s="21"/>
      <c r="AT8" s="17">
        <f>GEOMEAN(E8:AR8)</f>
        <v>3281.3061721298222</v>
      </c>
    </row>
    <row r="9" spans="1:46" x14ac:dyDescent="0.2">
      <c r="A9" s="4"/>
      <c r="B9" s="19" t="s">
        <v>84</v>
      </c>
      <c r="C9" s="20">
        <v>1</v>
      </c>
      <c r="D9" s="20"/>
      <c r="E9" s="21">
        <v>95</v>
      </c>
      <c r="F9" s="21">
        <v>267</v>
      </c>
      <c r="G9" s="21">
        <v>102</v>
      </c>
      <c r="H9" s="21">
        <v>509</v>
      </c>
      <c r="I9" s="21">
        <v>291</v>
      </c>
      <c r="J9" s="21">
        <v>350</v>
      </c>
      <c r="K9" s="21">
        <v>1461</v>
      </c>
      <c r="L9" s="21">
        <v>257</v>
      </c>
      <c r="M9" s="21"/>
      <c r="N9" s="21">
        <v>110</v>
      </c>
      <c r="O9" s="21">
        <v>139</v>
      </c>
      <c r="P9" s="21">
        <v>143</v>
      </c>
      <c r="Q9" s="21">
        <v>353</v>
      </c>
      <c r="R9" s="21">
        <v>4170</v>
      </c>
      <c r="S9" s="21">
        <v>94</v>
      </c>
      <c r="T9" s="21">
        <v>502</v>
      </c>
      <c r="U9" s="21">
        <v>282</v>
      </c>
      <c r="V9" s="21">
        <v>591</v>
      </c>
      <c r="W9" s="21">
        <v>187</v>
      </c>
      <c r="X9" s="21">
        <v>116</v>
      </c>
      <c r="Y9" s="21">
        <v>175</v>
      </c>
      <c r="Z9" s="21">
        <v>267</v>
      </c>
      <c r="AA9" s="21"/>
      <c r="AB9" s="21"/>
      <c r="AC9" s="21"/>
      <c r="AD9" s="21"/>
      <c r="AT9" s="17">
        <f t="shared" ref="AT9:AT42" si="0">GEOMEAN(E9:AR9)</f>
        <v>271.56258282634673</v>
      </c>
    </row>
    <row r="10" spans="1:46" x14ac:dyDescent="0.2">
      <c r="A10" s="4"/>
      <c r="B10" s="19" t="s">
        <v>85</v>
      </c>
      <c r="C10" s="20">
        <v>3</v>
      </c>
      <c r="D10" s="20"/>
      <c r="E10" s="21">
        <v>926</v>
      </c>
      <c r="F10" s="21">
        <v>745</v>
      </c>
      <c r="G10" s="21">
        <v>2338</v>
      </c>
      <c r="H10" s="21">
        <v>3734</v>
      </c>
      <c r="I10" s="21">
        <v>278</v>
      </c>
      <c r="J10" s="21">
        <v>1359</v>
      </c>
      <c r="K10" s="21">
        <v>1313</v>
      </c>
      <c r="L10" s="21">
        <v>1686</v>
      </c>
      <c r="M10" s="21"/>
      <c r="N10" s="21">
        <v>1408</v>
      </c>
      <c r="O10" s="21">
        <v>601</v>
      </c>
      <c r="P10" s="21">
        <v>927</v>
      </c>
      <c r="Q10" s="21">
        <v>2234</v>
      </c>
      <c r="R10" s="21">
        <v>2469</v>
      </c>
      <c r="S10" s="21">
        <v>14411</v>
      </c>
      <c r="T10" s="21">
        <v>657</v>
      </c>
      <c r="U10" s="21">
        <v>5216</v>
      </c>
      <c r="V10" s="21">
        <v>1316</v>
      </c>
      <c r="W10" s="21">
        <v>501</v>
      </c>
      <c r="X10" s="21">
        <v>1159</v>
      </c>
      <c r="Y10" s="21">
        <v>1204</v>
      </c>
      <c r="Z10" s="21">
        <v>1587</v>
      </c>
      <c r="AA10" s="21"/>
      <c r="AB10" s="21"/>
      <c r="AC10" s="21"/>
      <c r="AD10" s="21"/>
      <c r="AT10" s="17">
        <f t="shared" si="0"/>
        <v>1419.728495641303</v>
      </c>
    </row>
    <row r="11" spans="1:46" x14ac:dyDescent="0.2">
      <c r="A11" s="4"/>
      <c r="B11" s="19" t="s">
        <v>86</v>
      </c>
      <c r="C11" s="20">
        <v>5</v>
      </c>
      <c r="D11" s="20"/>
      <c r="M11" s="21"/>
      <c r="N11" s="21">
        <v>5512</v>
      </c>
      <c r="O11" s="21">
        <v>1840</v>
      </c>
      <c r="P11" s="21">
        <v>2253</v>
      </c>
      <c r="Q11" s="21">
        <v>4396</v>
      </c>
      <c r="R11" s="21">
        <v>941</v>
      </c>
      <c r="S11" s="21">
        <v>2900</v>
      </c>
      <c r="T11" s="21">
        <v>1302</v>
      </c>
      <c r="U11" s="21">
        <v>3638</v>
      </c>
      <c r="V11" s="21">
        <v>5487</v>
      </c>
      <c r="W11" s="21">
        <v>949</v>
      </c>
      <c r="X11" s="21">
        <v>1761</v>
      </c>
      <c r="Y11" s="21">
        <v>5066</v>
      </c>
      <c r="Z11" s="21">
        <v>4651</v>
      </c>
      <c r="AA11" s="21"/>
      <c r="AB11" s="21"/>
      <c r="AC11" s="21"/>
      <c r="AD11" s="21"/>
      <c r="AT11" s="17">
        <f t="shared" si="0"/>
        <v>2624.6737499948231</v>
      </c>
    </row>
    <row r="12" spans="1:46" x14ac:dyDescent="0.2">
      <c r="A12" s="4"/>
      <c r="B12" s="19" t="s">
        <v>87</v>
      </c>
      <c r="C12" s="20">
        <v>6</v>
      </c>
      <c r="D12" s="20"/>
      <c r="E12" s="21">
        <v>1968</v>
      </c>
      <c r="F12" s="21">
        <v>3063</v>
      </c>
      <c r="G12" s="21">
        <v>5141</v>
      </c>
      <c r="H12" s="21">
        <v>4107</v>
      </c>
      <c r="I12" s="21">
        <v>1474</v>
      </c>
      <c r="J12" s="21">
        <v>1440</v>
      </c>
      <c r="K12" s="21">
        <v>5629</v>
      </c>
      <c r="L12" s="21">
        <v>6483</v>
      </c>
      <c r="M12" s="21"/>
      <c r="N12" s="21">
        <v>8085</v>
      </c>
      <c r="O12" s="21">
        <v>2160</v>
      </c>
      <c r="P12" s="21">
        <v>2621</v>
      </c>
      <c r="Q12" s="21">
        <v>5284</v>
      </c>
      <c r="R12" s="21">
        <v>848</v>
      </c>
      <c r="S12" s="21">
        <v>7489</v>
      </c>
      <c r="T12" s="21">
        <v>1227</v>
      </c>
      <c r="U12" s="21">
        <v>5472</v>
      </c>
      <c r="V12" s="21">
        <v>6873</v>
      </c>
      <c r="W12" s="21">
        <v>1989</v>
      </c>
      <c r="X12" s="21">
        <v>1998</v>
      </c>
      <c r="Y12" s="21">
        <v>9855</v>
      </c>
      <c r="Z12" s="21">
        <v>2418</v>
      </c>
      <c r="AA12" s="21"/>
      <c r="AB12" s="21"/>
      <c r="AC12" s="21"/>
      <c r="AD12" s="21"/>
      <c r="AT12" s="17">
        <f t="shared" si="0"/>
        <v>3275.4444904876468</v>
      </c>
    </row>
    <row r="13" spans="1:46" x14ac:dyDescent="0.2">
      <c r="A13" s="4"/>
      <c r="B13" s="19" t="s">
        <v>88</v>
      </c>
      <c r="C13" s="20">
        <v>9</v>
      </c>
      <c r="D13" s="20"/>
      <c r="E13" s="21">
        <v>5278</v>
      </c>
      <c r="F13" s="21">
        <v>1762</v>
      </c>
      <c r="G13" s="21">
        <v>4345</v>
      </c>
      <c r="H13" s="21">
        <v>4209</v>
      </c>
      <c r="I13" s="21">
        <v>884</v>
      </c>
      <c r="J13" s="21">
        <v>1465</v>
      </c>
      <c r="K13" s="21">
        <v>4698</v>
      </c>
      <c r="L13" s="21">
        <v>9194</v>
      </c>
      <c r="M13" s="21"/>
      <c r="N13" s="21">
        <v>5093</v>
      </c>
      <c r="O13" s="21">
        <v>2988</v>
      </c>
      <c r="P13" s="21">
        <v>1636</v>
      </c>
      <c r="Q13" s="21">
        <v>2472</v>
      </c>
      <c r="R13" s="21">
        <v>742</v>
      </c>
      <c r="S13" s="21">
        <v>2721</v>
      </c>
      <c r="T13" s="21">
        <v>2372</v>
      </c>
      <c r="U13" s="21">
        <v>7550</v>
      </c>
      <c r="V13" s="21">
        <v>3646</v>
      </c>
      <c r="W13" s="21">
        <v>4479</v>
      </c>
      <c r="X13" s="21">
        <v>2166</v>
      </c>
      <c r="Y13" s="21">
        <v>3622</v>
      </c>
      <c r="Z13" s="21">
        <v>8953</v>
      </c>
      <c r="AA13" s="21"/>
      <c r="AB13" s="21"/>
      <c r="AC13" s="21"/>
      <c r="AD13" s="21"/>
      <c r="AT13" s="17">
        <f t="shared" si="0"/>
        <v>3122.757932867245</v>
      </c>
    </row>
    <row r="14" spans="1:46" x14ac:dyDescent="0.2">
      <c r="A14" s="4"/>
      <c r="B14" s="19" t="s">
        <v>89</v>
      </c>
      <c r="C14" s="20">
        <v>12</v>
      </c>
      <c r="D14" s="20"/>
      <c r="E14" s="21">
        <v>1685</v>
      </c>
      <c r="F14" s="21">
        <v>1716</v>
      </c>
      <c r="G14" s="21">
        <v>3605</v>
      </c>
      <c r="H14" s="21">
        <v>5351</v>
      </c>
      <c r="I14" s="21">
        <v>503</v>
      </c>
      <c r="J14" s="21">
        <v>991</v>
      </c>
      <c r="K14" s="21">
        <v>3779</v>
      </c>
      <c r="L14" s="21"/>
      <c r="M14" s="21"/>
      <c r="N14" s="21">
        <v>2701</v>
      </c>
      <c r="O14" s="21">
        <v>1753</v>
      </c>
      <c r="P14" s="21">
        <v>1085</v>
      </c>
      <c r="Q14" s="21">
        <v>2300</v>
      </c>
      <c r="R14" s="21">
        <v>2271</v>
      </c>
      <c r="S14" s="21">
        <v>1594</v>
      </c>
      <c r="T14" s="21">
        <v>1962</v>
      </c>
      <c r="U14" s="21">
        <v>2436</v>
      </c>
      <c r="V14" s="21">
        <v>2340</v>
      </c>
      <c r="W14" s="21">
        <v>4472</v>
      </c>
      <c r="X14" s="21">
        <v>1750</v>
      </c>
      <c r="Y14" s="21">
        <v>3439</v>
      </c>
      <c r="Z14" s="21">
        <v>11693</v>
      </c>
      <c r="AA14" s="21"/>
      <c r="AB14" s="21"/>
      <c r="AC14" s="21"/>
      <c r="AD14" s="21"/>
      <c r="AT14" s="17">
        <f>GEOMEAN(E14:AR14)</f>
        <v>2290.6396767499023</v>
      </c>
    </row>
    <row r="15" spans="1:46" x14ac:dyDescent="0.2">
      <c r="A15" s="4"/>
      <c r="B15" s="4"/>
      <c r="C15" s="4"/>
      <c r="D15" s="4"/>
      <c r="AT15" s="17"/>
    </row>
    <row r="16" spans="1:46" x14ac:dyDescent="0.2">
      <c r="A16" s="4"/>
      <c r="C16" s="4"/>
      <c r="D16" s="4" t="s">
        <v>112</v>
      </c>
      <c r="E16" s="24" t="s">
        <v>133</v>
      </c>
      <c r="F16" s="24">
        <v>30293</v>
      </c>
      <c r="G16" s="24">
        <v>27305</v>
      </c>
      <c r="H16" s="24">
        <v>32236</v>
      </c>
      <c r="I16" s="24">
        <v>29127</v>
      </c>
      <c r="J16" s="24">
        <v>32200</v>
      </c>
      <c r="K16" s="24">
        <v>30983</v>
      </c>
      <c r="L16" s="24">
        <v>24570</v>
      </c>
      <c r="M16" s="24">
        <v>29016</v>
      </c>
      <c r="N16" s="24">
        <v>28619</v>
      </c>
      <c r="O16" s="24">
        <v>32002</v>
      </c>
      <c r="P16" s="24">
        <v>29547</v>
      </c>
      <c r="Q16" s="24">
        <v>31560</v>
      </c>
      <c r="R16" s="24">
        <v>30257</v>
      </c>
      <c r="S16" s="24">
        <v>30535</v>
      </c>
      <c r="T16" s="24">
        <v>20629</v>
      </c>
      <c r="U16" s="24">
        <v>32020</v>
      </c>
      <c r="V16" s="24">
        <v>31062</v>
      </c>
      <c r="AT16" s="17"/>
    </row>
    <row r="17" spans="1:46" x14ac:dyDescent="0.2">
      <c r="A17" s="4"/>
      <c r="C17" s="4"/>
      <c r="D17" s="4" t="s">
        <v>96</v>
      </c>
      <c r="E17" s="24" t="s">
        <v>134</v>
      </c>
      <c r="F17" s="24" t="s">
        <v>135</v>
      </c>
      <c r="G17" s="24" t="s">
        <v>136</v>
      </c>
      <c r="H17" s="24" t="s">
        <v>137</v>
      </c>
      <c r="I17" s="24" t="s">
        <v>138</v>
      </c>
      <c r="J17" s="24" t="s">
        <v>139</v>
      </c>
      <c r="K17" s="24" t="s">
        <v>140</v>
      </c>
      <c r="L17" s="24" t="s">
        <v>141</v>
      </c>
      <c r="M17" s="24" t="s">
        <v>142</v>
      </c>
      <c r="N17" s="24" t="s">
        <v>143</v>
      </c>
      <c r="O17" s="24" t="s">
        <v>144</v>
      </c>
      <c r="P17" s="24" t="s">
        <v>145</v>
      </c>
      <c r="Q17" s="24" t="s">
        <v>146</v>
      </c>
      <c r="R17" s="24" t="s">
        <v>147</v>
      </c>
      <c r="S17" s="24" t="s">
        <v>148</v>
      </c>
      <c r="T17" s="24" t="s">
        <v>149</v>
      </c>
      <c r="U17" s="24" t="s">
        <v>150</v>
      </c>
      <c r="V17" s="24" t="s">
        <v>151</v>
      </c>
      <c r="AT17" s="17"/>
    </row>
    <row r="18" spans="1:46" x14ac:dyDescent="0.2">
      <c r="A18" s="4" t="s">
        <v>56</v>
      </c>
      <c r="B18" s="19" t="s">
        <v>83</v>
      </c>
      <c r="C18" s="20">
        <v>0</v>
      </c>
      <c r="D18" s="20"/>
      <c r="E18" s="21">
        <v>10400</v>
      </c>
      <c r="F18" s="21">
        <v>7265</v>
      </c>
      <c r="G18" s="21">
        <v>7215</v>
      </c>
      <c r="H18" s="21">
        <v>12155</v>
      </c>
      <c r="I18" s="21">
        <v>8582</v>
      </c>
      <c r="J18" s="21">
        <v>6310</v>
      </c>
      <c r="K18" s="21">
        <v>5555</v>
      </c>
      <c r="L18" s="21">
        <v>26405</v>
      </c>
      <c r="M18" s="21">
        <v>4638</v>
      </c>
      <c r="N18" s="21">
        <v>6614</v>
      </c>
      <c r="O18" s="21">
        <v>13027</v>
      </c>
      <c r="P18" s="21">
        <v>1956</v>
      </c>
      <c r="Q18" s="21">
        <v>2869</v>
      </c>
      <c r="R18" s="21">
        <v>9274</v>
      </c>
      <c r="S18" s="21">
        <v>3948</v>
      </c>
      <c r="T18" s="21">
        <v>6258</v>
      </c>
      <c r="U18" s="21">
        <v>13095</v>
      </c>
      <c r="V18" s="21">
        <v>8399</v>
      </c>
      <c r="AT18" s="17">
        <f t="shared" ref="AT18:AT23" si="1">GEOMEAN(F18:AR18)</f>
        <v>7085.5653624519473</v>
      </c>
    </row>
    <row r="19" spans="1:46" x14ac:dyDescent="0.2">
      <c r="A19" s="4"/>
      <c r="B19" s="19" t="s">
        <v>84</v>
      </c>
      <c r="C19" s="20">
        <v>1</v>
      </c>
      <c r="D19" s="20"/>
      <c r="E19" s="21">
        <v>4462</v>
      </c>
      <c r="F19" s="21">
        <v>2885</v>
      </c>
      <c r="G19" s="21">
        <v>5674</v>
      </c>
      <c r="H19" s="21">
        <v>10475</v>
      </c>
      <c r="I19" s="21">
        <v>12244</v>
      </c>
      <c r="J19" s="21">
        <v>8358</v>
      </c>
      <c r="K19" s="21">
        <v>3653</v>
      </c>
      <c r="L19" s="21">
        <v>369</v>
      </c>
      <c r="M19" s="21">
        <v>1829</v>
      </c>
      <c r="N19" s="21">
        <v>1357</v>
      </c>
      <c r="O19" s="21">
        <v>4444</v>
      </c>
      <c r="P19" s="21">
        <v>641</v>
      </c>
      <c r="Q19" s="21">
        <v>982</v>
      </c>
      <c r="R19" s="21">
        <v>2047</v>
      </c>
      <c r="S19" s="21">
        <v>1021</v>
      </c>
      <c r="T19" s="21">
        <v>896</v>
      </c>
      <c r="U19" s="21">
        <v>3621</v>
      </c>
      <c r="V19" s="21">
        <v>2706</v>
      </c>
      <c r="AT19" s="17">
        <f t="shared" si="1"/>
        <v>2405.0259188798818</v>
      </c>
    </row>
    <row r="20" spans="1:46" x14ac:dyDescent="0.2">
      <c r="A20" s="4"/>
      <c r="B20" s="19" t="s">
        <v>85</v>
      </c>
      <c r="C20" s="20">
        <v>3</v>
      </c>
      <c r="D20" s="20"/>
      <c r="E20" s="21">
        <v>51057</v>
      </c>
      <c r="F20" s="21">
        <v>3289</v>
      </c>
      <c r="G20" s="21">
        <v>6018</v>
      </c>
      <c r="H20" s="21">
        <v>5747</v>
      </c>
      <c r="I20" s="21">
        <v>8432</v>
      </c>
      <c r="J20" s="21">
        <v>7580</v>
      </c>
      <c r="K20" s="21">
        <v>13423</v>
      </c>
      <c r="L20" s="21">
        <v>6483</v>
      </c>
      <c r="M20" s="21">
        <v>7995</v>
      </c>
      <c r="N20" s="21">
        <v>6211</v>
      </c>
      <c r="O20" s="21">
        <v>5341</v>
      </c>
      <c r="P20" s="21">
        <v>5033</v>
      </c>
      <c r="Q20" s="21">
        <v>7920</v>
      </c>
      <c r="R20" s="21">
        <v>23161</v>
      </c>
      <c r="S20" s="21">
        <v>2256</v>
      </c>
      <c r="T20" s="21">
        <v>6557</v>
      </c>
      <c r="U20" s="21">
        <v>20281</v>
      </c>
      <c r="V20" s="21">
        <v>7798</v>
      </c>
      <c r="AT20" s="17">
        <f t="shared" si="1"/>
        <v>7184.9575753298623</v>
      </c>
    </row>
    <row r="21" spans="1:46" x14ac:dyDescent="0.2">
      <c r="A21" s="4"/>
      <c r="B21" s="19" t="s">
        <v>87</v>
      </c>
      <c r="C21" s="20">
        <v>6</v>
      </c>
      <c r="D21" s="20"/>
      <c r="E21" s="21">
        <v>22052</v>
      </c>
      <c r="F21" s="21">
        <v>12699</v>
      </c>
      <c r="G21" s="21">
        <v>55955</v>
      </c>
      <c r="H21" s="21">
        <v>8905</v>
      </c>
      <c r="I21" s="21">
        <v>13592</v>
      </c>
      <c r="J21" s="21"/>
      <c r="K21" s="21">
        <v>17587</v>
      </c>
      <c r="L21" s="21">
        <v>15127</v>
      </c>
      <c r="M21" s="21"/>
      <c r="N21" s="21"/>
      <c r="O21" s="21"/>
      <c r="P21" s="21"/>
      <c r="Q21" s="21"/>
      <c r="R21" s="21"/>
      <c r="S21" s="21"/>
      <c r="T21" s="21"/>
      <c r="U21" s="21">
        <v>19837</v>
      </c>
      <c r="V21" s="21">
        <v>43717</v>
      </c>
      <c r="AT21" s="17">
        <f t="shared" si="1"/>
        <v>19373.120445469995</v>
      </c>
    </row>
    <row r="22" spans="1:46" x14ac:dyDescent="0.2">
      <c r="A22" s="4"/>
      <c r="B22" s="19" t="s">
        <v>88</v>
      </c>
      <c r="C22" s="20">
        <v>9</v>
      </c>
      <c r="D22" s="20"/>
      <c r="E22" s="21">
        <v>34347</v>
      </c>
      <c r="F22" s="21">
        <v>65114</v>
      </c>
      <c r="G22" s="21">
        <v>26195</v>
      </c>
      <c r="H22" s="21">
        <v>4954</v>
      </c>
      <c r="I22" s="21">
        <v>8040</v>
      </c>
      <c r="J22" s="21"/>
      <c r="K22" s="21">
        <v>8829</v>
      </c>
      <c r="L22" s="21">
        <v>9455</v>
      </c>
      <c r="M22" s="21"/>
      <c r="N22" s="21"/>
      <c r="O22" s="21"/>
      <c r="P22" s="21"/>
      <c r="Q22" s="21"/>
      <c r="R22" s="21"/>
      <c r="S22" s="21"/>
      <c r="T22" s="21"/>
      <c r="U22" s="21"/>
      <c r="V22" s="21"/>
      <c r="AT22" s="17">
        <f t="shared" si="1"/>
        <v>13354.049441921648</v>
      </c>
    </row>
    <row r="23" spans="1:46" x14ac:dyDescent="0.2">
      <c r="A23" s="4"/>
      <c r="B23" s="19" t="s">
        <v>89</v>
      </c>
      <c r="C23" s="20">
        <v>12</v>
      </c>
      <c r="D23" s="20"/>
      <c r="E23" s="21">
        <v>17758</v>
      </c>
      <c r="F23" s="21">
        <v>34126</v>
      </c>
      <c r="G23" s="21">
        <v>5748</v>
      </c>
      <c r="H23" s="21">
        <v>7126</v>
      </c>
      <c r="I23" s="21">
        <v>7133</v>
      </c>
      <c r="J23" s="21">
        <v>35655</v>
      </c>
      <c r="K23" s="21">
        <v>11821</v>
      </c>
      <c r="L23" s="21">
        <v>8764</v>
      </c>
      <c r="M23" s="21">
        <v>18973</v>
      </c>
      <c r="N23" s="21">
        <v>9483</v>
      </c>
      <c r="O23" s="21">
        <v>17482</v>
      </c>
      <c r="P23" s="21">
        <v>4442</v>
      </c>
      <c r="Q23" s="21">
        <v>16295</v>
      </c>
      <c r="R23" s="21">
        <v>26568</v>
      </c>
      <c r="S23" s="21">
        <v>7679</v>
      </c>
      <c r="T23" s="21">
        <v>15483</v>
      </c>
      <c r="U23" s="21"/>
      <c r="V23" s="21"/>
      <c r="AT23" s="17">
        <f t="shared" si="1"/>
        <v>12441.367252758386</v>
      </c>
    </row>
    <row r="24" spans="1:46" x14ac:dyDescent="0.2">
      <c r="A24" s="4"/>
      <c r="B24" s="4"/>
      <c r="C24" s="4"/>
      <c r="D24" s="4"/>
      <c r="AT24" s="17"/>
    </row>
    <row r="25" spans="1:46" x14ac:dyDescent="0.2">
      <c r="A25" s="4"/>
      <c r="C25" s="4"/>
      <c r="D25" s="4" t="s">
        <v>112</v>
      </c>
      <c r="E25" s="24">
        <v>30985</v>
      </c>
      <c r="F25" s="24">
        <v>28881</v>
      </c>
      <c r="G25" s="24">
        <v>31133</v>
      </c>
      <c r="H25" s="24">
        <v>30616</v>
      </c>
      <c r="I25" s="24">
        <v>24297</v>
      </c>
      <c r="J25" s="24">
        <v>27976</v>
      </c>
      <c r="K25" s="24">
        <v>31318</v>
      </c>
      <c r="L25" s="24">
        <v>30371</v>
      </c>
      <c r="M25" s="24">
        <v>32895</v>
      </c>
      <c r="N25" s="24">
        <v>26565</v>
      </c>
      <c r="O25" s="24">
        <v>32657</v>
      </c>
      <c r="P25" s="24">
        <v>30731</v>
      </c>
      <c r="Q25" s="24">
        <v>32404</v>
      </c>
      <c r="R25" s="24">
        <v>26553</v>
      </c>
      <c r="S25" s="24">
        <v>30281</v>
      </c>
      <c r="T25" s="24">
        <v>31533</v>
      </c>
      <c r="U25" s="24">
        <v>30175</v>
      </c>
      <c r="V25" s="24">
        <v>29192</v>
      </c>
      <c r="AT25" s="17"/>
    </row>
    <row r="26" spans="1:46" x14ac:dyDescent="0.2">
      <c r="A26" s="4"/>
      <c r="C26" s="4"/>
      <c r="D26" s="4" t="s">
        <v>96</v>
      </c>
      <c r="E26" s="24" t="s">
        <v>152</v>
      </c>
      <c r="F26" s="24" t="s">
        <v>153</v>
      </c>
      <c r="G26" s="24">
        <v>36363</v>
      </c>
      <c r="H26" s="24" t="s">
        <v>154</v>
      </c>
      <c r="I26" s="24" t="s">
        <v>155</v>
      </c>
      <c r="J26" s="24" t="s">
        <v>156</v>
      </c>
      <c r="K26" s="24" t="s">
        <v>157</v>
      </c>
      <c r="L26" s="24" t="s">
        <v>158</v>
      </c>
      <c r="M26" s="24" t="s">
        <v>159</v>
      </c>
      <c r="N26" s="24" t="s">
        <v>160</v>
      </c>
      <c r="O26" s="24" t="s">
        <v>161</v>
      </c>
      <c r="P26" s="24" t="s">
        <v>162</v>
      </c>
      <c r="Q26" s="24" t="s">
        <v>163</v>
      </c>
      <c r="R26" s="24" t="s">
        <v>164</v>
      </c>
      <c r="S26" s="24" t="s">
        <v>165</v>
      </c>
      <c r="T26" s="24" t="s">
        <v>166</v>
      </c>
      <c r="U26" s="24" t="s">
        <v>167</v>
      </c>
      <c r="V26" s="24" t="s">
        <v>168</v>
      </c>
      <c r="AT26" s="17"/>
    </row>
    <row r="27" spans="1:46" x14ac:dyDescent="0.2">
      <c r="A27" s="4" t="s">
        <v>57</v>
      </c>
      <c r="B27" s="19" t="s">
        <v>83</v>
      </c>
      <c r="C27" s="20">
        <v>0</v>
      </c>
      <c r="D27" s="20"/>
      <c r="E27" s="21">
        <v>1744</v>
      </c>
      <c r="F27" s="21">
        <v>2406</v>
      </c>
      <c r="G27" s="21">
        <v>1229</v>
      </c>
      <c r="H27" s="21">
        <v>2175</v>
      </c>
      <c r="I27" s="21">
        <v>1294</v>
      </c>
      <c r="J27" s="21">
        <v>4991</v>
      </c>
      <c r="K27" s="21">
        <v>1665</v>
      </c>
      <c r="L27" s="21">
        <v>4341</v>
      </c>
      <c r="M27" s="21">
        <v>5133</v>
      </c>
      <c r="N27" s="21">
        <v>2985</v>
      </c>
      <c r="O27" s="21">
        <v>1037</v>
      </c>
      <c r="P27" s="21">
        <v>1513</v>
      </c>
      <c r="Q27" s="21">
        <v>2062</v>
      </c>
      <c r="R27" s="21">
        <v>2623</v>
      </c>
      <c r="S27" s="21">
        <v>3733</v>
      </c>
      <c r="T27" s="21">
        <v>3977</v>
      </c>
      <c r="U27" s="21">
        <v>14711</v>
      </c>
      <c r="V27" s="21">
        <v>4229</v>
      </c>
      <c r="AT27" s="17">
        <f t="shared" si="0"/>
        <v>2711.7497002710002</v>
      </c>
    </row>
    <row r="28" spans="1:46" x14ac:dyDescent="0.2">
      <c r="A28" s="4"/>
      <c r="B28" s="19" t="s">
        <v>84</v>
      </c>
      <c r="C28" s="20">
        <v>1</v>
      </c>
      <c r="D28" s="20"/>
      <c r="E28" s="21">
        <v>144</v>
      </c>
      <c r="F28" s="21">
        <v>106</v>
      </c>
      <c r="G28" s="21">
        <v>294</v>
      </c>
      <c r="H28" s="21">
        <v>393</v>
      </c>
      <c r="I28" s="21">
        <v>190</v>
      </c>
      <c r="J28" s="21">
        <v>285</v>
      </c>
      <c r="K28" s="21">
        <v>239</v>
      </c>
      <c r="L28" s="21">
        <v>310</v>
      </c>
      <c r="M28" s="21">
        <v>616</v>
      </c>
      <c r="N28" s="21">
        <v>180</v>
      </c>
      <c r="O28" s="21">
        <v>152</v>
      </c>
      <c r="P28" s="21">
        <v>107</v>
      </c>
      <c r="Q28" s="21">
        <v>152</v>
      </c>
      <c r="R28" s="21">
        <v>437</v>
      </c>
      <c r="S28" s="21">
        <v>514</v>
      </c>
      <c r="T28" s="21">
        <v>577</v>
      </c>
      <c r="U28" s="21">
        <v>1842</v>
      </c>
      <c r="V28" s="21">
        <v>825</v>
      </c>
      <c r="AT28" s="17">
        <f t="shared" si="0"/>
        <v>299.76491468517577</v>
      </c>
    </row>
    <row r="29" spans="1:46" x14ac:dyDescent="0.2">
      <c r="A29" s="4"/>
      <c r="B29" s="19" t="s">
        <v>85</v>
      </c>
      <c r="C29" s="20">
        <v>3</v>
      </c>
      <c r="D29" s="20"/>
      <c r="E29" s="21">
        <v>45586</v>
      </c>
      <c r="F29" s="21">
        <v>33137</v>
      </c>
      <c r="G29" s="21">
        <v>12422</v>
      </c>
      <c r="H29" s="21">
        <v>15158</v>
      </c>
      <c r="I29" s="21">
        <v>24664</v>
      </c>
      <c r="J29" s="21">
        <v>15414</v>
      </c>
      <c r="K29" s="21">
        <v>13595</v>
      </c>
      <c r="L29" s="21">
        <v>29260</v>
      </c>
      <c r="M29" s="21">
        <v>17208</v>
      </c>
      <c r="N29" s="21">
        <v>6626</v>
      </c>
      <c r="O29" s="21">
        <v>22551</v>
      </c>
      <c r="P29" s="21">
        <v>16514</v>
      </c>
      <c r="Q29" s="21">
        <v>10688</v>
      </c>
      <c r="R29" s="21">
        <v>10724</v>
      </c>
      <c r="S29" s="21">
        <v>4073</v>
      </c>
      <c r="T29" s="21">
        <v>2259</v>
      </c>
      <c r="U29" s="21">
        <v>44543</v>
      </c>
      <c r="V29" s="21">
        <v>34918</v>
      </c>
      <c r="AT29" s="17">
        <f t="shared" si="0"/>
        <v>15600.559491525481</v>
      </c>
    </row>
    <row r="30" spans="1:46" x14ac:dyDescent="0.2">
      <c r="A30" s="4"/>
      <c r="B30" s="19" t="s">
        <v>87</v>
      </c>
      <c r="C30" s="20">
        <v>6</v>
      </c>
      <c r="D30" s="20"/>
      <c r="E30" s="21"/>
      <c r="F30" s="21">
        <v>13924</v>
      </c>
      <c r="G30" s="21">
        <v>11086</v>
      </c>
      <c r="H30" s="21">
        <v>5984</v>
      </c>
      <c r="I30" s="21">
        <v>54666</v>
      </c>
      <c r="J30" s="21"/>
      <c r="K30" s="21">
        <v>12554</v>
      </c>
      <c r="L30" s="21">
        <v>26053</v>
      </c>
      <c r="M30" s="21">
        <v>15190</v>
      </c>
      <c r="N30" s="21">
        <v>12898</v>
      </c>
      <c r="O30" s="21"/>
      <c r="P30" s="21"/>
      <c r="Q30" s="21"/>
      <c r="R30" s="21"/>
      <c r="S30" s="21"/>
      <c r="T30" s="21"/>
      <c r="U30" s="21"/>
      <c r="V30" s="21"/>
      <c r="AT30" s="17">
        <f t="shared" si="0"/>
        <v>15443.508541458807</v>
      </c>
    </row>
    <row r="31" spans="1:46" x14ac:dyDescent="0.2">
      <c r="A31" s="4"/>
      <c r="B31" s="19" t="s">
        <v>88</v>
      </c>
      <c r="C31" s="20">
        <v>9</v>
      </c>
      <c r="D31" s="20"/>
      <c r="E31" s="21"/>
      <c r="F31" s="21">
        <v>6631</v>
      </c>
      <c r="G31" s="21">
        <v>54518</v>
      </c>
      <c r="H31" s="21">
        <v>11407</v>
      </c>
      <c r="I31" s="21">
        <v>35609</v>
      </c>
      <c r="J31" s="21"/>
      <c r="K31" s="21">
        <v>4788</v>
      </c>
      <c r="L31" s="21">
        <v>16102</v>
      </c>
      <c r="M31" s="21">
        <v>14028</v>
      </c>
      <c r="N31" s="21">
        <v>11625</v>
      </c>
      <c r="O31" s="21"/>
      <c r="P31" s="21"/>
      <c r="Q31" s="21"/>
      <c r="R31" s="21"/>
      <c r="S31" s="21"/>
      <c r="T31" s="21"/>
      <c r="U31" s="21"/>
      <c r="V31" s="21">
        <v>6740</v>
      </c>
      <c r="AT31" s="17">
        <f t="shared" si="0"/>
        <v>13233.026845121807</v>
      </c>
    </row>
    <row r="32" spans="1:46" x14ac:dyDescent="0.2">
      <c r="A32" s="4"/>
      <c r="B32" s="19" t="s">
        <v>89</v>
      </c>
      <c r="C32" s="20">
        <v>12</v>
      </c>
      <c r="D32" s="20"/>
      <c r="E32" s="21">
        <v>15550</v>
      </c>
      <c r="F32" s="21">
        <v>7009</v>
      </c>
      <c r="G32" s="21">
        <v>10006</v>
      </c>
      <c r="H32" s="21">
        <v>8009</v>
      </c>
      <c r="I32" s="21">
        <v>57847</v>
      </c>
      <c r="J32" s="21">
        <v>12838</v>
      </c>
      <c r="K32" s="21">
        <v>10843</v>
      </c>
      <c r="L32" s="21">
        <v>11559</v>
      </c>
      <c r="M32" s="21">
        <v>13431</v>
      </c>
      <c r="N32" s="21">
        <v>8307</v>
      </c>
      <c r="O32" s="21">
        <v>9356</v>
      </c>
      <c r="P32" s="21">
        <v>9737</v>
      </c>
      <c r="Q32" s="21">
        <v>6037</v>
      </c>
      <c r="R32" s="21">
        <v>13026</v>
      </c>
      <c r="S32" s="21">
        <v>11499</v>
      </c>
      <c r="T32" s="21">
        <v>4766</v>
      </c>
      <c r="U32" s="21"/>
      <c r="V32" s="21">
        <v>5049</v>
      </c>
      <c r="AT32" s="17">
        <f t="shared" si="0"/>
        <v>10351.131240258019</v>
      </c>
    </row>
    <row r="33" spans="1:46" x14ac:dyDescent="0.2">
      <c r="A33" s="4"/>
      <c r="B33" s="4"/>
      <c r="C33" s="4"/>
      <c r="D33" s="4"/>
      <c r="AT33" s="17"/>
    </row>
    <row r="34" spans="1:46" x14ac:dyDescent="0.2">
      <c r="A34" s="4"/>
      <c r="C34" s="4"/>
      <c r="D34" s="4" t="s">
        <v>112</v>
      </c>
      <c r="E34" s="24" t="s">
        <v>169</v>
      </c>
      <c r="F34" s="23" t="s">
        <v>170</v>
      </c>
      <c r="G34" s="23" t="s">
        <v>171</v>
      </c>
      <c r="H34" s="24" t="s">
        <v>172</v>
      </c>
      <c r="I34" s="23" t="s">
        <v>173</v>
      </c>
      <c r="J34" s="23" t="s">
        <v>174</v>
      </c>
      <c r="K34" s="24" t="s">
        <v>175</v>
      </c>
      <c r="L34" s="24" t="s">
        <v>176</v>
      </c>
      <c r="M34" s="24" t="s">
        <v>177</v>
      </c>
      <c r="N34" s="24" t="s">
        <v>178</v>
      </c>
      <c r="O34" s="24" t="s">
        <v>179</v>
      </c>
      <c r="P34" s="24">
        <v>37367</v>
      </c>
      <c r="Q34" s="24" t="s">
        <v>180</v>
      </c>
      <c r="R34" s="23" t="s">
        <v>181</v>
      </c>
      <c r="S34" s="24" t="s">
        <v>182</v>
      </c>
      <c r="T34" s="24" t="s">
        <v>183</v>
      </c>
      <c r="U34" s="23" t="s">
        <v>184</v>
      </c>
      <c r="V34" s="23" t="s">
        <v>185</v>
      </c>
      <c r="W34" s="23" t="s">
        <v>186</v>
      </c>
      <c r="X34" s="23" t="s">
        <v>187</v>
      </c>
      <c r="Y34" s="23" t="s">
        <v>188</v>
      </c>
      <c r="Z34" s="23" t="s">
        <v>189</v>
      </c>
      <c r="AA34" s="23" t="s">
        <v>190</v>
      </c>
      <c r="AB34" s="23" t="s">
        <v>191</v>
      </c>
      <c r="AC34" s="24" t="s">
        <v>192</v>
      </c>
      <c r="AD34" s="24" t="s">
        <v>193</v>
      </c>
      <c r="AE34" s="24" t="s">
        <v>194</v>
      </c>
      <c r="AF34" s="24" t="s">
        <v>195</v>
      </c>
      <c r="AG34" s="24" t="s">
        <v>196</v>
      </c>
      <c r="AH34" s="24" t="s">
        <v>197</v>
      </c>
      <c r="AI34" s="24" t="s">
        <v>198</v>
      </c>
      <c r="AJ34" s="24" t="s">
        <v>199</v>
      </c>
      <c r="AK34" s="24" t="s">
        <v>200</v>
      </c>
      <c r="AL34" s="24">
        <v>31567</v>
      </c>
      <c r="AM34" s="24" t="s">
        <v>201</v>
      </c>
      <c r="AN34" s="24" t="s">
        <v>202</v>
      </c>
      <c r="AO34" s="24" t="s">
        <v>203</v>
      </c>
      <c r="AP34" s="23" t="s">
        <v>204</v>
      </c>
      <c r="AQ34" s="25" t="s">
        <v>205</v>
      </c>
      <c r="AR34" s="24" t="s">
        <v>206</v>
      </c>
      <c r="AT34" s="17"/>
    </row>
    <row r="35" spans="1:46" x14ac:dyDescent="0.2">
      <c r="A35" s="4"/>
      <c r="C35" s="4"/>
      <c r="D35" s="4" t="s">
        <v>96</v>
      </c>
      <c r="E35" s="4" t="s">
        <v>207</v>
      </c>
      <c r="F35" s="4" t="s">
        <v>208</v>
      </c>
      <c r="G35" s="4" t="s">
        <v>209</v>
      </c>
      <c r="H35" s="4" t="s">
        <v>210</v>
      </c>
      <c r="I35" s="4" t="s">
        <v>211</v>
      </c>
      <c r="J35" s="4" t="s">
        <v>212</v>
      </c>
      <c r="K35" s="4" t="s">
        <v>213</v>
      </c>
      <c r="L35" s="4" t="s">
        <v>214</v>
      </c>
      <c r="M35" s="4" t="s">
        <v>215</v>
      </c>
      <c r="N35" s="4" t="s">
        <v>216</v>
      </c>
      <c r="O35" s="4" t="s">
        <v>217</v>
      </c>
      <c r="P35" s="4" t="s">
        <v>218</v>
      </c>
      <c r="Q35" s="4" t="s">
        <v>219</v>
      </c>
      <c r="R35" s="4" t="s">
        <v>220</v>
      </c>
      <c r="S35" s="4" t="s">
        <v>221</v>
      </c>
      <c r="T35" s="4" t="s">
        <v>222</v>
      </c>
      <c r="U35" s="4" t="s">
        <v>223</v>
      </c>
      <c r="V35" s="4" t="s">
        <v>224</v>
      </c>
      <c r="W35" s="4" t="s">
        <v>225</v>
      </c>
      <c r="X35" s="4" t="s">
        <v>226</v>
      </c>
      <c r="Y35" s="4" t="s">
        <v>227</v>
      </c>
      <c r="Z35" s="4" t="s">
        <v>228</v>
      </c>
      <c r="AA35" s="4" t="s">
        <v>229</v>
      </c>
      <c r="AB35" s="4" t="s">
        <v>230</v>
      </c>
      <c r="AC35" s="24">
        <v>37531</v>
      </c>
      <c r="AD35" s="24" t="s">
        <v>231</v>
      </c>
      <c r="AE35" s="24" t="s">
        <v>232</v>
      </c>
      <c r="AF35" s="24" t="s">
        <v>233</v>
      </c>
      <c r="AG35" s="24" t="s">
        <v>234</v>
      </c>
      <c r="AH35" s="24" t="s">
        <v>235</v>
      </c>
      <c r="AI35" s="23" t="s">
        <v>236</v>
      </c>
      <c r="AJ35" s="23" t="s">
        <v>237</v>
      </c>
      <c r="AK35" s="23" t="s">
        <v>238</v>
      </c>
      <c r="AL35" s="23" t="s">
        <v>239</v>
      </c>
      <c r="AM35" s="23" t="s">
        <v>240</v>
      </c>
      <c r="AN35" s="23" t="s">
        <v>241</v>
      </c>
      <c r="AO35" s="23" t="s">
        <v>242</v>
      </c>
      <c r="AP35" s="23" t="s">
        <v>243</v>
      </c>
      <c r="AQ35" s="24" t="s">
        <v>244</v>
      </c>
      <c r="AR35" s="24" t="s">
        <v>245</v>
      </c>
      <c r="AT35" s="17"/>
    </row>
    <row r="36" spans="1:46" x14ac:dyDescent="0.2">
      <c r="A36" s="4" t="s">
        <v>72</v>
      </c>
      <c r="B36" s="19" t="s">
        <v>83</v>
      </c>
      <c r="C36" s="20">
        <v>0</v>
      </c>
      <c r="D36" s="20"/>
      <c r="E36" s="21">
        <v>2201</v>
      </c>
      <c r="F36" s="21">
        <v>3566</v>
      </c>
      <c r="G36" s="21">
        <v>2012</v>
      </c>
      <c r="H36" s="21">
        <v>3097</v>
      </c>
      <c r="I36" s="21">
        <v>4074</v>
      </c>
      <c r="J36" s="21">
        <v>3902</v>
      </c>
      <c r="K36" s="21">
        <v>1012</v>
      </c>
      <c r="L36" s="21">
        <v>1023</v>
      </c>
      <c r="M36" s="21">
        <v>2942</v>
      </c>
      <c r="N36" s="21">
        <v>2001</v>
      </c>
      <c r="O36" s="21">
        <v>2696</v>
      </c>
      <c r="P36" s="21">
        <v>6609</v>
      </c>
      <c r="Q36" s="21">
        <v>1086</v>
      </c>
      <c r="R36" s="21">
        <v>1935</v>
      </c>
      <c r="S36" s="21">
        <v>6236</v>
      </c>
      <c r="T36" s="21">
        <v>1753</v>
      </c>
      <c r="U36" s="21">
        <v>5246</v>
      </c>
      <c r="V36" s="21">
        <v>7648</v>
      </c>
      <c r="W36" s="21">
        <v>3678</v>
      </c>
      <c r="X36" s="21">
        <v>1291</v>
      </c>
      <c r="Y36" s="21">
        <v>1899</v>
      </c>
      <c r="Z36" s="21">
        <v>1902</v>
      </c>
      <c r="AA36" s="21">
        <v>2529</v>
      </c>
      <c r="AB36" s="21">
        <v>2291</v>
      </c>
      <c r="AC36" s="21">
        <v>5608</v>
      </c>
      <c r="AD36" s="21">
        <v>2917</v>
      </c>
      <c r="AE36" s="21">
        <v>4351</v>
      </c>
      <c r="AF36" s="21">
        <v>1866</v>
      </c>
      <c r="AG36" s="21">
        <v>1549</v>
      </c>
      <c r="AH36" s="21">
        <v>973</v>
      </c>
      <c r="AI36" s="21">
        <v>4592</v>
      </c>
      <c r="AJ36" s="21">
        <v>1478</v>
      </c>
      <c r="AK36" s="21">
        <v>1441</v>
      </c>
      <c r="AL36" s="21">
        <v>10443</v>
      </c>
      <c r="AM36" s="21">
        <v>1433</v>
      </c>
      <c r="AN36" s="21">
        <v>758</v>
      </c>
      <c r="AO36" s="21">
        <v>4272</v>
      </c>
      <c r="AP36" s="21">
        <v>1536</v>
      </c>
      <c r="AQ36" s="21">
        <v>1687</v>
      </c>
      <c r="AR36" s="21">
        <v>2869</v>
      </c>
      <c r="AT36" s="17">
        <f t="shared" si="0"/>
        <v>2474.0959045498325</v>
      </c>
    </row>
    <row r="37" spans="1:46" x14ac:dyDescent="0.2">
      <c r="A37" s="4"/>
      <c r="B37" s="19" t="s">
        <v>84</v>
      </c>
      <c r="C37" s="20">
        <v>1</v>
      </c>
      <c r="D37" s="20"/>
      <c r="E37" s="21">
        <v>183</v>
      </c>
      <c r="F37" s="21">
        <v>368</v>
      </c>
      <c r="G37" s="21">
        <v>87</v>
      </c>
      <c r="H37" s="21">
        <v>3620</v>
      </c>
      <c r="I37" s="21">
        <v>546</v>
      </c>
      <c r="J37" s="21">
        <v>841</v>
      </c>
      <c r="K37" s="21">
        <v>179</v>
      </c>
      <c r="L37" s="21">
        <v>162</v>
      </c>
      <c r="M37" s="21">
        <v>559</v>
      </c>
      <c r="N37" s="21">
        <v>220</v>
      </c>
      <c r="O37" s="21">
        <v>285</v>
      </c>
      <c r="P37" s="21">
        <v>352</v>
      </c>
      <c r="Q37" s="21">
        <v>253</v>
      </c>
      <c r="R37" s="21">
        <v>275</v>
      </c>
      <c r="S37" s="21">
        <v>741</v>
      </c>
      <c r="T37" s="21">
        <v>172</v>
      </c>
      <c r="U37" s="21">
        <v>807</v>
      </c>
      <c r="V37" s="21">
        <v>613</v>
      </c>
      <c r="W37" s="21">
        <v>390</v>
      </c>
      <c r="X37" s="21">
        <v>116</v>
      </c>
      <c r="Y37" s="21">
        <v>1952</v>
      </c>
      <c r="Z37" s="21">
        <v>209</v>
      </c>
      <c r="AA37" s="21">
        <v>277</v>
      </c>
      <c r="AB37" s="21">
        <v>199</v>
      </c>
      <c r="AC37" s="21">
        <v>391</v>
      </c>
      <c r="AD37" s="21">
        <v>264</v>
      </c>
      <c r="AE37" s="21">
        <v>325</v>
      </c>
      <c r="AF37" s="21">
        <v>675</v>
      </c>
      <c r="AG37" s="21">
        <v>285</v>
      </c>
      <c r="AH37" s="21">
        <v>297</v>
      </c>
      <c r="AI37" s="21">
        <v>700</v>
      </c>
      <c r="AJ37" s="21">
        <v>120</v>
      </c>
      <c r="AK37" s="21">
        <v>92</v>
      </c>
      <c r="AL37" s="21">
        <v>1327</v>
      </c>
      <c r="AM37" s="21">
        <v>321</v>
      </c>
      <c r="AN37" s="21">
        <v>77</v>
      </c>
      <c r="AO37" s="21">
        <v>374</v>
      </c>
      <c r="AP37" s="21">
        <v>361</v>
      </c>
      <c r="AQ37" s="21">
        <v>86</v>
      </c>
      <c r="AR37" s="21">
        <v>189</v>
      </c>
      <c r="AT37" s="17">
        <f t="shared" si="0"/>
        <v>320.24995008121124</v>
      </c>
    </row>
    <row r="38" spans="1:46" x14ac:dyDescent="0.2">
      <c r="A38" s="4"/>
      <c r="B38" s="19" t="s">
        <v>85</v>
      </c>
      <c r="C38" s="20">
        <v>3</v>
      </c>
      <c r="D38" s="20"/>
      <c r="E38" s="21">
        <v>22346</v>
      </c>
      <c r="F38" s="21">
        <v>5983</v>
      </c>
      <c r="G38" s="21">
        <v>24610</v>
      </c>
      <c r="H38" s="21">
        <v>182543</v>
      </c>
      <c r="I38" s="21">
        <v>8042</v>
      </c>
      <c r="J38" s="21">
        <v>25103</v>
      </c>
      <c r="K38" s="21">
        <v>15349</v>
      </c>
      <c r="L38" s="21">
        <v>2974</v>
      </c>
      <c r="M38" s="21">
        <v>14273</v>
      </c>
      <c r="N38" s="21">
        <v>21603</v>
      </c>
      <c r="O38" s="21">
        <v>8371</v>
      </c>
      <c r="P38" s="21">
        <v>32998</v>
      </c>
      <c r="Q38" s="21">
        <v>3649</v>
      </c>
      <c r="R38" s="21">
        <v>4542</v>
      </c>
      <c r="S38" s="21">
        <v>13359</v>
      </c>
      <c r="T38" s="21">
        <v>14213</v>
      </c>
      <c r="U38" s="21">
        <v>5839</v>
      </c>
      <c r="V38" s="21">
        <v>15240</v>
      </c>
      <c r="W38" s="21">
        <v>17118</v>
      </c>
      <c r="X38" s="21">
        <v>22712</v>
      </c>
      <c r="Y38" s="21">
        <v>14224</v>
      </c>
      <c r="Z38" s="21">
        <v>15388</v>
      </c>
      <c r="AA38" s="21">
        <v>20746</v>
      </c>
      <c r="AB38" s="21">
        <v>7350</v>
      </c>
      <c r="AC38" s="21">
        <v>16499</v>
      </c>
      <c r="AD38" s="21">
        <v>21027</v>
      </c>
      <c r="AE38" s="21">
        <v>15637</v>
      </c>
      <c r="AF38" s="21">
        <v>18778</v>
      </c>
      <c r="AG38" s="21">
        <v>17974</v>
      </c>
      <c r="AH38" s="21">
        <v>29757</v>
      </c>
      <c r="AI38" s="21">
        <v>8230</v>
      </c>
      <c r="AJ38" s="21">
        <v>9694</v>
      </c>
      <c r="AK38" s="21">
        <v>8648</v>
      </c>
      <c r="AL38" s="21">
        <v>19929</v>
      </c>
      <c r="AM38" s="21">
        <v>28953</v>
      </c>
      <c r="AN38" s="21">
        <v>30697</v>
      </c>
      <c r="AO38" s="21">
        <v>35052</v>
      </c>
      <c r="AP38" s="21">
        <v>2031</v>
      </c>
      <c r="AQ38" s="21">
        <v>15304</v>
      </c>
      <c r="AR38" s="21">
        <v>40667</v>
      </c>
      <c r="AT38" s="17">
        <f t="shared" si="0"/>
        <v>14709.209854179133</v>
      </c>
    </row>
    <row r="39" spans="1:46" x14ac:dyDescent="0.2">
      <c r="A39" s="4"/>
      <c r="B39" s="19" t="s">
        <v>86</v>
      </c>
      <c r="C39" s="20">
        <v>5</v>
      </c>
      <c r="D39" s="20"/>
      <c r="E39" s="21">
        <v>16334</v>
      </c>
      <c r="F39" s="21">
        <v>19799</v>
      </c>
      <c r="G39" s="21">
        <v>17556</v>
      </c>
      <c r="H39" s="21">
        <v>61635</v>
      </c>
      <c r="I39" s="21">
        <v>11519</v>
      </c>
      <c r="J39" s="21">
        <v>33093</v>
      </c>
      <c r="K39" s="21">
        <v>28522</v>
      </c>
      <c r="L39" s="21">
        <v>4125</v>
      </c>
      <c r="M39" s="21">
        <v>15344</v>
      </c>
      <c r="N39" s="21">
        <v>21195</v>
      </c>
      <c r="O39" s="21">
        <v>10786</v>
      </c>
      <c r="P39" s="21">
        <v>29799</v>
      </c>
      <c r="Q39" s="21">
        <v>11844</v>
      </c>
      <c r="R39" s="21">
        <v>7055</v>
      </c>
      <c r="S39" s="21">
        <v>17111</v>
      </c>
      <c r="T39" s="21">
        <v>11618</v>
      </c>
      <c r="U39" s="21">
        <v>10949</v>
      </c>
      <c r="V39" s="21">
        <v>29598</v>
      </c>
      <c r="W39" s="21">
        <v>56849</v>
      </c>
      <c r="X39" s="21">
        <v>40087</v>
      </c>
      <c r="Y39" s="21">
        <v>22772</v>
      </c>
      <c r="Z39" s="21">
        <v>41536</v>
      </c>
      <c r="AA39" s="21">
        <v>30692</v>
      </c>
      <c r="AB39" s="21">
        <v>35541</v>
      </c>
      <c r="AC39" s="21">
        <v>9402</v>
      </c>
      <c r="AD39" s="21">
        <v>15591</v>
      </c>
      <c r="AE39" s="21">
        <v>20273</v>
      </c>
      <c r="AF39" s="21">
        <v>25043</v>
      </c>
      <c r="AG39" s="21">
        <v>23275</v>
      </c>
      <c r="AH39" s="21">
        <v>29515</v>
      </c>
      <c r="AI39" s="21">
        <v>19457</v>
      </c>
      <c r="AJ39" s="21">
        <v>13159</v>
      </c>
      <c r="AK39" s="21">
        <v>19756</v>
      </c>
      <c r="AL39" s="21">
        <v>31156</v>
      </c>
      <c r="AM39" s="21">
        <v>41568</v>
      </c>
      <c r="AN39" s="21">
        <v>27053</v>
      </c>
      <c r="AO39" s="21">
        <v>45386</v>
      </c>
      <c r="AP39" s="21">
        <v>6739</v>
      </c>
      <c r="AQ39" s="21">
        <v>43458</v>
      </c>
      <c r="AR39" s="21">
        <v>28819</v>
      </c>
      <c r="AT39" s="17">
        <f t="shared" si="0"/>
        <v>20962.514361602585</v>
      </c>
    </row>
    <row r="40" spans="1:46" x14ac:dyDescent="0.2">
      <c r="A40" s="4"/>
      <c r="B40" s="19" t="s">
        <v>87</v>
      </c>
      <c r="C40" s="20">
        <v>6</v>
      </c>
      <c r="D40" s="20"/>
      <c r="E40" s="21"/>
      <c r="F40" s="21"/>
      <c r="G40" s="21"/>
      <c r="H40" s="21"/>
      <c r="I40" s="21">
        <v>50974</v>
      </c>
      <c r="J40" s="21">
        <v>195166</v>
      </c>
      <c r="K40" s="21">
        <v>87864</v>
      </c>
      <c r="L40" s="21"/>
      <c r="M40" s="21"/>
      <c r="N40" s="21"/>
      <c r="O40" s="21"/>
      <c r="P40" s="21"/>
      <c r="Q40" s="21">
        <v>90368</v>
      </c>
      <c r="R40" s="21"/>
      <c r="S40" s="21"/>
      <c r="T40" s="21">
        <v>148079</v>
      </c>
      <c r="U40" s="21"/>
      <c r="V40" s="21">
        <v>511444</v>
      </c>
      <c r="W40" s="21"/>
      <c r="X40" s="21">
        <v>312017</v>
      </c>
      <c r="Y40" s="21"/>
      <c r="Z40" s="21"/>
      <c r="AA40" s="21"/>
      <c r="AB40" s="21"/>
      <c r="AC40" s="21"/>
      <c r="AD40" s="21"/>
      <c r="AE40" s="21"/>
      <c r="AF40" s="21"/>
      <c r="AG40" s="21"/>
      <c r="AH40" s="21"/>
      <c r="AI40" s="21"/>
      <c r="AJ40" s="21"/>
      <c r="AK40" s="21"/>
      <c r="AL40" s="21"/>
      <c r="AM40" s="21"/>
      <c r="AN40" s="21"/>
      <c r="AO40" s="21"/>
      <c r="AP40" s="21"/>
      <c r="AQ40" s="21"/>
      <c r="AR40" s="21"/>
      <c r="AT40" s="17">
        <f t="shared" si="0"/>
        <v>151907.19118383218</v>
      </c>
    </row>
    <row r="41" spans="1:46" x14ac:dyDescent="0.2">
      <c r="A41" s="4"/>
      <c r="B41" s="19" t="s">
        <v>88</v>
      </c>
      <c r="C41" s="20">
        <v>9</v>
      </c>
      <c r="D41" s="20"/>
      <c r="E41" s="21">
        <v>16242</v>
      </c>
      <c r="F41" s="21">
        <v>22541</v>
      </c>
      <c r="G41" s="21">
        <v>7133</v>
      </c>
      <c r="H41" s="21">
        <v>47846</v>
      </c>
      <c r="I41" s="21">
        <v>5961</v>
      </c>
      <c r="J41" s="21">
        <v>71589</v>
      </c>
      <c r="K41" s="21">
        <v>13317</v>
      </c>
      <c r="L41" s="21">
        <v>6302</v>
      </c>
      <c r="M41" s="21">
        <v>11397</v>
      </c>
      <c r="N41" s="21">
        <v>13028</v>
      </c>
      <c r="O41" s="21">
        <v>23159</v>
      </c>
      <c r="P41" s="21">
        <v>31373</v>
      </c>
      <c r="Q41" s="21">
        <v>15550</v>
      </c>
      <c r="R41" s="21">
        <v>12760</v>
      </c>
      <c r="S41" s="21">
        <v>7487</v>
      </c>
      <c r="T41" s="21">
        <v>47689</v>
      </c>
      <c r="U41" s="21">
        <v>11128</v>
      </c>
      <c r="V41" s="21">
        <v>85784</v>
      </c>
      <c r="W41" s="21">
        <v>34643</v>
      </c>
      <c r="X41" s="21">
        <v>25119</v>
      </c>
      <c r="Y41" s="21">
        <v>12754</v>
      </c>
      <c r="Z41" s="21">
        <v>29495</v>
      </c>
      <c r="AA41" s="21">
        <v>18312</v>
      </c>
      <c r="AB41" s="21">
        <v>61754</v>
      </c>
      <c r="AC41" s="21">
        <v>5629</v>
      </c>
      <c r="AD41" s="21">
        <v>28092</v>
      </c>
      <c r="AE41" s="21">
        <v>23201</v>
      </c>
      <c r="AF41" s="21">
        <v>29167</v>
      </c>
      <c r="AG41" s="21">
        <v>37235</v>
      </c>
      <c r="AH41" s="21">
        <v>21850</v>
      </c>
      <c r="AI41" s="21">
        <v>16841</v>
      </c>
      <c r="AJ41" s="21">
        <v>16119</v>
      </c>
      <c r="AK41" s="21">
        <v>22535</v>
      </c>
      <c r="AL41" s="21">
        <v>23420</v>
      </c>
      <c r="AM41" s="21"/>
      <c r="AN41" s="21">
        <v>23557</v>
      </c>
      <c r="AO41" s="21">
        <v>23125</v>
      </c>
      <c r="AP41" s="21">
        <v>8305</v>
      </c>
      <c r="AQ41" s="21">
        <v>14526</v>
      </c>
      <c r="AR41" s="21">
        <v>53181</v>
      </c>
      <c r="AT41" s="17">
        <f t="shared" si="0"/>
        <v>19978.177068050318</v>
      </c>
    </row>
    <row r="42" spans="1:46" x14ac:dyDescent="0.2">
      <c r="A42" s="4"/>
      <c r="B42" s="19" t="s">
        <v>89</v>
      </c>
      <c r="C42" s="20">
        <v>12</v>
      </c>
      <c r="D42" s="20"/>
      <c r="E42" s="21">
        <v>14465</v>
      </c>
      <c r="F42" s="21">
        <v>10673</v>
      </c>
      <c r="G42" s="21">
        <v>4643</v>
      </c>
      <c r="H42" s="21">
        <v>30200</v>
      </c>
      <c r="I42" s="21">
        <v>22234</v>
      </c>
      <c r="J42" s="21">
        <v>5005</v>
      </c>
      <c r="K42" s="21">
        <v>13427</v>
      </c>
      <c r="L42" s="21">
        <v>3284</v>
      </c>
      <c r="M42" s="21">
        <v>7002</v>
      </c>
      <c r="N42" s="21">
        <v>7117</v>
      </c>
      <c r="O42" s="21"/>
      <c r="P42" s="21">
        <v>52918</v>
      </c>
      <c r="Q42" s="21">
        <v>16497</v>
      </c>
      <c r="R42" s="21">
        <v>10079</v>
      </c>
      <c r="S42" s="21">
        <v>8668</v>
      </c>
      <c r="T42" s="21">
        <v>16396</v>
      </c>
      <c r="U42" s="21">
        <v>8676</v>
      </c>
      <c r="V42" s="21">
        <v>102172</v>
      </c>
      <c r="W42" s="21">
        <v>26089</v>
      </c>
      <c r="X42" s="21">
        <v>21777</v>
      </c>
      <c r="Y42" s="21">
        <v>8067</v>
      </c>
      <c r="Z42" s="21">
        <v>16558</v>
      </c>
      <c r="AA42" s="21">
        <v>16337</v>
      </c>
      <c r="AB42" s="21">
        <v>80333</v>
      </c>
      <c r="AC42" s="21"/>
      <c r="AD42" s="21">
        <v>20108</v>
      </c>
      <c r="AE42" s="21">
        <v>24574</v>
      </c>
      <c r="AF42" s="21">
        <v>75126</v>
      </c>
      <c r="AG42" s="21">
        <v>12312</v>
      </c>
      <c r="AH42" s="21"/>
      <c r="AI42" s="21">
        <v>17691</v>
      </c>
      <c r="AJ42" s="21">
        <v>8039</v>
      </c>
      <c r="AK42" s="21">
        <v>22160</v>
      </c>
      <c r="AL42" s="21">
        <v>17599</v>
      </c>
      <c r="AM42" s="21"/>
      <c r="AN42" s="21">
        <v>15615</v>
      </c>
      <c r="AO42" s="21">
        <v>13545</v>
      </c>
      <c r="AP42" s="21">
        <v>10791</v>
      </c>
      <c r="AQ42" s="21"/>
      <c r="AR42" s="21">
        <v>13974</v>
      </c>
      <c r="AT42" s="17">
        <f t="shared" si="0"/>
        <v>15513.036461563675</v>
      </c>
    </row>
    <row r="43" spans="1:46" x14ac:dyDescent="0.2">
      <c r="AT43" s="4"/>
    </row>
    <row r="44" spans="1:46" x14ac:dyDescent="0.2">
      <c r="AT44" s="4"/>
    </row>
    <row r="45" spans="1:46" x14ac:dyDescent="0.2">
      <c r="AT45" s="4"/>
    </row>
    <row r="46" spans="1:46" x14ac:dyDescent="0.2">
      <c r="AT46" s="4"/>
    </row>
    <row r="47" spans="1:46" ht="21" x14ac:dyDescent="0.25">
      <c r="A47" s="2" t="s">
        <v>79</v>
      </c>
      <c r="G47" s="32" t="s">
        <v>286</v>
      </c>
      <c r="AT47" s="4"/>
    </row>
    <row r="48" spans="1:46" x14ac:dyDescent="0.2">
      <c r="AT48" s="4"/>
    </row>
    <row r="49" spans="1:29" s="32" customFormat="1" x14ac:dyDescent="0.2"/>
    <row r="50" spans="1:29" s="32" customFormat="1" x14ac:dyDescent="0.2">
      <c r="A50" s="32" t="s">
        <v>32</v>
      </c>
      <c r="B50" s="32" t="s">
        <v>18</v>
      </c>
      <c r="I50" s="32" t="s">
        <v>56</v>
      </c>
      <c r="P50" s="32" t="s">
        <v>57</v>
      </c>
      <c r="W50" s="32" t="s">
        <v>72</v>
      </c>
    </row>
    <row r="51" spans="1:29" s="32" customFormat="1" x14ac:dyDescent="0.2">
      <c r="B51" s="32" t="s">
        <v>112</v>
      </c>
      <c r="C51" s="32" t="s">
        <v>96</v>
      </c>
      <c r="I51" s="32" t="s">
        <v>112</v>
      </c>
      <c r="J51" s="32" t="s">
        <v>96</v>
      </c>
      <c r="P51" s="32" t="s">
        <v>112</v>
      </c>
      <c r="Q51" s="32" t="s">
        <v>96</v>
      </c>
      <c r="W51" s="32" t="s">
        <v>112</v>
      </c>
      <c r="X51" s="32" t="s">
        <v>96</v>
      </c>
    </row>
    <row r="52" spans="1:29" s="32" customFormat="1" x14ac:dyDescent="0.2">
      <c r="A52" s="32" t="s">
        <v>73</v>
      </c>
      <c r="D52" s="32" t="s">
        <v>74</v>
      </c>
      <c r="E52" s="32" t="s">
        <v>75</v>
      </c>
      <c r="F52" s="32" t="s">
        <v>76</v>
      </c>
      <c r="G52" s="32" t="s">
        <v>77</v>
      </c>
      <c r="K52" s="32" t="s">
        <v>74</v>
      </c>
      <c r="L52" s="32" t="s">
        <v>75</v>
      </c>
      <c r="M52" s="32" t="s">
        <v>76</v>
      </c>
      <c r="N52" s="32" t="s">
        <v>77</v>
      </c>
      <c r="R52" s="32" t="s">
        <v>74</v>
      </c>
      <c r="S52" s="32" t="s">
        <v>75</v>
      </c>
      <c r="T52" s="32" t="s">
        <v>76</v>
      </c>
      <c r="U52" s="32" t="s">
        <v>77</v>
      </c>
      <c r="Y52" s="32" t="s">
        <v>74</v>
      </c>
      <c r="Z52" s="32" t="s">
        <v>75</v>
      </c>
      <c r="AA52" s="32" t="s">
        <v>76</v>
      </c>
      <c r="AB52" s="32" t="s">
        <v>77</v>
      </c>
    </row>
    <row r="53" spans="1:29" s="18" customFormat="1" x14ac:dyDescent="0.2">
      <c r="B53" s="33">
        <v>27536</v>
      </c>
      <c r="C53" s="34" t="s">
        <v>113</v>
      </c>
      <c r="D53" s="15">
        <v>2679.8230699999999</v>
      </c>
      <c r="E53" s="15">
        <v>95.191828900000004</v>
      </c>
      <c r="F53" s="15">
        <v>1685.02682</v>
      </c>
      <c r="H53" s="15"/>
      <c r="I53" s="33" t="s">
        <v>133</v>
      </c>
      <c r="J53" s="35" t="s">
        <v>134</v>
      </c>
      <c r="K53" s="15">
        <v>10400</v>
      </c>
      <c r="L53" s="15">
        <v>4462.09836</v>
      </c>
      <c r="M53" s="15">
        <v>17757.733199999999</v>
      </c>
      <c r="O53" s="15"/>
      <c r="P53" s="36">
        <v>30985</v>
      </c>
      <c r="Q53" s="37" t="s">
        <v>152</v>
      </c>
      <c r="R53" s="15">
        <v>1743.63177</v>
      </c>
      <c r="S53" s="15">
        <v>143.90481</v>
      </c>
      <c r="T53" s="15">
        <v>15550.05214</v>
      </c>
      <c r="V53" s="15"/>
      <c r="W53" s="33" t="s">
        <v>169</v>
      </c>
      <c r="X53" s="34" t="s">
        <v>207</v>
      </c>
      <c r="Y53" s="15">
        <v>2201.15499</v>
      </c>
      <c r="Z53" s="15">
        <v>182.95903999999999</v>
      </c>
      <c r="AA53" s="15">
        <v>14464.6165</v>
      </c>
      <c r="AC53" s="15"/>
    </row>
    <row r="54" spans="1:29" s="18" customFormat="1" x14ac:dyDescent="0.2">
      <c r="B54" s="33">
        <v>31334</v>
      </c>
      <c r="C54" s="34" t="s">
        <v>114</v>
      </c>
      <c r="D54" s="15">
        <v>4098.6221999999998</v>
      </c>
      <c r="E54" s="15">
        <v>266.52152799999999</v>
      </c>
      <c r="F54" s="15">
        <v>1715.8196600000001</v>
      </c>
      <c r="H54" s="15"/>
      <c r="I54" s="33" t="s">
        <v>247</v>
      </c>
      <c r="J54" s="35" t="s">
        <v>135</v>
      </c>
      <c r="K54" s="15">
        <v>7265</v>
      </c>
      <c r="L54" s="15">
        <v>2884.8872299999998</v>
      </c>
      <c r="M54" s="15">
        <v>34125.767999999996</v>
      </c>
      <c r="O54" s="15"/>
      <c r="P54" s="36">
        <v>28881</v>
      </c>
      <c r="Q54" s="37" t="s">
        <v>153</v>
      </c>
      <c r="R54" s="15">
        <v>2405.8343599999998</v>
      </c>
      <c r="S54" s="15">
        <v>105.960172</v>
      </c>
      <c r="T54" s="15">
        <v>7009.0522279999996</v>
      </c>
      <c r="V54" s="15"/>
      <c r="W54" s="29" t="s">
        <v>170</v>
      </c>
      <c r="X54" s="34" t="s">
        <v>208</v>
      </c>
      <c r="Y54" s="15">
        <v>3566</v>
      </c>
      <c r="Z54" s="15">
        <v>368.22167000000002</v>
      </c>
      <c r="AA54" s="15">
        <v>10672.538699999999</v>
      </c>
      <c r="AC54" s="15"/>
    </row>
    <row r="55" spans="1:29" s="18" customFormat="1" x14ac:dyDescent="0.2">
      <c r="B55" s="33">
        <v>31105</v>
      </c>
      <c r="C55" s="34" t="s">
        <v>115</v>
      </c>
      <c r="D55" s="15">
        <v>1052.07321</v>
      </c>
      <c r="E55" s="15">
        <v>101.5</v>
      </c>
      <c r="F55" s="15">
        <v>3605.37932</v>
      </c>
      <c r="H55" s="15"/>
      <c r="I55" s="33" t="s">
        <v>248</v>
      </c>
      <c r="J55" s="35" t="s">
        <v>136</v>
      </c>
      <c r="K55" s="15">
        <v>7215</v>
      </c>
      <c r="L55" s="15">
        <v>5674.2331100000001</v>
      </c>
      <c r="M55" s="15">
        <v>5747.5779700000003</v>
      </c>
      <c r="N55" s="15"/>
      <c r="O55" s="15"/>
      <c r="P55" s="36">
        <v>31133</v>
      </c>
      <c r="Q55" s="37">
        <v>36363</v>
      </c>
      <c r="R55" s="15">
        <v>1229.3874599999999</v>
      </c>
      <c r="S55" s="15">
        <v>293.641345</v>
      </c>
      <c r="T55" s="15">
        <v>10006.276330000001</v>
      </c>
      <c r="V55" s="15"/>
      <c r="W55" s="29" t="s">
        <v>171</v>
      </c>
      <c r="X55" s="34" t="s">
        <v>209</v>
      </c>
      <c r="Y55" s="15">
        <v>2011.5</v>
      </c>
      <c r="Z55" s="15">
        <v>86.918113899999994</v>
      </c>
      <c r="AA55" s="15">
        <v>4643.3686699999998</v>
      </c>
      <c r="AC55" s="15"/>
    </row>
    <row r="56" spans="1:29" s="18" customFormat="1" x14ac:dyDescent="0.2">
      <c r="B56" s="33">
        <v>29027</v>
      </c>
      <c r="C56" s="34" t="s">
        <v>116</v>
      </c>
      <c r="D56" s="15">
        <v>2281.3978900000002</v>
      </c>
      <c r="E56" s="15">
        <v>508.81620700000002</v>
      </c>
      <c r="F56" s="15">
        <v>5351.0043500000002</v>
      </c>
      <c r="G56" s="15"/>
      <c r="H56" s="15"/>
      <c r="I56" s="33" t="s">
        <v>249</v>
      </c>
      <c r="J56" s="35" t="s">
        <v>137</v>
      </c>
      <c r="K56" s="15">
        <v>12155</v>
      </c>
      <c r="L56" s="15">
        <v>10475.1783</v>
      </c>
      <c r="M56" s="15">
        <v>7125.6730100000004</v>
      </c>
      <c r="N56" s="15"/>
      <c r="O56" s="15"/>
      <c r="P56" s="36">
        <v>30616</v>
      </c>
      <c r="Q56" s="37" t="s">
        <v>154</v>
      </c>
      <c r="R56" s="15">
        <v>2175.4927899999998</v>
      </c>
      <c r="S56" s="15">
        <v>392.91185300000001</v>
      </c>
      <c r="T56" s="15">
        <v>8008.5548959999996</v>
      </c>
      <c r="V56" s="15"/>
      <c r="W56" s="33" t="s">
        <v>172</v>
      </c>
      <c r="X56" s="34" t="s">
        <v>210</v>
      </c>
      <c r="Y56" s="15">
        <v>3097.2083299999999</v>
      </c>
      <c r="Z56" s="15">
        <v>3619.9177500000001</v>
      </c>
      <c r="AA56" s="15">
        <v>30200</v>
      </c>
      <c r="AC56" s="15"/>
    </row>
    <row r="57" spans="1:29" s="18" customFormat="1" x14ac:dyDescent="0.2">
      <c r="B57" s="33">
        <v>30244</v>
      </c>
      <c r="C57" s="34" t="s">
        <v>117</v>
      </c>
      <c r="D57" s="15">
        <v>8302.3840600000003</v>
      </c>
      <c r="E57" s="15">
        <v>290.74774400000001</v>
      </c>
      <c r="F57" s="15">
        <v>502.818893</v>
      </c>
      <c r="G57" s="15"/>
      <c r="H57" s="15"/>
      <c r="I57" s="33" t="s">
        <v>250</v>
      </c>
      <c r="J57" s="35" t="s">
        <v>138</v>
      </c>
      <c r="K57" s="15">
        <v>8582</v>
      </c>
      <c r="L57" s="15">
        <v>12244.161099999999</v>
      </c>
      <c r="M57" s="15">
        <v>7133.0845300000001</v>
      </c>
      <c r="N57" s="15"/>
      <c r="O57" s="15"/>
      <c r="P57" s="36">
        <v>24297</v>
      </c>
      <c r="Q57" s="37" t="s">
        <v>155</v>
      </c>
      <c r="R57" s="15">
        <v>1294.0677599999999</v>
      </c>
      <c r="S57" s="15">
        <v>190.49012500000001</v>
      </c>
      <c r="T57" s="15">
        <v>57847.138220000001</v>
      </c>
      <c r="V57" s="15"/>
      <c r="W57" s="29" t="s">
        <v>173</v>
      </c>
      <c r="X57" s="34" t="s">
        <v>211</v>
      </c>
      <c r="Y57" s="15">
        <v>4074.0549000000001</v>
      </c>
      <c r="Z57" s="15">
        <v>546.09729400000003</v>
      </c>
      <c r="AA57" s="15">
        <v>22233.902300000002</v>
      </c>
      <c r="AC57" s="15"/>
    </row>
    <row r="58" spans="1:29" s="18" customFormat="1" x14ac:dyDescent="0.2">
      <c r="B58" s="33">
        <v>31387</v>
      </c>
      <c r="C58" s="34" t="s">
        <v>118</v>
      </c>
      <c r="D58" s="15">
        <v>2936.44218</v>
      </c>
      <c r="E58" s="15">
        <v>349.995384</v>
      </c>
      <c r="F58" s="15">
        <v>990.637339</v>
      </c>
      <c r="G58" s="15"/>
      <c r="H58" s="15"/>
      <c r="I58" s="33" t="s">
        <v>251</v>
      </c>
      <c r="J58" s="35" t="s">
        <v>139</v>
      </c>
      <c r="K58" s="15">
        <v>6310</v>
      </c>
      <c r="L58" s="15">
        <v>8358.4681199999995</v>
      </c>
      <c r="M58" s="15">
        <v>35655.344499999999</v>
      </c>
      <c r="N58" s="15"/>
      <c r="O58" s="15"/>
      <c r="P58" s="36">
        <v>27976</v>
      </c>
      <c r="Q58" s="37" t="s">
        <v>156</v>
      </c>
      <c r="R58" s="15">
        <v>4991.4597599999997</v>
      </c>
      <c r="S58" s="15">
        <v>284.61075599999998</v>
      </c>
      <c r="T58" s="15">
        <v>12838.32044</v>
      </c>
      <c r="U58" s="15"/>
      <c r="V58" s="15"/>
      <c r="W58" s="29" t="s">
        <v>174</v>
      </c>
      <c r="X58" s="34" t="s">
        <v>212</v>
      </c>
      <c r="Y58" s="15">
        <v>3901.50639</v>
      </c>
      <c r="Z58" s="15">
        <v>841.06914800000004</v>
      </c>
      <c r="AA58" s="15">
        <v>5005.2533199999998</v>
      </c>
      <c r="AC58" s="15"/>
    </row>
    <row r="59" spans="1:29" s="18" customFormat="1" x14ac:dyDescent="0.2">
      <c r="B59" s="33">
        <v>32986</v>
      </c>
      <c r="C59" s="34" t="s">
        <v>119</v>
      </c>
      <c r="D59" s="15">
        <v>2662.9200300000002</v>
      </c>
      <c r="E59" s="15">
        <v>1460.6420900000001</v>
      </c>
      <c r="F59" s="15">
        <v>3778.8040099999998</v>
      </c>
      <c r="G59" s="15"/>
      <c r="H59" s="15"/>
      <c r="I59" s="33" t="s">
        <v>252</v>
      </c>
      <c r="J59" s="35" t="s">
        <v>140</v>
      </c>
      <c r="K59" s="15">
        <v>5555</v>
      </c>
      <c r="L59" s="15">
        <v>3653.43687</v>
      </c>
      <c r="M59" s="15">
        <v>11820.504000000001</v>
      </c>
      <c r="N59" s="15"/>
      <c r="O59" s="15"/>
      <c r="P59" s="36">
        <v>31318</v>
      </c>
      <c r="Q59" s="37" t="s">
        <v>157</v>
      </c>
      <c r="R59" s="15">
        <v>1664.8179500000001</v>
      </c>
      <c r="S59" s="15">
        <v>238.54627199999999</v>
      </c>
      <c r="T59" s="15">
        <v>10843.2129</v>
      </c>
      <c r="U59" s="15"/>
      <c r="V59" s="15"/>
      <c r="W59" s="33" t="s">
        <v>175</v>
      </c>
      <c r="X59" s="34" t="s">
        <v>213</v>
      </c>
      <c r="Y59" s="15">
        <v>1011.64096</v>
      </c>
      <c r="Z59" s="15">
        <v>178.86871500000001</v>
      </c>
      <c r="AA59" s="15">
        <v>13427.061400000001</v>
      </c>
      <c r="AC59" s="15"/>
    </row>
    <row r="60" spans="1:29" s="18" customFormat="1" x14ac:dyDescent="0.2">
      <c r="B60" s="33">
        <v>24535</v>
      </c>
      <c r="C60" s="34" t="s">
        <v>121</v>
      </c>
      <c r="D60" s="15">
        <v>5398.3926499999998</v>
      </c>
      <c r="E60" s="15">
        <v>109.734475</v>
      </c>
      <c r="F60" s="15">
        <v>2700.5041900000001</v>
      </c>
      <c r="G60" s="15"/>
      <c r="H60" s="15"/>
      <c r="I60" s="33" t="s">
        <v>253</v>
      </c>
      <c r="J60" s="35" t="s">
        <v>141</v>
      </c>
      <c r="K60" s="15">
        <v>26405</v>
      </c>
      <c r="L60" s="15">
        <v>368.610007</v>
      </c>
      <c r="M60" s="15">
        <v>8764.0781000000006</v>
      </c>
      <c r="N60" s="15"/>
      <c r="O60" s="15"/>
      <c r="P60" s="36">
        <v>30371</v>
      </c>
      <c r="Q60" s="37" t="s">
        <v>158</v>
      </c>
      <c r="R60" s="15">
        <v>4341.1864800000003</v>
      </c>
      <c r="S60" s="15">
        <v>309.829005</v>
      </c>
      <c r="T60" s="15">
        <v>11558.792750000001</v>
      </c>
      <c r="U60" s="15"/>
      <c r="V60" s="15"/>
      <c r="W60" s="33" t="s">
        <v>176</v>
      </c>
      <c r="X60" s="34" t="s">
        <v>214</v>
      </c>
      <c r="Y60" s="15">
        <v>1022.71971</v>
      </c>
      <c r="Z60" s="15">
        <v>162.17615000000001</v>
      </c>
      <c r="AA60" s="15">
        <v>3283.6878900000002</v>
      </c>
      <c r="AB60" s="15"/>
      <c r="AC60" s="15"/>
    </row>
    <row r="61" spans="1:29" s="18" customFormat="1" x14ac:dyDescent="0.2">
      <c r="B61" s="33">
        <v>28706</v>
      </c>
      <c r="C61" s="34">
        <v>37494</v>
      </c>
      <c r="D61" s="15">
        <v>3623.7591499999999</v>
      </c>
      <c r="E61" s="15">
        <v>138.749866</v>
      </c>
      <c r="F61" s="15">
        <v>1753.41833</v>
      </c>
      <c r="G61" s="15"/>
      <c r="H61" s="15"/>
      <c r="I61" s="33" t="s">
        <v>254</v>
      </c>
      <c r="J61" s="35" t="s">
        <v>142</v>
      </c>
      <c r="K61" s="15">
        <v>4638</v>
      </c>
      <c r="L61" s="15">
        <v>1829.1912600000001</v>
      </c>
      <c r="M61" s="15">
        <v>18973.181</v>
      </c>
      <c r="N61" s="15"/>
      <c r="O61" s="15"/>
      <c r="P61" s="36">
        <v>32895</v>
      </c>
      <c r="Q61" s="37" t="s">
        <v>159</v>
      </c>
      <c r="R61" s="15">
        <v>5133.3653599999998</v>
      </c>
      <c r="S61" s="15">
        <v>616.30258400000002</v>
      </c>
      <c r="T61" s="15">
        <v>13431.21983</v>
      </c>
      <c r="U61" s="15"/>
      <c r="V61" s="15"/>
      <c r="W61" s="33" t="s">
        <v>177</v>
      </c>
      <c r="X61" s="34" t="s">
        <v>215</v>
      </c>
      <c r="Y61" s="15">
        <v>2941.8151499999999</v>
      </c>
      <c r="Z61" s="15">
        <v>558.89147000000003</v>
      </c>
      <c r="AA61" s="15">
        <v>7002.3002699999997</v>
      </c>
      <c r="AB61" s="15"/>
      <c r="AC61" s="15"/>
    </row>
    <row r="62" spans="1:29" s="18" customFormat="1" x14ac:dyDescent="0.2">
      <c r="B62" s="33">
        <v>33368</v>
      </c>
      <c r="C62" s="34" t="s">
        <v>122</v>
      </c>
      <c r="D62" s="15">
        <v>7746.6405800000002</v>
      </c>
      <c r="E62" s="15">
        <v>142.94542999999999</v>
      </c>
      <c r="F62" s="15">
        <v>1084.82572</v>
      </c>
      <c r="G62" s="15"/>
      <c r="H62" s="15"/>
      <c r="I62" s="33" t="s">
        <v>255</v>
      </c>
      <c r="J62" s="35" t="s">
        <v>143</v>
      </c>
      <c r="K62" s="15">
        <v>6614</v>
      </c>
      <c r="L62" s="15">
        <v>1357.18965</v>
      </c>
      <c r="M62" s="15">
        <v>9482.6394099999998</v>
      </c>
      <c r="N62" s="15"/>
      <c r="O62" s="15"/>
      <c r="P62" s="36">
        <v>26565</v>
      </c>
      <c r="Q62" s="37" t="s">
        <v>160</v>
      </c>
      <c r="R62" s="15">
        <v>2985.1977099999999</v>
      </c>
      <c r="S62" s="15">
        <v>179.68219099999999</v>
      </c>
      <c r="T62" s="15">
        <v>8306.7982300000003</v>
      </c>
      <c r="U62" s="15"/>
      <c r="V62" s="15"/>
      <c r="W62" s="33" t="s">
        <v>178</v>
      </c>
      <c r="X62" s="34" t="s">
        <v>216</v>
      </c>
      <c r="Y62" s="15">
        <v>2001.1626900000001</v>
      </c>
      <c r="Z62" s="15">
        <v>219.70503299999999</v>
      </c>
      <c r="AA62" s="15">
        <v>7116.8367699999999</v>
      </c>
      <c r="AB62" s="15"/>
      <c r="AC62" s="15"/>
    </row>
    <row r="63" spans="1:29" s="18" customFormat="1" x14ac:dyDescent="0.2">
      <c r="B63" s="33">
        <v>34164</v>
      </c>
      <c r="C63" s="34" t="s">
        <v>123</v>
      </c>
      <c r="D63" s="15">
        <v>5099.0048800000004</v>
      </c>
      <c r="E63" s="15">
        <v>353.31242500000002</v>
      </c>
      <c r="F63" s="15">
        <v>2299.5355199999999</v>
      </c>
      <c r="G63" s="15"/>
      <c r="H63" s="15"/>
      <c r="I63" s="33">
        <v>32002</v>
      </c>
      <c r="J63" s="35" t="s">
        <v>144</v>
      </c>
      <c r="K63" s="15">
        <v>3842</v>
      </c>
      <c r="L63" s="15">
        <v>4444.0319399999998</v>
      </c>
      <c r="M63" s="15">
        <v>17481.740900000001</v>
      </c>
      <c r="N63" s="15"/>
      <c r="O63" s="15"/>
      <c r="P63" s="36">
        <v>32657</v>
      </c>
      <c r="Q63" s="37" t="s">
        <v>161</v>
      </c>
      <c r="R63" s="15">
        <v>1036.8224600000001</v>
      </c>
      <c r="S63" s="15">
        <v>151.59411600000001</v>
      </c>
      <c r="T63" s="15">
        <v>9355.7803480000002</v>
      </c>
      <c r="U63" s="15"/>
      <c r="V63" s="15"/>
      <c r="W63" s="33" t="s">
        <v>256</v>
      </c>
      <c r="X63" s="34" t="s">
        <v>218</v>
      </c>
      <c r="Y63" s="15">
        <v>6609.1765999999998</v>
      </c>
      <c r="Z63" s="15">
        <v>352.11153200000001</v>
      </c>
      <c r="AA63" s="15">
        <v>52917.609799999998</v>
      </c>
      <c r="AB63" s="15"/>
      <c r="AC63" s="15"/>
    </row>
    <row r="64" spans="1:29" s="18" customFormat="1" x14ac:dyDescent="0.2">
      <c r="B64" s="33">
        <v>23255</v>
      </c>
      <c r="C64" s="34" t="s">
        <v>124</v>
      </c>
      <c r="D64" s="15">
        <v>1906.32304</v>
      </c>
      <c r="E64" s="15">
        <v>4170.1246099999998</v>
      </c>
      <c r="F64" s="15">
        <v>2271.1656699999999</v>
      </c>
      <c r="G64" s="15"/>
      <c r="H64" s="15"/>
      <c r="I64" s="33" t="s">
        <v>257</v>
      </c>
      <c r="J64" s="35" t="s">
        <v>145</v>
      </c>
      <c r="K64" s="15">
        <v>1956</v>
      </c>
      <c r="L64" s="15">
        <v>640.66191400000002</v>
      </c>
      <c r="M64" s="15">
        <v>4442.3583200000003</v>
      </c>
      <c r="N64" s="15"/>
      <c r="O64" s="15"/>
      <c r="P64" s="36">
        <v>30731</v>
      </c>
      <c r="Q64" s="37" t="s">
        <v>162</v>
      </c>
      <c r="R64" s="15">
        <v>1513.3294599999999</v>
      </c>
      <c r="S64" s="15">
        <v>107.09991100000001</v>
      </c>
      <c r="T64" s="15">
        <v>9737.3740589999998</v>
      </c>
      <c r="U64" s="15"/>
      <c r="V64" s="15"/>
      <c r="W64" s="33" t="s">
        <v>180</v>
      </c>
      <c r="X64" s="34" t="s">
        <v>219</v>
      </c>
      <c r="Y64" s="15">
        <v>1086.1461300000001</v>
      </c>
      <c r="Z64" s="15">
        <v>252.80863299999999</v>
      </c>
      <c r="AA64" s="15">
        <v>16496.643199999999</v>
      </c>
      <c r="AB64" s="15"/>
      <c r="AC64" s="15"/>
    </row>
    <row r="65" spans="2:29" s="18" customFormat="1" x14ac:dyDescent="0.2">
      <c r="B65" s="33">
        <v>33228</v>
      </c>
      <c r="C65" s="34" t="s">
        <v>125</v>
      </c>
      <c r="D65" s="15">
        <v>6652.7545200000004</v>
      </c>
      <c r="E65" s="15">
        <v>94.292631</v>
      </c>
      <c r="F65" s="15">
        <v>1593.91173</v>
      </c>
      <c r="G65" s="15"/>
      <c r="H65" s="15"/>
      <c r="I65" s="33" t="s">
        <v>258</v>
      </c>
      <c r="J65" s="35" t="s">
        <v>146</v>
      </c>
      <c r="K65" s="15">
        <v>2869</v>
      </c>
      <c r="L65" s="15">
        <v>981.88485500000002</v>
      </c>
      <c r="M65" s="15">
        <v>16294.648300000001</v>
      </c>
      <c r="N65" s="15"/>
      <c r="O65" s="15"/>
      <c r="P65" s="36">
        <v>32404</v>
      </c>
      <c r="Q65" s="37" t="s">
        <v>163</v>
      </c>
      <c r="R65" s="15">
        <v>2062.4414299999999</v>
      </c>
      <c r="S65" s="15">
        <v>152.035719</v>
      </c>
      <c r="T65" s="15">
        <v>6037.3464899999999</v>
      </c>
      <c r="U65" s="15"/>
      <c r="V65" s="15"/>
      <c r="W65" s="29" t="s">
        <v>181</v>
      </c>
      <c r="X65" s="34" t="s">
        <v>220</v>
      </c>
      <c r="Y65" s="15">
        <v>1935.2340300000001</v>
      </c>
      <c r="Z65" s="15">
        <v>274.75563199999999</v>
      </c>
      <c r="AA65" s="15">
        <v>10079.245500000001</v>
      </c>
      <c r="AB65" s="15"/>
      <c r="AC65" s="15"/>
    </row>
    <row r="66" spans="2:29" s="18" customFormat="1" x14ac:dyDescent="0.2">
      <c r="B66" s="33">
        <v>23124</v>
      </c>
      <c r="C66" s="34" t="s">
        <v>126</v>
      </c>
      <c r="D66" s="15">
        <v>4427.79288</v>
      </c>
      <c r="E66" s="15">
        <v>502.312726</v>
      </c>
      <c r="F66" s="15">
        <v>1962.24972</v>
      </c>
      <c r="G66" s="15"/>
      <c r="H66" s="15"/>
      <c r="I66" s="33" t="s">
        <v>259</v>
      </c>
      <c r="J66" s="35" t="s">
        <v>147</v>
      </c>
      <c r="K66" s="15">
        <v>9274</v>
      </c>
      <c r="L66" s="15">
        <v>2046.8057799999999</v>
      </c>
      <c r="M66" s="15">
        <v>26567.9087</v>
      </c>
      <c r="N66" s="15"/>
      <c r="O66" s="15"/>
      <c r="P66" s="36">
        <v>26553</v>
      </c>
      <c r="Q66" s="37" t="s">
        <v>164</v>
      </c>
      <c r="R66" s="15">
        <v>2623.04106</v>
      </c>
      <c r="S66" s="15">
        <v>436.73942199999999</v>
      </c>
      <c r="T66" s="15">
        <v>13026.11141</v>
      </c>
      <c r="U66" s="15"/>
      <c r="V66" s="15"/>
      <c r="W66" s="33" t="s">
        <v>182</v>
      </c>
      <c r="X66" s="34" t="s">
        <v>221</v>
      </c>
      <c r="Y66" s="15">
        <v>6236.2286400000003</v>
      </c>
      <c r="Z66" s="15">
        <v>740.70470299999999</v>
      </c>
      <c r="AA66" s="15">
        <v>8667.5735100000002</v>
      </c>
      <c r="AB66" s="15"/>
      <c r="AC66" s="15"/>
    </row>
    <row r="67" spans="2:29" s="18" customFormat="1" x14ac:dyDescent="0.2">
      <c r="B67" s="33">
        <v>31310</v>
      </c>
      <c r="C67" s="34" t="s">
        <v>127</v>
      </c>
      <c r="D67" s="15">
        <v>2595.1549599999998</v>
      </c>
      <c r="E67" s="15">
        <v>282.064594</v>
      </c>
      <c r="F67" s="15">
        <v>2436.0965900000001</v>
      </c>
      <c r="G67" s="15"/>
      <c r="H67" s="15"/>
      <c r="I67" s="33" t="s">
        <v>260</v>
      </c>
      <c r="J67" s="35" t="s">
        <v>148</v>
      </c>
      <c r="K67" s="15">
        <v>3948</v>
      </c>
      <c r="L67" s="15">
        <v>1021.00418</v>
      </c>
      <c r="M67" s="15">
        <v>7678.7049900000002</v>
      </c>
      <c r="N67" s="15"/>
      <c r="O67" s="15"/>
      <c r="P67" s="36">
        <v>30281</v>
      </c>
      <c r="Q67" s="37" t="s">
        <v>165</v>
      </c>
      <c r="R67" s="15">
        <v>3733.2681400000001</v>
      </c>
      <c r="S67" s="15">
        <v>514.44863699999996</v>
      </c>
      <c r="T67" s="15">
        <v>11499.107410000001</v>
      </c>
      <c r="U67" s="15"/>
      <c r="V67" s="15"/>
      <c r="W67" s="33" t="s">
        <v>183</v>
      </c>
      <c r="X67" s="34" t="s">
        <v>222</v>
      </c>
      <c r="Y67" s="15">
        <v>1753.0554</v>
      </c>
      <c r="Z67" s="15">
        <v>171.5</v>
      </c>
      <c r="AA67" s="15">
        <v>16395.711500000001</v>
      </c>
      <c r="AB67" s="15"/>
      <c r="AC67" s="15"/>
    </row>
    <row r="68" spans="2:29" s="18" customFormat="1" x14ac:dyDescent="0.2">
      <c r="B68" s="33">
        <v>26403</v>
      </c>
      <c r="C68" s="34" t="s">
        <v>128</v>
      </c>
      <c r="D68" s="15">
        <v>7312.3138399999998</v>
      </c>
      <c r="E68" s="15">
        <v>591.11337900000001</v>
      </c>
      <c r="F68" s="15">
        <v>2340.39444</v>
      </c>
      <c r="G68" s="15"/>
      <c r="H68" s="15"/>
      <c r="I68" s="33" t="s">
        <v>261</v>
      </c>
      <c r="J68" s="35" t="s">
        <v>149</v>
      </c>
      <c r="K68" s="15">
        <v>6258</v>
      </c>
      <c r="L68" s="15">
        <v>895.52359000000001</v>
      </c>
      <c r="M68" s="15">
        <v>15482.667100000001</v>
      </c>
      <c r="N68" s="15"/>
      <c r="O68" s="15"/>
      <c r="P68" s="36">
        <v>31533</v>
      </c>
      <c r="Q68" s="37" t="s">
        <v>166</v>
      </c>
      <c r="R68" s="15">
        <v>3977.3314099999998</v>
      </c>
      <c r="S68" s="15">
        <v>577.30907000000002</v>
      </c>
      <c r="T68" s="15">
        <v>4765.9494109999996</v>
      </c>
      <c r="U68" s="15"/>
      <c r="V68" s="15"/>
      <c r="W68" s="29" t="s">
        <v>184</v>
      </c>
      <c r="X68" s="34" t="s">
        <v>223</v>
      </c>
      <c r="Y68" s="15">
        <v>5245.9014900000002</v>
      </c>
      <c r="Z68" s="15">
        <v>807.01796300000001</v>
      </c>
      <c r="AA68" s="15">
        <v>8676.2451000000001</v>
      </c>
      <c r="AB68" s="15"/>
      <c r="AC68" s="15"/>
    </row>
    <row r="69" spans="2:29" s="18" customFormat="1" x14ac:dyDescent="0.2">
      <c r="B69" s="33">
        <v>27976</v>
      </c>
      <c r="C69" s="34" t="s">
        <v>129</v>
      </c>
      <c r="D69" s="15">
        <v>4856.0262700000003</v>
      </c>
      <c r="E69" s="15">
        <v>187.29107300000001</v>
      </c>
      <c r="F69" s="15">
        <v>4472.2973300000003</v>
      </c>
      <c r="G69" s="15"/>
      <c r="H69" s="15"/>
      <c r="I69" s="18" t="s">
        <v>262</v>
      </c>
      <c r="J69" s="38" t="s">
        <v>263</v>
      </c>
      <c r="K69" s="15">
        <v>7027</v>
      </c>
      <c r="L69" s="15">
        <v>2505</v>
      </c>
      <c r="M69" s="15"/>
      <c r="N69" s="15">
        <v>18540.654399999999</v>
      </c>
      <c r="O69" s="15"/>
      <c r="P69" s="36">
        <v>29192</v>
      </c>
      <c r="Q69" s="39" t="s">
        <v>168</v>
      </c>
      <c r="R69" s="15">
        <v>4229</v>
      </c>
      <c r="S69" s="15">
        <v>825</v>
      </c>
      <c r="T69" s="15">
        <v>5049</v>
      </c>
      <c r="U69" s="15"/>
      <c r="V69" s="15"/>
      <c r="W69" s="29" t="s">
        <v>185</v>
      </c>
      <c r="X69" s="34" t="s">
        <v>224</v>
      </c>
      <c r="Y69" s="15">
        <v>7647.5279099999998</v>
      </c>
      <c r="Z69" s="15">
        <v>613.21225800000002</v>
      </c>
      <c r="AA69" s="15">
        <v>102171.921</v>
      </c>
      <c r="AB69" s="15"/>
      <c r="AC69" s="15"/>
    </row>
    <row r="70" spans="2:29" s="18" customFormat="1" x14ac:dyDescent="0.2">
      <c r="B70" s="33">
        <v>30837</v>
      </c>
      <c r="C70" s="34" t="s">
        <v>130</v>
      </c>
      <c r="D70" s="15">
        <v>1231.0265099999999</v>
      </c>
      <c r="E70" s="15">
        <v>115.767714</v>
      </c>
      <c r="F70" s="15">
        <v>1749.59537</v>
      </c>
      <c r="G70" s="15"/>
      <c r="H70" s="15"/>
      <c r="I70" s="18" t="s">
        <v>264</v>
      </c>
      <c r="J70" s="40" t="s">
        <v>265</v>
      </c>
      <c r="K70" s="15">
        <v>2397</v>
      </c>
      <c r="L70" s="15">
        <v>1328</v>
      </c>
      <c r="M70" s="15"/>
      <c r="N70" s="15">
        <v>9227.2953500000003</v>
      </c>
      <c r="O70" s="15"/>
      <c r="P70" s="36">
        <v>27411</v>
      </c>
      <c r="Q70" s="39" t="s">
        <v>266</v>
      </c>
      <c r="R70" s="15">
        <v>2044</v>
      </c>
      <c r="S70" s="15">
        <v>101</v>
      </c>
      <c r="T70" s="15">
        <v>7632</v>
      </c>
      <c r="U70" s="15"/>
      <c r="V70" s="15"/>
      <c r="W70" s="29" t="s">
        <v>186</v>
      </c>
      <c r="X70" s="34" t="s">
        <v>225</v>
      </c>
      <c r="Y70" s="15">
        <v>3677.8188700000001</v>
      </c>
      <c r="Z70" s="15">
        <v>390.27021100000002</v>
      </c>
      <c r="AA70" s="15">
        <v>26088.839899999999</v>
      </c>
      <c r="AB70" s="15"/>
      <c r="AC70" s="15"/>
    </row>
    <row r="71" spans="2:29" s="18" customFormat="1" x14ac:dyDescent="0.2">
      <c r="B71" s="33">
        <v>29489</v>
      </c>
      <c r="C71" s="34" t="s">
        <v>131</v>
      </c>
      <c r="D71" s="15">
        <v>1386.7465299999999</v>
      </c>
      <c r="E71" s="15">
        <v>175.42351600000001</v>
      </c>
      <c r="F71" s="15">
        <v>3438.9858599999998</v>
      </c>
      <c r="G71" s="15"/>
      <c r="H71" s="15"/>
      <c r="I71" s="15"/>
      <c r="J71" s="15"/>
      <c r="K71" s="15"/>
      <c r="L71" s="15"/>
      <c r="M71" s="15"/>
      <c r="N71" s="15"/>
      <c r="O71" s="15"/>
      <c r="P71" s="36">
        <v>23034</v>
      </c>
      <c r="Q71" s="41" t="s">
        <v>267</v>
      </c>
      <c r="R71" s="15">
        <v>2175</v>
      </c>
      <c r="S71" s="15">
        <v>131</v>
      </c>
      <c r="T71" s="15"/>
      <c r="U71" s="15">
        <v>24476.575700000001</v>
      </c>
      <c r="V71" s="15"/>
      <c r="W71" s="29" t="s">
        <v>187</v>
      </c>
      <c r="X71" s="34" t="s">
        <v>226</v>
      </c>
      <c r="Y71" s="15">
        <v>1291.2276300000001</v>
      </c>
      <c r="Z71" s="15">
        <v>115.910027</v>
      </c>
      <c r="AA71" s="15">
        <v>21777.411</v>
      </c>
      <c r="AB71" s="15"/>
      <c r="AC71" s="15"/>
    </row>
    <row r="72" spans="2:29" s="18" customFormat="1" x14ac:dyDescent="0.2">
      <c r="B72" s="33">
        <v>30616</v>
      </c>
      <c r="C72" s="34" t="s">
        <v>132</v>
      </c>
      <c r="D72" s="15">
        <v>2702.0541600000001</v>
      </c>
      <c r="E72" s="15">
        <v>267.21635199999997</v>
      </c>
      <c r="F72" s="15">
        <v>11693.1474</v>
      </c>
      <c r="G72" s="15"/>
      <c r="H72" s="15"/>
      <c r="I72" s="15"/>
      <c r="J72" s="15"/>
      <c r="K72" s="15"/>
      <c r="L72" s="15"/>
      <c r="M72" s="15"/>
      <c r="N72" s="15"/>
      <c r="O72" s="15"/>
      <c r="P72" s="36">
        <v>31614</v>
      </c>
      <c r="Q72" s="41" t="s">
        <v>268</v>
      </c>
      <c r="R72" s="15">
        <v>1555</v>
      </c>
      <c r="S72" s="15">
        <v>127</v>
      </c>
      <c r="T72" s="15"/>
      <c r="U72" s="15">
        <v>22078.577000000001</v>
      </c>
      <c r="V72" s="15"/>
      <c r="W72" s="29" t="s">
        <v>188</v>
      </c>
      <c r="X72" s="34" t="s">
        <v>227</v>
      </c>
      <c r="Y72" s="15">
        <v>1898.86806</v>
      </c>
      <c r="Z72" s="15">
        <v>1952.0935199999999</v>
      </c>
      <c r="AA72" s="15">
        <v>8066.7340400000003</v>
      </c>
      <c r="AB72" s="15"/>
      <c r="AC72" s="15"/>
    </row>
    <row r="73" spans="2:29" s="18" customFormat="1" x14ac:dyDescent="0.2">
      <c r="B73" s="33">
        <v>30631</v>
      </c>
      <c r="C73" s="42">
        <v>36326</v>
      </c>
      <c r="D73" s="15">
        <v>6019</v>
      </c>
      <c r="E73" s="15">
        <v>85</v>
      </c>
      <c r="F73" s="15"/>
      <c r="G73" s="15">
        <v>4346.9837900000002</v>
      </c>
      <c r="H73" s="15"/>
      <c r="I73" s="15"/>
      <c r="J73" s="15"/>
      <c r="K73" s="15"/>
      <c r="L73" s="15"/>
      <c r="M73" s="15"/>
      <c r="N73" s="15"/>
      <c r="O73" s="15"/>
      <c r="P73" s="36">
        <v>29045</v>
      </c>
      <c r="Q73" s="41" t="s">
        <v>269</v>
      </c>
      <c r="R73" s="15">
        <v>2327</v>
      </c>
      <c r="S73" s="15">
        <v>479</v>
      </c>
      <c r="T73" s="15"/>
      <c r="U73" s="15">
        <v>9840.5892000000003</v>
      </c>
      <c r="V73" s="15"/>
      <c r="W73" s="29" t="s">
        <v>189</v>
      </c>
      <c r="X73" s="34" t="s">
        <v>228</v>
      </c>
      <c r="Y73" s="15">
        <v>1901.9872600000001</v>
      </c>
      <c r="Z73" s="15">
        <v>209.134659</v>
      </c>
      <c r="AA73" s="15">
        <v>16558.478299999999</v>
      </c>
      <c r="AB73" s="15"/>
      <c r="AC73" s="15"/>
    </row>
    <row r="74" spans="2:29" s="18" customFormat="1" x14ac:dyDescent="0.2">
      <c r="B74" s="33">
        <v>32292</v>
      </c>
      <c r="C74" s="42" t="s">
        <v>270</v>
      </c>
      <c r="D74" s="15">
        <v>1237</v>
      </c>
      <c r="E74" s="15">
        <v>1426</v>
      </c>
      <c r="F74" s="15"/>
      <c r="G74" s="15">
        <v>1905.05054</v>
      </c>
      <c r="H74" s="15"/>
      <c r="I74" s="15"/>
      <c r="J74" s="15"/>
      <c r="K74" s="15"/>
      <c r="L74" s="15"/>
      <c r="M74" s="15"/>
      <c r="N74" s="15"/>
      <c r="O74" s="15"/>
      <c r="P74" s="15"/>
      <c r="Q74" s="15"/>
      <c r="R74" s="15"/>
      <c r="S74" s="15"/>
      <c r="T74" s="15"/>
      <c r="U74" s="15"/>
      <c r="V74" s="15"/>
      <c r="W74" s="29" t="s">
        <v>190</v>
      </c>
      <c r="X74" s="34" t="s">
        <v>229</v>
      </c>
      <c r="Y74" s="15">
        <v>2529</v>
      </c>
      <c r="Z74" s="15">
        <v>277.45146099999999</v>
      </c>
      <c r="AA74" s="15">
        <v>16336.7953</v>
      </c>
      <c r="AB74" s="15"/>
      <c r="AC74" s="15"/>
    </row>
    <row r="75" spans="2:29" s="18" customFormat="1" x14ac:dyDescent="0.2">
      <c r="B75" s="33">
        <v>33765</v>
      </c>
      <c r="C75" s="42" t="s">
        <v>271</v>
      </c>
      <c r="D75" s="15">
        <v>1065</v>
      </c>
      <c r="E75" s="15">
        <v>148</v>
      </c>
      <c r="F75" s="15"/>
      <c r="G75" s="15">
        <v>1632.771</v>
      </c>
      <c r="H75" s="15"/>
      <c r="I75" s="15"/>
      <c r="J75" s="15"/>
      <c r="K75" s="15"/>
      <c r="L75" s="15"/>
      <c r="M75" s="15"/>
      <c r="N75" s="15"/>
      <c r="O75" s="15"/>
      <c r="P75" s="15"/>
      <c r="Q75" s="15"/>
      <c r="R75" s="15"/>
      <c r="S75" s="15"/>
      <c r="T75" s="15"/>
      <c r="U75" s="15"/>
      <c r="V75" s="15"/>
      <c r="W75" s="29" t="s">
        <v>191</v>
      </c>
      <c r="X75" s="34" t="s">
        <v>230</v>
      </c>
      <c r="Y75" s="15">
        <v>2291.32944</v>
      </c>
      <c r="Z75" s="15">
        <v>199.486806</v>
      </c>
      <c r="AA75" s="15">
        <v>80332.655700000003</v>
      </c>
      <c r="AB75" s="15"/>
      <c r="AC75" s="15"/>
    </row>
    <row r="76" spans="2:29" s="18" customFormat="1" x14ac:dyDescent="0.2">
      <c r="D76" s="15"/>
      <c r="E76" s="15"/>
      <c r="F76" s="15"/>
      <c r="G76" s="15"/>
      <c r="H76" s="15"/>
      <c r="I76" s="15"/>
      <c r="J76" s="15"/>
      <c r="K76" s="15"/>
      <c r="L76" s="15"/>
      <c r="M76" s="15"/>
      <c r="N76" s="15"/>
      <c r="O76" s="15"/>
      <c r="P76" s="15"/>
      <c r="Q76" s="15"/>
      <c r="R76" s="15"/>
      <c r="S76" s="15"/>
      <c r="T76" s="15"/>
      <c r="U76" s="15"/>
      <c r="V76" s="15"/>
      <c r="W76" s="33" t="s">
        <v>193</v>
      </c>
      <c r="X76" s="34" t="s">
        <v>231</v>
      </c>
      <c r="Y76" s="15">
        <v>2917.2906800000001</v>
      </c>
      <c r="Z76" s="15">
        <v>264.22081900000001</v>
      </c>
      <c r="AA76" s="15">
        <v>20107.6338</v>
      </c>
      <c r="AB76" s="15"/>
      <c r="AC76" s="15"/>
    </row>
    <row r="77" spans="2:29" s="18" customFormat="1" x14ac:dyDescent="0.2">
      <c r="D77" s="15"/>
      <c r="E77" s="15"/>
      <c r="F77" s="15"/>
      <c r="G77" s="15"/>
      <c r="H77" s="15"/>
      <c r="I77" s="15"/>
      <c r="J77" s="15"/>
      <c r="K77" s="15"/>
      <c r="L77" s="15"/>
      <c r="M77" s="15"/>
      <c r="N77" s="15"/>
      <c r="O77" s="15"/>
      <c r="P77" s="15"/>
      <c r="Q77" s="15"/>
      <c r="R77" s="15"/>
      <c r="S77" s="15"/>
      <c r="T77" s="15"/>
      <c r="U77" s="15"/>
      <c r="V77" s="15"/>
      <c r="W77" s="33" t="s">
        <v>194</v>
      </c>
      <c r="X77" s="34" t="s">
        <v>232</v>
      </c>
      <c r="Y77" s="15">
        <v>4351.3758200000002</v>
      </c>
      <c r="Z77" s="15">
        <v>324.53843599999999</v>
      </c>
      <c r="AA77" s="15">
        <v>24574.206200000001</v>
      </c>
      <c r="AB77" s="15"/>
      <c r="AC77" s="15"/>
    </row>
    <row r="78" spans="2:29" s="18" customFormat="1" x14ac:dyDescent="0.2">
      <c r="D78" s="15"/>
      <c r="E78" s="15"/>
      <c r="F78" s="15"/>
      <c r="G78" s="15"/>
      <c r="H78" s="15"/>
      <c r="I78" s="15"/>
      <c r="J78" s="15"/>
      <c r="K78" s="15"/>
      <c r="L78" s="15"/>
      <c r="M78" s="15"/>
      <c r="N78" s="15"/>
      <c r="O78" s="15"/>
      <c r="P78" s="15"/>
      <c r="Q78" s="15"/>
      <c r="R78" s="15"/>
      <c r="S78" s="15"/>
      <c r="T78" s="15"/>
      <c r="U78" s="15"/>
      <c r="V78" s="15"/>
      <c r="W78" s="33" t="s">
        <v>195</v>
      </c>
      <c r="X78" s="34" t="s">
        <v>233</v>
      </c>
      <c r="Y78" s="15">
        <v>1866.39796</v>
      </c>
      <c r="Z78" s="15">
        <v>675.44904399999996</v>
      </c>
      <c r="AA78" s="15">
        <v>75126.172099999996</v>
      </c>
      <c r="AB78" s="15"/>
      <c r="AC78" s="15"/>
    </row>
    <row r="79" spans="2:29" s="18" customFormat="1" x14ac:dyDescent="0.2">
      <c r="D79" s="15"/>
      <c r="E79" s="15"/>
      <c r="F79" s="15"/>
      <c r="G79" s="15"/>
      <c r="H79" s="15"/>
      <c r="I79" s="15"/>
      <c r="J79" s="15"/>
      <c r="K79" s="15"/>
      <c r="L79" s="15"/>
      <c r="M79" s="15"/>
      <c r="N79" s="15"/>
      <c r="O79" s="15"/>
      <c r="P79" s="15"/>
      <c r="Q79" s="15"/>
      <c r="R79" s="15"/>
      <c r="S79" s="15"/>
      <c r="T79" s="15"/>
      <c r="U79" s="15"/>
      <c r="V79" s="15"/>
      <c r="W79" s="33" t="s">
        <v>196</v>
      </c>
      <c r="X79" s="34" t="s">
        <v>234</v>
      </c>
      <c r="Y79" s="15">
        <v>1549.3112900000001</v>
      </c>
      <c r="Z79" s="15">
        <v>285.04053399999998</v>
      </c>
      <c r="AA79" s="15">
        <v>12312.064700000001</v>
      </c>
      <c r="AB79" s="15"/>
      <c r="AC79" s="15"/>
    </row>
    <row r="80" spans="2:29" s="18" customFormat="1" x14ac:dyDescent="0.2">
      <c r="D80" s="15"/>
      <c r="E80" s="15"/>
      <c r="F80" s="15"/>
      <c r="G80" s="15"/>
      <c r="H80" s="15"/>
      <c r="I80" s="15"/>
      <c r="J80" s="15"/>
      <c r="K80" s="15"/>
      <c r="L80" s="15"/>
      <c r="M80" s="15"/>
      <c r="N80" s="15"/>
      <c r="O80" s="15"/>
      <c r="P80" s="15"/>
      <c r="Q80" s="15"/>
      <c r="R80" s="15"/>
      <c r="S80" s="15"/>
      <c r="T80" s="15"/>
      <c r="U80" s="15"/>
      <c r="V80" s="15"/>
      <c r="W80" s="33" t="s">
        <v>198</v>
      </c>
      <c r="X80" s="34" t="s">
        <v>236</v>
      </c>
      <c r="Y80" s="15">
        <v>4591.6287300000004</v>
      </c>
      <c r="Z80" s="15">
        <v>700.06987700000002</v>
      </c>
      <c r="AA80" s="15">
        <v>17691.339</v>
      </c>
      <c r="AB80" s="15"/>
      <c r="AC80" s="15"/>
    </row>
    <row r="81" spans="4:29" s="18" customFormat="1" x14ac:dyDescent="0.2">
      <c r="D81" s="15"/>
      <c r="E81" s="15"/>
      <c r="F81" s="15"/>
      <c r="G81" s="15"/>
      <c r="H81" s="15"/>
      <c r="I81" s="15"/>
      <c r="J81" s="15"/>
      <c r="K81" s="15"/>
      <c r="L81" s="15"/>
      <c r="M81" s="15"/>
      <c r="N81" s="15"/>
      <c r="O81" s="15"/>
      <c r="P81" s="15"/>
      <c r="Q81" s="15"/>
      <c r="R81" s="15"/>
      <c r="S81" s="15"/>
      <c r="T81" s="15"/>
      <c r="U81" s="15"/>
      <c r="V81" s="15"/>
      <c r="W81" s="33" t="s">
        <v>199</v>
      </c>
      <c r="X81" s="34" t="s">
        <v>237</v>
      </c>
      <c r="Y81" s="15">
        <v>1477.90906</v>
      </c>
      <c r="Z81" s="15">
        <v>120.42641999999999</v>
      </c>
      <c r="AA81" s="15">
        <v>8038.7842300000002</v>
      </c>
      <c r="AB81" s="15"/>
      <c r="AC81" s="15"/>
    </row>
    <row r="82" spans="4:29" s="18" customFormat="1" x14ac:dyDescent="0.2">
      <c r="D82" s="15"/>
      <c r="E82" s="15"/>
      <c r="F82" s="15"/>
      <c r="G82" s="15"/>
      <c r="H82" s="15"/>
      <c r="I82" s="15"/>
      <c r="J82" s="15"/>
      <c r="K82" s="15"/>
      <c r="L82" s="15"/>
      <c r="M82" s="15"/>
      <c r="N82" s="15"/>
      <c r="O82" s="15"/>
      <c r="P82" s="15"/>
      <c r="Q82" s="15"/>
      <c r="R82" s="15"/>
      <c r="S82" s="15"/>
      <c r="T82" s="15"/>
      <c r="U82" s="15"/>
      <c r="V82" s="15"/>
      <c r="W82" s="33" t="s">
        <v>200</v>
      </c>
      <c r="X82" s="34" t="s">
        <v>238</v>
      </c>
      <c r="Y82" s="15">
        <v>1440.8210099999999</v>
      </c>
      <c r="Z82" s="15">
        <v>91.876564799999997</v>
      </c>
      <c r="AA82" s="15">
        <v>22160.1227</v>
      </c>
      <c r="AB82" s="15"/>
      <c r="AC82" s="15"/>
    </row>
    <row r="83" spans="4:29" s="18" customFormat="1" x14ac:dyDescent="0.2">
      <c r="D83" s="15"/>
      <c r="E83" s="15"/>
      <c r="F83" s="15"/>
      <c r="G83" s="15"/>
      <c r="H83" s="15"/>
      <c r="I83" s="15"/>
      <c r="J83" s="15"/>
      <c r="K83" s="15"/>
      <c r="L83" s="15"/>
      <c r="M83" s="15"/>
      <c r="N83" s="15"/>
      <c r="O83" s="15"/>
      <c r="P83" s="15"/>
      <c r="Q83" s="15"/>
      <c r="R83" s="15"/>
      <c r="S83" s="15"/>
      <c r="T83" s="15"/>
      <c r="U83" s="15"/>
      <c r="V83" s="15"/>
      <c r="W83" s="33" t="s">
        <v>272</v>
      </c>
      <c r="X83" s="34" t="s">
        <v>239</v>
      </c>
      <c r="Y83" s="15">
        <v>10443.248299999999</v>
      </c>
      <c r="Z83" s="15">
        <v>1327.0796499999999</v>
      </c>
      <c r="AA83" s="15">
        <v>17598.5422</v>
      </c>
      <c r="AB83" s="15"/>
      <c r="AC83" s="15"/>
    </row>
    <row r="84" spans="4:29" s="18" customFormat="1" x14ac:dyDescent="0.2">
      <c r="D84" s="15"/>
      <c r="E84" s="15"/>
      <c r="F84" s="15"/>
      <c r="G84" s="15"/>
      <c r="H84" s="15"/>
      <c r="I84" s="15"/>
      <c r="J84" s="15"/>
      <c r="K84" s="15"/>
      <c r="L84" s="15"/>
      <c r="M84" s="15"/>
      <c r="N84" s="15"/>
      <c r="O84" s="15"/>
      <c r="P84" s="15"/>
      <c r="Q84" s="15"/>
      <c r="R84" s="15"/>
      <c r="S84" s="15"/>
      <c r="T84" s="15"/>
      <c r="U84" s="15"/>
      <c r="V84" s="15"/>
      <c r="W84" s="33" t="s">
        <v>202</v>
      </c>
      <c r="X84" s="34" t="s">
        <v>241</v>
      </c>
      <c r="Y84" s="15">
        <v>758.18507999999997</v>
      </c>
      <c r="Z84" s="15">
        <v>76.856905699999999</v>
      </c>
      <c r="AA84" s="15">
        <v>15614.5753</v>
      </c>
      <c r="AB84" s="15"/>
      <c r="AC84" s="15"/>
    </row>
    <row r="85" spans="4:29" s="18" customFormat="1" x14ac:dyDescent="0.2">
      <c r="D85" s="15"/>
      <c r="E85" s="15"/>
      <c r="F85" s="15"/>
      <c r="G85" s="15"/>
      <c r="H85" s="15"/>
      <c r="I85" s="15"/>
      <c r="J85" s="15"/>
      <c r="K85" s="15"/>
      <c r="L85" s="15"/>
      <c r="M85" s="15"/>
      <c r="N85" s="15"/>
      <c r="O85" s="15"/>
      <c r="P85" s="15"/>
      <c r="Q85" s="15"/>
      <c r="R85" s="15"/>
      <c r="S85" s="15"/>
      <c r="T85" s="15"/>
      <c r="U85" s="15"/>
      <c r="V85" s="15"/>
      <c r="W85" s="33" t="s">
        <v>203</v>
      </c>
      <c r="X85" s="34" t="s">
        <v>242</v>
      </c>
      <c r="Y85" s="15">
        <v>4272.2296900000001</v>
      </c>
      <c r="Z85" s="15">
        <v>374.06248900000003</v>
      </c>
      <c r="AA85" s="15">
        <v>13544.6443</v>
      </c>
      <c r="AB85" s="15"/>
      <c r="AC85" s="15"/>
    </row>
    <row r="86" spans="4:29" s="18" customFormat="1" x14ac:dyDescent="0.2">
      <c r="D86" s="15"/>
      <c r="E86" s="15"/>
      <c r="F86" s="15"/>
      <c r="G86" s="15"/>
      <c r="H86" s="15"/>
      <c r="I86" s="15"/>
      <c r="J86" s="15"/>
      <c r="K86" s="15"/>
      <c r="L86" s="15"/>
      <c r="M86" s="15"/>
      <c r="N86" s="15"/>
      <c r="O86" s="15"/>
      <c r="P86" s="15"/>
      <c r="Q86" s="15"/>
      <c r="R86" s="15"/>
      <c r="S86" s="15"/>
      <c r="T86" s="15"/>
      <c r="U86" s="15"/>
      <c r="V86" s="15"/>
      <c r="W86" s="29" t="s">
        <v>204</v>
      </c>
      <c r="X86" s="34" t="s">
        <v>243</v>
      </c>
      <c r="Y86" s="15">
        <v>1535.9317599999999</v>
      </c>
      <c r="Z86" s="15">
        <v>360.65536100000003</v>
      </c>
      <c r="AA86" s="15">
        <v>10791.4774</v>
      </c>
      <c r="AB86" s="15"/>
      <c r="AC86" s="15"/>
    </row>
    <row r="87" spans="4:29" s="18" customFormat="1" x14ac:dyDescent="0.2">
      <c r="D87" s="15"/>
      <c r="E87" s="15"/>
      <c r="F87" s="15"/>
      <c r="G87" s="15"/>
      <c r="H87" s="15"/>
      <c r="I87" s="15"/>
      <c r="J87" s="15"/>
      <c r="K87" s="15"/>
      <c r="L87" s="15"/>
      <c r="M87" s="15"/>
      <c r="N87" s="15"/>
      <c r="O87" s="15"/>
      <c r="P87" s="15"/>
      <c r="Q87" s="15"/>
      <c r="R87" s="15"/>
      <c r="S87" s="15"/>
      <c r="T87" s="15"/>
      <c r="U87" s="15"/>
      <c r="V87" s="15"/>
      <c r="W87" s="29" t="s">
        <v>206</v>
      </c>
      <c r="X87" s="31">
        <v>37575</v>
      </c>
      <c r="Y87" s="15">
        <v>2869</v>
      </c>
      <c r="Z87" s="15">
        <v>189</v>
      </c>
      <c r="AA87" s="15">
        <v>13974</v>
      </c>
      <c r="AB87" s="15"/>
      <c r="AC87" s="15"/>
    </row>
    <row r="88" spans="4:29" s="18" customFormat="1" x14ac:dyDescent="0.2">
      <c r="D88" s="15"/>
      <c r="E88" s="15"/>
      <c r="F88" s="15"/>
      <c r="G88" s="15"/>
      <c r="H88" s="15"/>
      <c r="I88" s="15"/>
      <c r="J88" s="15"/>
      <c r="K88" s="15"/>
      <c r="L88" s="15"/>
      <c r="M88" s="15"/>
      <c r="N88" s="15"/>
      <c r="O88" s="15"/>
      <c r="P88" s="15"/>
      <c r="Q88" s="15"/>
      <c r="R88" s="15"/>
      <c r="S88" s="15"/>
      <c r="T88" s="15"/>
      <c r="U88" s="15"/>
      <c r="V88" s="15"/>
      <c r="W88" s="33" t="s">
        <v>273</v>
      </c>
      <c r="X88" s="42">
        <v>37370</v>
      </c>
      <c r="Y88" s="15">
        <v>2155</v>
      </c>
      <c r="Z88" s="15">
        <v>162</v>
      </c>
      <c r="AB88" s="15">
        <v>8497.2782999999999</v>
      </c>
      <c r="AC88" s="15"/>
    </row>
    <row r="89" spans="4:29" s="18" customFormat="1" x14ac:dyDescent="0.2">
      <c r="D89" s="15"/>
      <c r="E89" s="15"/>
      <c r="F89" s="15"/>
      <c r="G89" s="15"/>
      <c r="H89" s="15"/>
      <c r="I89" s="15"/>
      <c r="J89" s="15"/>
      <c r="K89" s="15"/>
      <c r="L89" s="15"/>
      <c r="M89" s="15"/>
      <c r="N89" s="15"/>
      <c r="O89" s="15"/>
      <c r="P89" s="15"/>
      <c r="Q89" s="15"/>
      <c r="R89" s="15"/>
      <c r="S89" s="15"/>
      <c r="T89" s="15"/>
      <c r="U89" s="15"/>
      <c r="V89" s="15"/>
      <c r="W89" s="29" t="s">
        <v>274</v>
      </c>
      <c r="X89" s="40" t="s">
        <v>275</v>
      </c>
      <c r="Y89" s="15">
        <v>274</v>
      </c>
      <c r="Z89" s="15">
        <v>193</v>
      </c>
      <c r="AA89" s="15"/>
      <c r="AB89" s="15">
        <v>8970.1766200000002</v>
      </c>
      <c r="AC89" s="15"/>
    </row>
    <row r="90" spans="4:29" s="18" customFormat="1" x14ac:dyDescent="0.2">
      <c r="D90" s="15"/>
      <c r="E90" s="15"/>
      <c r="F90" s="15"/>
      <c r="G90" s="15"/>
      <c r="H90" s="15"/>
      <c r="I90" s="15"/>
      <c r="J90" s="15"/>
      <c r="K90" s="15"/>
      <c r="L90" s="15"/>
      <c r="M90" s="15"/>
      <c r="N90" s="15"/>
      <c r="O90" s="15"/>
      <c r="P90" s="15"/>
      <c r="Q90" s="15"/>
      <c r="R90" s="15"/>
      <c r="S90" s="15"/>
      <c r="T90" s="15"/>
      <c r="U90" s="15"/>
      <c r="V90" s="15"/>
      <c r="W90" s="29" t="s">
        <v>276</v>
      </c>
      <c r="X90" s="43" t="s">
        <v>277</v>
      </c>
      <c r="Y90" s="15">
        <v>1637</v>
      </c>
      <c r="Z90" s="15">
        <v>128</v>
      </c>
      <c r="AA90" s="15"/>
      <c r="AB90" s="15">
        <v>32925.162799999998</v>
      </c>
      <c r="AC90" s="15"/>
    </row>
    <row r="91" spans="4:29" s="18" customFormat="1" x14ac:dyDescent="0.2">
      <c r="D91" s="15"/>
      <c r="E91" s="15"/>
      <c r="F91" s="15"/>
      <c r="G91" s="15"/>
      <c r="H91" s="15"/>
      <c r="I91" s="15"/>
      <c r="J91" s="15"/>
      <c r="K91" s="15"/>
      <c r="L91" s="15"/>
      <c r="M91" s="15"/>
      <c r="N91" s="15"/>
      <c r="O91" s="15"/>
      <c r="P91" s="15"/>
      <c r="Q91" s="15"/>
      <c r="R91" s="15"/>
      <c r="S91" s="15"/>
      <c r="T91" s="15"/>
      <c r="U91" s="15"/>
      <c r="V91" s="15"/>
      <c r="W91" s="33" t="s">
        <v>278</v>
      </c>
      <c r="X91" s="40" t="s">
        <v>279</v>
      </c>
      <c r="Y91" s="15">
        <v>4128</v>
      </c>
      <c r="Z91" s="15">
        <v>453</v>
      </c>
      <c r="AA91" s="15"/>
      <c r="AB91" s="15">
        <v>14085.4362</v>
      </c>
      <c r="AC91" s="15"/>
    </row>
    <row r="92" spans="4:29" s="18" customFormat="1" x14ac:dyDescent="0.2">
      <c r="D92" s="15"/>
      <c r="E92" s="15"/>
      <c r="F92" s="15"/>
      <c r="G92" s="15"/>
      <c r="H92" s="15"/>
      <c r="I92" s="15"/>
      <c r="J92" s="15"/>
      <c r="K92" s="15"/>
      <c r="L92" s="15"/>
      <c r="M92" s="15"/>
      <c r="N92" s="15"/>
      <c r="O92" s="15"/>
      <c r="P92" s="15"/>
      <c r="Q92" s="15"/>
      <c r="R92" s="15"/>
      <c r="S92" s="15"/>
      <c r="T92" s="15"/>
      <c r="U92" s="15"/>
      <c r="V92" s="15"/>
      <c r="W92" s="33" t="s">
        <v>280</v>
      </c>
      <c r="X92" s="40" t="s">
        <v>281</v>
      </c>
      <c r="Y92" s="15">
        <v>7423</v>
      </c>
      <c r="Z92" s="15">
        <v>781</v>
      </c>
      <c r="AA92" s="15"/>
      <c r="AB92" s="15">
        <v>32371.419699999999</v>
      </c>
      <c r="AC92" s="15"/>
    </row>
    <row r="93" spans="4:29" s="18" customFormat="1" x14ac:dyDescent="0.2">
      <c r="D93" s="15"/>
      <c r="E93" s="15"/>
      <c r="F93" s="15"/>
      <c r="G93" s="15"/>
      <c r="H93" s="15"/>
      <c r="I93" s="15"/>
      <c r="J93" s="15"/>
      <c r="K93" s="15"/>
      <c r="L93" s="15"/>
      <c r="M93" s="15"/>
      <c r="N93" s="15"/>
      <c r="O93" s="15"/>
      <c r="P93" s="15"/>
      <c r="Q93" s="15"/>
      <c r="R93" s="15"/>
      <c r="S93" s="15"/>
      <c r="T93" s="15"/>
      <c r="U93" s="15"/>
      <c r="V93" s="15"/>
      <c r="W93" s="33" t="s">
        <v>282</v>
      </c>
      <c r="X93" s="40" t="s">
        <v>283</v>
      </c>
      <c r="Y93" s="15">
        <v>1805</v>
      </c>
      <c r="Z93" s="15">
        <v>725</v>
      </c>
      <c r="AA93" s="15"/>
      <c r="AB93" s="15">
        <v>14444.853499999999</v>
      </c>
      <c r="AC93" s="15"/>
    </row>
    <row r="94" spans="4:29" s="18" customFormat="1" x14ac:dyDescent="0.2">
      <c r="D94" s="15"/>
      <c r="E94" s="15"/>
      <c r="F94" s="15"/>
      <c r="G94" s="15"/>
      <c r="H94" s="15"/>
      <c r="I94" s="15"/>
      <c r="J94" s="15"/>
      <c r="K94" s="15"/>
      <c r="L94" s="15"/>
      <c r="M94" s="15"/>
      <c r="N94" s="15"/>
      <c r="O94" s="15"/>
      <c r="P94" s="15"/>
      <c r="Q94" s="15"/>
      <c r="R94" s="15"/>
      <c r="S94" s="15"/>
      <c r="T94" s="15"/>
      <c r="U94" s="15"/>
      <c r="V94" s="15"/>
      <c r="W94" s="29" t="s">
        <v>284</v>
      </c>
      <c r="X94" s="40" t="s">
        <v>285</v>
      </c>
      <c r="Y94" s="15">
        <v>2111</v>
      </c>
      <c r="Z94" s="15">
        <v>351</v>
      </c>
      <c r="AA94" s="15"/>
      <c r="AB94" s="15">
        <v>16290.973</v>
      </c>
      <c r="AC94" s="15"/>
    </row>
    <row r="95" spans="4:29" s="18" customFormat="1" x14ac:dyDescent="0.2">
      <c r="D95" s="15"/>
      <c r="E95" s="15"/>
      <c r="F95" s="15"/>
      <c r="G95" s="15"/>
      <c r="H95" s="15"/>
      <c r="I95" s="15"/>
      <c r="J95" s="15"/>
      <c r="K95" s="15"/>
      <c r="L95" s="15"/>
      <c r="M95" s="15"/>
      <c r="N95" s="15"/>
      <c r="O95" s="15"/>
      <c r="P95" s="15"/>
      <c r="Q95" s="15"/>
      <c r="R95" s="15"/>
      <c r="S95" s="15"/>
      <c r="T95" s="15"/>
      <c r="U95" s="15"/>
      <c r="V95" s="15"/>
      <c r="W95" s="15"/>
      <c r="AC95" s="15"/>
    </row>
    <row r="96" spans="4:29" s="18" customFormat="1" x14ac:dyDescent="0.2">
      <c r="D96" s="15"/>
      <c r="E96" s="15"/>
      <c r="F96" s="15"/>
      <c r="G96" s="15"/>
      <c r="H96" s="15"/>
      <c r="I96" s="15"/>
      <c r="J96" s="15"/>
      <c r="K96" s="15"/>
      <c r="L96" s="15"/>
      <c r="M96" s="15"/>
      <c r="N96" s="15"/>
      <c r="O96" s="15"/>
      <c r="P96" s="15"/>
      <c r="Q96" s="15"/>
      <c r="R96" s="15"/>
      <c r="S96" s="15"/>
      <c r="T96" s="15"/>
      <c r="U96" s="15"/>
      <c r="V96" s="44"/>
      <c r="W96" s="15"/>
      <c r="X96" s="15"/>
      <c r="Y96" s="15"/>
      <c r="Z96" s="15"/>
      <c r="AA96" s="15"/>
      <c r="AB96" s="15"/>
      <c r="AC96" s="15"/>
    </row>
    <row r="97" spans="1:29" s="18" customFormat="1" x14ac:dyDescent="0.2">
      <c r="A97" s="32" t="s">
        <v>78</v>
      </c>
      <c r="B97" s="32"/>
      <c r="C97" s="32"/>
      <c r="D97" s="44">
        <f>GEOMEAN(D53:D94)</f>
        <v>3130.3017417151727</v>
      </c>
      <c r="E97" s="44">
        <f>GEOMEAN(E53:E94)</f>
        <v>270.87979692992212</v>
      </c>
      <c r="F97" s="44">
        <f>GEOMEAN(F53:F94)</f>
        <v>2290.5398110149113</v>
      </c>
      <c r="G97" s="44">
        <f>GEOMEAN(G53:G94)</f>
        <v>2382.3556750766052</v>
      </c>
      <c r="H97" s="32"/>
      <c r="I97" s="32"/>
      <c r="J97" s="32"/>
      <c r="K97" s="44">
        <f>GEOMEAN(K53:K94)</f>
        <v>6093.9795283226604</v>
      </c>
      <c r="L97" s="44">
        <f>GEOMEAN(L53:L94)</f>
        <v>2343.8133183546679</v>
      </c>
      <c r="M97" s="44">
        <f>GEOMEAN(M53:M94)</f>
        <v>12720.979296975882</v>
      </c>
      <c r="N97" s="44">
        <f>GEOMEAN(N53:N94)</f>
        <v>13079.758947743534</v>
      </c>
      <c r="O97" s="32"/>
      <c r="P97" s="32"/>
      <c r="Q97" s="32"/>
      <c r="R97" s="44">
        <f>GEOMEAN(R53:R94)</f>
        <v>2361.698144802669</v>
      </c>
      <c r="S97" s="44">
        <f>GEOMEAN(S53:S94)</f>
        <v>246.28031048588869</v>
      </c>
      <c r="T97" s="44">
        <f>GEOMEAN(T53:T94)</f>
        <v>10177.40563447959</v>
      </c>
      <c r="U97" s="44">
        <f>GEOMEAN(U53:U94)</f>
        <v>17454.776017954686</v>
      </c>
      <c r="V97" s="15"/>
      <c r="W97" s="15"/>
      <c r="X97" s="32"/>
      <c r="Y97" s="44">
        <f>GEOMEAN(Y53:Y94)</f>
        <v>2435.7127690105208</v>
      </c>
      <c r="Z97" s="44">
        <f>GEOMEAN(Z53:Z94)</f>
        <v>330.67675898730278</v>
      </c>
      <c r="AA97" s="44">
        <f>GEOMEAN(AA53:AA94)</f>
        <v>15512.989292368999</v>
      </c>
      <c r="AB97" s="44">
        <f>GEOMEAN(AB53:AB94)</f>
        <v>16007.165153165095</v>
      </c>
      <c r="AC97" s="15"/>
    </row>
    <row r="98" spans="1:29" s="18" customFormat="1" x14ac:dyDescent="0.2">
      <c r="D98" s="15"/>
      <c r="E98" s="15"/>
      <c r="F98" s="15"/>
      <c r="G98" s="15"/>
      <c r="H98" s="15"/>
      <c r="I98" s="15"/>
      <c r="J98" s="15"/>
      <c r="K98" s="15"/>
      <c r="L98" s="15"/>
      <c r="M98" s="15"/>
      <c r="N98" s="15"/>
      <c r="O98" s="15"/>
      <c r="P98" s="15"/>
      <c r="Q98" s="15"/>
      <c r="R98" s="15"/>
      <c r="S98" s="15"/>
      <c r="T98" s="15"/>
      <c r="U98" s="15"/>
      <c r="V98" s="15"/>
      <c r="W98" s="15"/>
      <c r="AC98" s="15"/>
    </row>
    <row r="99" spans="1:29" s="18" customFormat="1" x14ac:dyDescent="0.2">
      <c r="D99" s="15"/>
      <c r="E99" s="15"/>
      <c r="F99" s="15"/>
      <c r="G99" s="15"/>
      <c r="H99" s="15"/>
      <c r="I99" s="15"/>
      <c r="J99" s="15"/>
      <c r="K99" s="15"/>
      <c r="L99" s="15"/>
      <c r="M99" s="15"/>
      <c r="N99" s="15"/>
      <c r="O99" s="15"/>
      <c r="P99" s="15"/>
      <c r="Q99" s="15"/>
      <c r="R99" s="15"/>
      <c r="S99" s="15"/>
      <c r="T99" s="15"/>
      <c r="U99" s="15"/>
      <c r="V99" s="15"/>
      <c r="W99" s="15"/>
      <c r="AC99" s="15"/>
    </row>
    <row r="100" spans="1:29" s="18" customFormat="1" x14ac:dyDescent="0.2">
      <c r="D100" s="15"/>
      <c r="E100" s="15"/>
      <c r="F100" s="15"/>
      <c r="G100" s="15"/>
      <c r="H100" s="15"/>
      <c r="I100" s="15"/>
      <c r="J100" s="15"/>
      <c r="K100" s="15"/>
      <c r="L100" s="15"/>
      <c r="M100" s="15"/>
      <c r="N100" s="15"/>
      <c r="O100" s="15"/>
      <c r="P100" s="15"/>
      <c r="Q100" s="15"/>
      <c r="R100" s="15"/>
      <c r="S100" s="15"/>
      <c r="T100" s="15"/>
      <c r="U100" s="15"/>
      <c r="V100" s="15"/>
      <c r="W100" s="15"/>
      <c r="AC100" s="15"/>
    </row>
    <row r="101" spans="1:29" s="18" customFormat="1" x14ac:dyDescent="0.2">
      <c r="D101" s="15"/>
      <c r="E101" s="15"/>
      <c r="F101" s="15"/>
      <c r="G101" s="15"/>
      <c r="H101" s="15"/>
      <c r="I101" s="15"/>
      <c r="J101" s="15"/>
      <c r="K101" s="15"/>
      <c r="L101" s="15"/>
      <c r="M101" s="15"/>
      <c r="N101" s="15"/>
      <c r="O101" s="15"/>
      <c r="P101" s="15"/>
      <c r="Q101" s="15"/>
      <c r="R101" s="15"/>
      <c r="S101" s="15"/>
      <c r="T101" s="15"/>
      <c r="U101" s="15"/>
      <c r="V101" s="15"/>
      <c r="W101" s="15"/>
      <c r="AC101" s="15"/>
    </row>
    <row r="102" spans="1:29" s="32" customFormat="1" x14ac:dyDescent="0.2">
      <c r="X102" s="18"/>
      <c r="Y102" s="18"/>
      <c r="Z102" s="18"/>
      <c r="AA102" s="18"/>
      <c r="AB102" s="18"/>
    </row>
    <row r="103" spans="1:29" s="18" customFormat="1" x14ac:dyDescent="0.2"/>
    <row r="104" spans="1:29" s="18" customFormat="1" x14ac:dyDescent="0.2"/>
    <row r="105" spans="1:29" s="18" customFormat="1" x14ac:dyDescent="0.2"/>
    <row r="106" spans="1:29" s="18" customFormat="1" x14ac:dyDescent="0.2"/>
    <row r="107" spans="1:29" s="18" customFormat="1" x14ac:dyDescent="0.2"/>
    <row r="108" spans="1:29" s="18" customFormat="1" x14ac:dyDescent="0.2"/>
    <row r="109" spans="1:29" s="18" customFormat="1" x14ac:dyDescent="0.2"/>
    <row r="110" spans="1:29" s="18" customFormat="1" x14ac:dyDescent="0.2"/>
    <row r="111" spans="1:29" s="18" customFormat="1" x14ac:dyDescent="0.2"/>
    <row r="112" spans="1:29" s="18" customFormat="1" x14ac:dyDescent="0.2"/>
    <row r="113" spans="46:46" s="18" customFormat="1" x14ac:dyDescent="0.2"/>
    <row r="114" spans="46:46" s="18" customFormat="1" x14ac:dyDescent="0.2"/>
    <row r="115" spans="46:46" s="18" customFormat="1" x14ac:dyDescent="0.2"/>
    <row r="116" spans="46:46" s="18" customFormat="1" x14ac:dyDescent="0.2"/>
    <row r="117" spans="46:46" s="18" customFormat="1" x14ac:dyDescent="0.2"/>
    <row r="118" spans="46:46" s="18" customFormat="1" x14ac:dyDescent="0.2"/>
    <row r="119" spans="46:46" s="18" customFormat="1" x14ac:dyDescent="0.2"/>
    <row r="120" spans="46:46" s="18" customFormat="1" x14ac:dyDescent="0.2"/>
    <row r="121" spans="46:46" s="18" customFormat="1" x14ac:dyDescent="0.2"/>
    <row r="122" spans="46:46" s="18" customFormat="1" x14ac:dyDescent="0.2"/>
    <row r="123" spans="46:46" s="18" customFormat="1" x14ac:dyDescent="0.2"/>
    <row r="124" spans="46:46" s="18" customFormat="1" x14ac:dyDescent="0.2"/>
    <row r="125" spans="46:46" s="18" customFormat="1" x14ac:dyDescent="0.2"/>
    <row r="126" spans="46:46" s="18" customFormat="1" x14ac:dyDescent="0.2"/>
    <row r="127" spans="46:46" x14ac:dyDescent="0.2">
      <c r="AT127" s="4"/>
    </row>
    <row r="128" spans="46:46" x14ac:dyDescent="0.2">
      <c r="AT128" s="4"/>
    </row>
    <row r="129" spans="46:46" x14ac:dyDescent="0.2">
      <c r="AT129" s="4"/>
    </row>
    <row r="130" spans="46:46" x14ac:dyDescent="0.2">
      <c r="AT130" s="4"/>
    </row>
    <row r="131" spans="46:46" x14ac:dyDescent="0.2">
      <c r="AT131" s="4"/>
    </row>
    <row r="132" spans="46:46" x14ac:dyDescent="0.2">
      <c r="AT132" s="4"/>
    </row>
    <row r="133" spans="46:46" x14ac:dyDescent="0.2">
      <c r="AT133" s="4"/>
    </row>
    <row r="134" spans="46:46" x14ac:dyDescent="0.2">
      <c r="AT134" s="4"/>
    </row>
    <row r="135" spans="46:46" x14ac:dyDescent="0.2">
      <c r="AT135" s="4"/>
    </row>
    <row r="136" spans="46:46" x14ac:dyDescent="0.2">
      <c r="AT136" s="4"/>
    </row>
    <row r="137" spans="46:46" x14ac:dyDescent="0.2">
      <c r="AT137" s="4"/>
    </row>
    <row r="138" spans="46:46" x14ac:dyDescent="0.2">
      <c r="AT138" s="4"/>
    </row>
    <row r="139" spans="46:46" x14ac:dyDescent="0.2">
      <c r="AT139" s="4"/>
    </row>
    <row r="140" spans="46:46" x14ac:dyDescent="0.2">
      <c r="AT140" s="4"/>
    </row>
    <row r="141" spans="46:46" x14ac:dyDescent="0.2">
      <c r="AT141" s="4"/>
    </row>
    <row r="142" spans="46:46" x14ac:dyDescent="0.2">
      <c r="AT142" s="4"/>
    </row>
    <row r="143" spans="46:46" x14ac:dyDescent="0.2">
      <c r="AT143" s="4"/>
    </row>
    <row r="144" spans="46:46" x14ac:dyDescent="0.2">
      <c r="AT144" s="4"/>
    </row>
    <row r="145" spans="46:46" x14ac:dyDescent="0.2">
      <c r="AT145" s="4"/>
    </row>
    <row r="146" spans="46:46" x14ac:dyDescent="0.2">
      <c r="AT146" s="4"/>
    </row>
    <row r="147" spans="46:46" x14ac:dyDescent="0.2">
      <c r="AT147" s="4"/>
    </row>
    <row r="148" spans="46:46" x14ac:dyDescent="0.2">
      <c r="AT148" s="4"/>
    </row>
    <row r="149" spans="46:46" x14ac:dyDescent="0.2">
      <c r="AT149" s="4"/>
    </row>
    <row r="150" spans="46:46" x14ac:dyDescent="0.2">
      <c r="AT150" s="4"/>
    </row>
    <row r="151" spans="46:46" x14ac:dyDescent="0.2">
      <c r="AT151" s="4"/>
    </row>
    <row r="152" spans="46:46" x14ac:dyDescent="0.2">
      <c r="AT152" s="4"/>
    </row>
    <row r="153" spans="46:46" x14ac:dyDescent="0.2">
      <c r="AT153" s="4"/>
    </row>
    <row r="154" spans="46:46" x14ac:dyDescent="0.2">
      <c r="AT154" s="4"/>
    </row>
    <row r="155" spans="46:46" x14ac:dyDescent="0.2">
      <c r="AT155" s="4"/>
    </row>
    <row r="156" spans="46:46" x14ac:dyDescent="0.2">
      <c r="AT156" s="4"/>
    </row>
    <row r="157" spans="46:46" x14ac:dyDescent="0.2">
      <c r="AT157" s="4"/>
    </row>
    <row r="158" spans="46:46" x14ac:dyDescent="0.2">
      <c r="AT158" s="4"/>
    </row>
    <row r="159" spans="46:46" x14ac:dyDescent="0.2">
      <c r="AT159" s="4"/>
    </row>
    <row r="160" spans="46:46" x14ac:dyDescent="0.2">
      <c r="AT160" s="4"/>
    </row>
    <row r="161" spans="46:46" x14ac:dyDescent="0.2">
      <c r="AT161" s="4"/>
    </row>
    <row r="162" spans="46:46" x14ac:dyDescent="0.2">
      <c r="AT162" s="4"/>
    </row>
    <row r="163" spans="46:46" x14ac:dyDescent="0.2">
      <c r="AT163" s="4"/>
    </row>
    <row r="164" spans="46:46" x14ac:dyDescent="0.2">
      <c r="AT164" s="4"/>
    </row>
    <row r="165" spans="46:46" x14ac:dyDescent="0.2">
      <c r="AT165" s="4"/>
    </row>
    <row r="166" spans="46:46" x14ac:dyDescent="0.2">
      <c r="AT166" s="4"/>
    </row>
    <row r="167" spans="46:46" x14ac:dyDescent="0.2">
      <c r="AT167" s="4"/>
    </row>
    <row r="168" spans="46:46" x14ac:dyDescent="0.2">
      <c r="AT168" s="4"/>
    </row>
    <row r="169" spans="46:46" x14ac:dyDescent="0.2">
      <c r="AT169" s="4"/>
    </row>
    <row r="170" spans="46:46" x14ac:dyDescent="0.2">
      <c r="AT170" s="4"/>
    </row>
    <row r="171" spans="46:46" x14ac:dyDescent="0.2">
      <c r="AT171" s="4"/>
    </row>
    <row r="172" spans="46:46" x14ac:dyDescent="0.2">
      <c r="AT172" s="4"/>
    </row>
    <row r="173" spans="46:46" x14ac:dyDescent="0.2">
      <c r="AT173" s="4"/>
    </row>
    <row r="174" spans="46:46" x14ac:dyDescent="0.2">
      <c r="AT174" s="4"/>
    </row>
    <row r="175" spans="46:46" x14ac:dyDescent="0.2">
      <c r="AT175" s="4"/>
    </row>
    <row r="176" spans="46:46" x14ac:dyDescent="0.2">
      <c r="AT176" s="4"/>
    </row>
    <row r="177" spans="46:46" x14ac:dyDescent="0.2">
      <c r="AT177" s="4"/>
    </row>
    <row r="178" spans="46:46" x14ac:dyDescent="0.2">
      <c r="AT178" s="4"/>
    </row>
    <row r="179" spans="46:46" x14ac:dyDescent="0.2">
      <c r="AT179" s="4"/>
    </row>
    <row r="180" spans="46:46" x14ac:dyDescent="0.2">
      <c r="AT180" s="4"/>
    </row>
    <row r="181" spans="46:46" x14ac:dyDescent="0.2">
      <c r="AT181" s="4"/>
    </row>
    <row r="182" spans="46:46" x14ac:dyDescent="0.2">
      <c r="AT182" s="4"/>
    </row>
    <row r="183" spans="46:46" x14ac:dyDescent="0.2">
      <c r="AT183" s="4"/>
    </row>
    <row r="184" spans="46:46" x14ac:dyDescent="0.2">
      <c r="AT184" s="4"/>
    </row>
    <row r="185" spans="46:46" x14ac:dyDescent="0.2">
      <c r="AT185" s="4"/>
    </row>
    <row r="186" spans="46:46" x14ac:dyDescent="0.2">
      <c r="AT186" s="4"/>
    </row>
    <row r="187" spans="46:46" x14ac:dyDescent="0.2">
      <c r="AT187" s="4"/>
    </row>
    <row r="188" spans="46:46" x14ac:dyDescent="0.2">
      <c r="AT188" s="4"/>
    </row>
    <row r="189" spans="46:46" x14ac:dyDescent="0.2">
      <c r="AT189" s="4"/>
    </row>
    <row r="190" spans="46:46" x14ac:dyDescent="0.2">
      <c r="AT190" s="4"/>
    </row>
    <row r="191" spans="46:46" x14ac:dyDescent="0.2">
      <c r="AT191" s="4"/>
    </row>
    <row r="192" spans="46:46" x14ac:dyDescent="0.2">
      <c r="AT192" s="4"/>
    </row>
    <row r="193" spans="46:46" x14ac:dyDescent="0.2">
      <c r="AT193" s="4"/>
    </row>
    <row r="194" spans="46:46" x14ac:dyDescent="0.2">
      <c r="AT194" s="4"/>
    </row>
    <row r="195" spans="46:46" x14ac:dyDescent="0.2">
      <c r="AT195" s="4"/>
    </row>
    <row r="196" spans="46:46" x14ac:dyDescent="0.2">
      <c r="AT196" s="4"/>
    </row>
    <row r="197" spans="46:46" x14ac:dyDescent="0.2">
      <c r="AT197" s="4"/>
    </row>
    <row r="198" spans="46:46" x14ac:dyDescent="0.2">
      <c r="AT198" s="4"/>
    </row>
    <row r="199" spans="46:46" x14ac:dyDescent="0.2">
      <c r="AT199" s="4"/>
    </row>
    <row r="200" spans="46:46" x14ac:dyDescent="0.2">
      <c r="AT200" s="4"/>
    </row>
    <row r="201" spans="46:46" x14ac:dyDescent="0.2">
      <c r="AT201" s="4"/>
    </row>
    <row r="202" spans="46:46" x14ac:dyDescent="0.2">
      <c r="AT202" s="4"/>
    </row>
    <row r="203" spans="46:46" x14ac:dyDescent="0.2">
      <c r="AT203" s="4"/>
    </row>
    <row r="204" spans="46:46" x14ac:dyDescent="0.2">
      <c r="AT204" s="4"/>
    </row>
    <row r="205" spans="46:46" x14ac:dyDescent="0.2">
      <c r="AT205" s="4"/>
    </row>
    <row r="206" spans="46:46" x14ac:dyDescent="0.2">
      <c r="AT206" s="4"/>
    </row>
    <row r="207" spans="46:46" x14ac:dyDescent="0.2">
      <c r="AT207" s="4"/>
    </row>
    <row r="208" spans="46:46" x14ac:dyDescent="0.2">
      <c r="AT208" s="4"/>
    </row>
    <row r="209" spans="46:46" x14ac:dyDescent="0.2">
      <c r="AT209" s="4"/>
    </row>
    <row r="210" spans="46:46" x14ac:dyDescent="0.2">
      <c r="AT210" s="4"/>
    </row>
    <row r="211" spans="46:46" x14ac:dyDescent="0.2">
      <c r="AT211" s="4"/>
    </row>
    <row r="212" spans="46:46" x14ac:dyDescent="0.2">
      <c r="AT212" s="4"/>
    </row>
    <row r="213" spans="46:46" x14ac:dyDescent="0.2">
      <c r="AT213" s="4"/>
    </row>
    <row r="214" spans="46:46" x14ac:dyDescent="0.2">
      <c r="AT214" s="4"/>
    </row>
    <row r="215" spans="46:46" x14ac:dyDescent="0.2">
      <c r="AT215" s="4"/>
    </row>
    <row r="216" spans="46:46" x14ac:dyDescent="0.2">
      <c r="AT216" s="4"/>
    </row>
    <row r="217" spans="46:46" x14ac:dyDescent="0.2">
      <c r="AT217" s="4"/>
    </row>
    <row r="218" spans="46:46" x14ac:dyDescent="0.2">
      <c r="AT218" s="4"/>
    </row>
    <row r="219" spans="46:46" x14ac:dyDescent="0.2">
      <c r="AT219" s="4"/>
    </row>
    <row r="220" spans="46:46" x14ac:dyDescent="0.2">
      <c r="AT220" s="4"/>
    </row>
    <row r="221" spans="46:46" x14ac:dyDescent="0.2">
      <c r="AT221" s="4"/>
    </row>
    <row r="222" spans="46:46" x14ac:dyDescent="0.2">
      <c r="AT222" s="4"/>
    </row>
    <row r="223" spans="46:46" x14ac:dyDescent="0.2">
      <c r="AT223" s="4"/>
    </row>
    <row r="224" spans="46:46" x14ac:dyDescent="0.2">
      <c r="AT224" s="4"/>
    </row>
    <row r="225" spans="46:46" x14ac:dyDescent="0.2">
      <c r="AT225" s="4"/>
    </row>
    <row r="226" spans="46:46" x14ac:dyDescent="0.2">
      <c r="AT226" s="4"/>
    </row>
    <row r="227" spans="46:46" x14ac:dyDescent="0.2">
      <c r="AT227" s="4"/>
    </row>
    <row r="228" spans="46:46" x14ac:dyDescent="0.2">
      <c r="AT228" s="4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8924CA-D6E6-FA42-9253-C420B43BB1E3}">
  <dimension ref="A1:E66"/>
  <sheetViews>
    <sheetView workbookViewId="0">
      <selection activeCell="G25" sqref="G25"/>
    </sheetView>
  </sheetViews>
  <sheetFormatPr baseColWidth="10" defaultRowHeight="16" x14ac:dyDescent="0.2"/>
  <cols>
    <col min="4" max="4" width="29.5" customWidth="1"/>
  </cols>
  <sheetData>
    <row r="1" spans="1:5" ht="24" x14ac:dyDescent="0.3">
      <c r="B1" s="1" t="s">
        <v>43</v>
      </c>
    </row>
    <row r="3" spans="1:5" ht="21" x14ac:dyDescent="0.25">
      <c r="B3" s="2" t="s">
        <v>44</v>
      </c>
    </row>
    <row r="4" spans="1:5" ht="21" x14ac:dyDescent="0.25">
      <c r="B4" s="2"/>
    </row>
    <row r="5" spans="1:5" ht="34" x14ac:dyDescent="0.2">
      <c r="A5" s="8" t="s">
        <v>97</v>
      </c>
      <c r="B5" t="s">
        <v>96</v>
      </c>
      <c r="C5" t="s">
        <v>42</v>
      </c>
      <c r="D5" t="s">
        <v>46</v>
      </c>
    </row>
    <row r="6" spans="1:5" x14ac:dyDescent="0.2">
      <c r="A6">
        <v>29944</v>
      </c>
      <c r="B6" s="11">
        <v>36526</v>
      </c>
      <c r="C6" t="s">
        <v>7</v>
      </c>
      <c r="D6" s="10">
        <v>18</v>
      </c>
      <c r="E6" s="10"/>
    </row>
    <row r="7" spans="1:5" x14ac:dyDescent="0.2">
      <c r="A7">
        <v>32020</v>
      </c>
      <c r="B7" s="11">
        <v>36559</v>
      </c>
      <c r="C7" t="s">
        <v>7</v>
      </c>
      <c r="D7" s="10">
        <v>375</v>
      </c>
      <c r="E7" s="10"/>
    </row>
    <row r="8" spans="1:5" x14ac:dyDescent="0.2">
      <c r="A8">
        <v>27305</v>
      </c>
      <c r="B8" s="11">
        <v>36562</v>
      </c>
      <c r="C8" t="s">
        <v>7</v>
      </c>
      <c r="D8" s="10">
        <v>193</v>
      </c>
      <c r="E8" s="10"/>
    </row>
    <row r="9" spans="1:5" x14ac:dyDescent="0.2">
      <c r="A9">
        <v>32236</v>
      </c>
      <c r="B9" s="11">
        <v>36595</v>
      </c>
      <c r="C9" t="s">
        <v>7</v>
      </c>
      <c r="D9" s="10">
        <v>635</v>
      </c>
      <c r="E9" s="10"/>
    </row>
    <row r="10" spans="1:5" x14ac:dyDescent="0.2">
      <c r="A10">
        <v>29127</v>
      </c>
      <c r="B10" s="11">
        <v>36598</v>
      </c>
      <c r="C10" t="s">
        <v>7</v>
      </c>
      <c r="D10" s="10">
        <v>211</v>
      </c>
      <c r="E10" s="10"/>
    </row>
    <row r="11" spans="1:5" x14ac:dyDescent="0.2">
      <c r="A11">
        <v>26838</v>
      </c>
      <c r="B11" s="11">
        <v>36599</v>
      </c>
      <c r="C11" t="s">
        <v>7</v>
      </c>
      <c r="D11" s="10">
        <v>127</v>
      </c>
      <c r="E11" s="10"/>
    </row>
    <row r="12" spans="1:5" x14ac:dyDescent="0.2">
      <c r="A12">
        <v>30983</v>
      </c>
      <c r="B12" s="11">
        <v>36622</v>
      </c>
      <c r="C12" t="s">
        <v>7</v>
      </c>
      <c r="D12" s="10">
        <v>421</v>
      </c>
      <c r="E12" s="10"/>
    </row>
    <row r="13" spans="1:5" x14ac:dyDescent="0.2">
      <c r="A13">
        <v>24570</v>
      </c>
      <c r="B13" s="11">
        <v>36639</v>
      </c>
      <c r="C13" t="s">
        <v>7</v>
      </c>
      <c r="D13" s="10">
        <v>236</v>
      </c>
      <c r="E13" s="10"/>
    </row>
    <row r="14" spans="1:5" x14ac:dyDescent="0.2">
      <c r="B14" s="11"/>
      <c r="C14" s="10"/>
      <c r="D14" s="10"/>
      <c r="E14" s="10"/>
    </row>
    <row r="15" spans="1:5" x14ac:dyDescent="0.2">
      <c r="A15">
        <v>31362</v>
      </c>
      <c r="B15" s="11">
        <v>36364</v>
      </c>
      <c r="C15" t="s">
        <v>8</v>
      </c>
      <c r="D15" s="10">
        <v>28</v>
      </c>
      <c r="E15" s="10"/>
    </row>
    <row r="16" spans="1:5" x14ac:dyDescent="0.2">
      <c r="A16">
        <v>30616</v>
      </c>
      <c r="B16" s="11">
        <v>36365</v>
      </c>
      <c r="C16" t="s">
        <v>8</v>
      </c>
      <c r="D16" s="10">
        <v>45</v>
      </c>
      <c r="E16" s="10"/>
    </row>
    <row r="17" spans="1:5" x14ac:dyDescent="0.2">
      <c r="A17">
        <v>24297</v>
      </c>
      <c r="B17" s="11">
        <v>36366</v>
      </c>
      <c r="C17" t="s">
        <v>8</v>
      </c>
      <c r="D17" s="10">
        <v>188</v>
      </c>
      <c r="E17" s="10"/>
    </row>
    <row r="18" spans="1:5" x14ac:dyDescent="0.2">
      <c r="A18">
        <v>30371</v>
      </c>
      <c r="B18" s="11">
        <v>36468</v>
      </c>
      <c r="C18" t="s">
        <v>8</v>
      </c>
      <c r="D18" s="10">
        <v>109</v>
      </c>
      <c r="E18" s="10"/>
    </row>
    <row r="19" spans="1:5" x14ac:dyDescent="0.2">
      <c r="A19">
        <v>32895</v>
      </c>
      <c r="B19" s="11">
        <v>36469</v>
      </c>
      <c r="C19" t="s">
        <v>8</v>
      </c>
      <c r="D19" s="10">
        <v>66</v>
      </c>
      <c r="E19" s="10"/>
    </row>
    <row r="20" spans="1:5" x14ac:dyDescent="0.2">
      <c r="A20">
        <v>26565</v>
      </c>
      <c r="B20" s="11">
        <v>36470</v>
      </c>
      <c r="C20" t="s">
        <v>8</v>
      </c>
      <c r="D20" s="10">
        <v>1574</v>
      </c>
      <c r="E20" s="10"/>
    </row>
    <row r="21" spans="1:5" x14ac:dyDescent="0.2">
      <c r="A21">
        <v>28193</v>
      </c>
      <c r="B21" s="11">
        <v>36560</v>
      </c>
      <c r="C21" t="s">
        <v>8</v>
      </c>
      <c r="D21" s="10">
        <v>44</v>
      </c>
      <c r="E21" s="10"/>
    </row>
    <row r="22" spans="1:5" x14ac:dyDescent="0.2">
      <c r="B22" s="11"/>
      <c r="C22" s="10"/>
      <c r="D22" s="10"/>
      <c r="E22" s="10"/>
    </row>
    <row r="23" spans="1:5" x14ac:dyDescent="0.2">
      <c r="A23">
        <v>27536</v>
      </c>
      <c r="B23" s="11">
        <v>36325</v>
      </c>
      <c r="C23" s="10" t="s">
        <v>11</v>
      </c>
      <c r="D23" s="10">
        <v>285</v>
      </c>
    </row>
    <row r="24" spans="1:5" x14ac:dyDescent="0.2">
      <c r="A24">
        <v>30631</v>
      </c>
      <c r="B24" s="11">
        <v>36326</v>
      </c>
      <c r="C24" s="10" t="s">
        <v>11</v>
      </c>
      <c r="D24" s="10">
        <v>47</v>
      </c>
    </row>
    <row r="25" spans="1:5" x14ac:dyDescent="0.2">
      <c r="A25">
        <v>31334</v>
      </c>
      <c r="B25" s="11">
        <v>36475</v>
      </c>
      <c r="C25" s="10" t="s">
        <v>11</v>
      </c>
      <c r="D25" s="10">
        <v>76</v>
      </c>
    </row>
    <row r="26" spans="1:5" x14ac:dyDescent="0.2">
      <c r="A26">
        <v>31105</v>
      </c>
      <c r="B26" s="11">
        <v>36476</v>
      </c>
      <c r="C26" s="10" t="s">
        <v>11</v>
      </c>
      <c r="D26" s="10">
        <v>32</v>
      </c>
    </row>
    <row r="27" spans="1:5" x14ac:dyDescent="0.2">
      <c r="A27">
        <v>29027</v>
      </c>
      <c r="B27" s="11">
        <v>36477</v>
      </c>
      <c r="C27" s="10" t="s">
        <v>11</v>
      </c>
      <c r="D27" s="10">
        <v>779</v>
      </c>
    </row>
    <row r="28" spans="1:5" x14ac:dyDescent="0.2">
      <c r="A28">
        <v>31387</v>
      </c>
      <c r="B28" s="11">
        <v>36499</v>
      </c>
      <c r="C28" s="10" t="s">
        <v>11</v>
      </c>
      <c r="D28" s="10">
        <v>243</v>
      </c>
    </row>
    <row r="29" spans="1:5" x14ac:dyDescent="0.2">
      <c r="A29">
        <v>30244</v>
      </c>
      <c r="B29" s="11">
        <v>36498</v>
      </c>
      <c r="C29" s="10" t="s">
        <v>11</v>
      </c>
      <c r="D29" s="10">
        <v>103</v>
      </c>
    </row>
    <row r="30" spans="1:5" x14ac:dyDescent="0.2">
      <c r="A30">
        <v>32986</v>
      </c>
      <c r="B30" s="11">
        <v>36527</v>
      </c>
      <c r="C30" s="10" t="s">
        <v>11</v>
      </c>
      <c r="D30" s="10">
        <v>24</v>
      </c>
    </row>
    <row r="31" spans="1:5" x14ac:dyDescent="0.2">
      <c r="A31">
        <v>32292</v>
      </c>
      <c r="B31" s="11">
        <v>36529</v>
      </c>
      <c r="C31" s="10" t="s">
        <v>11</v>
      </c>
      <c r="D31" s="10">
        <v>80</v>
      </c>
    </row>
    <row r="32" spans="1:5" x14ac:dyDescent="0.2">
      <c r="A32">
        <v>28113</v>
      </c>
      <c r="B32" s="11">
        <v>36600</v>
      </c>
      <c r="C32" s="10" t="s">
        <v>11</v>
      </c>
      <c r="D32" s="10">
        <v>307</v>
      </c>
    </row>
    <row r="35" spans="1:5" ht="21" x14ac:dyDescent="0.25">
      <c r="B35" s="2" t="s">
        <v>45</v>
      </c>
    </row>
    <row r="37" spans="1:5" ht="34" x14ac:dyDescent="0.2">
      <c r="A37" s="8" t="s">
        <v>97</v>
      </c>
      <c r="B37" t="s">
        <v>96</v>
      </c>
      <c r="C37" t="s">
        <v>42</v>
      </c>
      <c r="D37" t="s">
        <v>47</v>
      </c>
    </row>
    <row r="38" spans="1:5" x14ac:dyDescent="0.2">
      <c r="A38">
        <v>31486</v>
      </c>
      <c r="B38" s="11">
        <v>36454</v>
      </c>
      <c r="C38" t="s">
        <v>7</v>
      </c>
      <c r="D38" s="10">
        <v>117</v>
      </c>
      <c r="E38" s="10"/>
    </row>
    <row r="39" spans="1:5" x14ac:dyDescent="0.2">
      <c r="A39">
        <v>30293</v>
      </c>
      <c r="B39" s="11">
        <v>36455</v>
      </c>
      <c r="C39" t="s">
        <v>7</v>
      </c>
      <c r="D39" s="10">
        <v>11</v>
      </c>
      <c r="E39" s="10"/>
    </row>
    <row r="40" spans="1:5" x14ac:dyDescent="0.2">
      <c r="A40">
        <v>29944</v>
      </c>
      <c r="B40" s="11">
        <v>36526</v>
      </c>
      <c r="C40" t="s">
        <v>7</v>
      </c>
      <c r="D40" s="10">
        <v>4</v>
      </c>
      <c r="E40" s="10"/>
    </row>
    <row r="41" spans="1:5" x14ac:dyDescent="0.2">
      <c r="A41">
        <v>32020</v>
      </c>
      <c r="B41" s="11">
        <v>36559</v>
      </c>
      <c r="C41" t="s">
        <v>7</v>
      </c>
      <c r="D41" s="10">
        <v>40</v>
      </c>
      <c r="E41" s="10"/>
    </row>
    <row r="42" spans="1:5" x14ac:dyDescent="0.2">
      <c r="A42">
        <v>27305</v>
      </c>
      <c r="B42" s="11">
        <v>36562</v>
      </c>
      <c r="C42" t="s">
        <v>7</v>
      </c>
      <c r="D42" s="10">
        <v>17</v>
      </c>
      <c r="E42" s="10"/>
    </row>
    <row r="43" spans="1:5" x14ac:dyDescent="0.2">
      <c r="A43">
        <v>32236</v>
      </c>
      <c r="B43" s="11">
        <v>36595</v>
      </c>
      <c r="C43" t="s">
        <v>7</v>
      </c>
      <c r="D43" s="10">
        <v>37</v>
      </c>
      <c r="E43" s="10"/>
    </row>
    <row r="44" spans="1:5" x14ac:dyDescent="0.2">
      <c r="A44">
        <v>29127</v>
      </c>
      <c r="B44" s="11">
        <v>36598</v>
      </c>
      <c r="C44" t="s">
        <v>7</v>
      </c>
      <c r="D44" s="10">
        <v>26</v>
      </c>
      <c r="E44" s="10"/>
    </row>
    <row r="45" spans="1:5" x14ac:dyDescent="0.2">
      <c r="A45">
        <v>26838</v>
      </c>
      <c r="B45" s="11">
        <v>36599</v>
      </c>
      <c r="C45" t="s">
        <v>7</v>
      </c>
      <c r="D45" s="10">
        <v>37</v>
      </c>
      <c r="E45" s="10"/>
    </row>
    <row r="46" spans="1:5" x14ac:dyDescent="0.2">
      <c r="A46">
        <v>30983</v>
      </c>
      <c r="B46" s="11">
        <v>36622</v>
      </c>
      <c r="C46" t="s">
        <v>7</v>
      </c>
      <c r="D46" s="10">
        <v>70</v>
      </c>
      <c r="E46" s="10"/>
    </row>
    <row r="47" spans="1:5" x14ac:dyDescent="0.2">
      <c r="A47">
        <v>24570</v>
      </c>
      <c r="B47" s="11">
        <v>36639</v>
      </c>
      <c r="C47" t="s">
        <v>7</v>
      </c>
      <c r="D47" s="10">
        <v>55</v>
      </c>
      <c r="E47" s="10"/>
    </row>
    <row r="48" spans="1:5" x14ac:dyDescent="0.2">
      <c r="B48" s="11"/>
      <c r="C48" s="10"/>
      <c r="D48" s="10"/>
      <c r="E48" s="10"/>
    </row>
    <row r="49" spans="1:5" x14ac:dyDescent="0.2">
      <c r="A49">
        <v>28881</v>
      </c>
      <c r="B49" s="11">
        <v>36323</v>
      </c>
      <c r="C49" t="s">
        <v>8</v>
      </c>
      <c r="D49" s="10">
        <v>24</v>
      </c>
      <c r="E49" s="10"/>
    </row>
    <row r="50" spans="1:5" x14ac:dyDescent="0.2">
      <c r="A50">
        <v>31133</v>
      </c>
      <c r="B50" s="11">
        <v>36363</v>
      </c>
      <c r="C50" t="s">
        <v>8</v>
      </c>
      <c r="D50" s="10">
        <v>24</v>
      </c>
      <c r="E50" s="10"/>
    </row>
    <row r="51" spans="1:5" x14ac:dyDescent="0.2">
      <c r="A51">
        <v>30616</v>
      </c>
      <c r="B51" s="11">
        <v>36365</v>
      </c>
      <c r="C51" t="s">
        <v>8</v>
      </c>
      <c r="D51" s="10">
        <v>6</v>
      </c>
      <c r="E51" s="10"/>
    </row>
    <row r="52" spans="1:5" x14ac:dyDescent="0.2">
      <c r="A52">
        <v>24297</v>
      </c>
      <c r="B52" s="11">
        <v>36366</v>
      </c>
      <c r="C52" t="s">
        <v>8</v>
      </c>
      <c r="D52" s="10">
        <v>30</v>
      </c>
      <c r="E52" s="10"/>
    </row>
    <row r="53" spans="1:5" x14ac:dyDescent="0.2">
      <c r="A53">
        <v>31318</v>
      </c>
      <c r="B53" s="11">
        <v>36456</v>
      </c>
      <c r="C53" t="s">
        <v>8</v>
      </c>
      <c r="D53" s="10">
        <v>16</v>
      </c>
      <c r="E53" s="10"/>
    </row>
    <row r="54" spans="1:5" x14ac:dyDescent="0.2">
      <c r="A54">
        <v>30371</v>
      </c>
      <c r="B54" s="11">
        <v>36468</v>
      </c>
      <c r="C54" t="s">
        <v>8</v>
      </c>
      <c r="D54" s="10">
        <v>25</v>
      </c>
      <c r="E54" s="10"/>
    </row>
    <row r="55" spans="1:5" x14ac:dyDescent="0.2">
      <c r="A55">
        <v>26565</v>
      </c>
      <c r="B55" s="11">
        <v>36470</v>
      </c>
      <c r="C55" t="s">
        <v>8</v>
      </c>
      <c r="D55" s="10">
        <v>283</v>
      </c>
      <c r="E55" s="10"/>
    </row>
    <row r="56" spans="1:5" x14ac:dyDescent="0.2">
      <c r="A56">
        <v>28193</v>
      </c>
      <c r="B56" s="11">
        <v>36560</v>
      </c>
      <c r="C56" t="s">
        <v>8</v>
      </c>
      <c r="D56" s="10">
        <v>10</v>
      </c>
      <c r="E56" s="10"/>
    </row>
    <row r="57" spans="1:5" x14ac:dyDescent="0.2">
      <c r="B57" s="11"/>
      <c r="C57" s="10"/>
      <c r="D57" s="10"/>
      <c r="E57" s="10"/>
    </row>
    <row r="58" spans="1:5" x14ac:dyDescent="0.2">
      <c r="A58">
        <v>27536</v>
      </c>
      <c r="B58" s="11">
        <v>36325</v>
      </c>
      <c r="C58" s="10" t="s">
        <v>11</v>
      </c>
      <c r="D58" s="10">
        <v>37</v>
      </c>
    </row>
    <row r="59" spans="1:5" x14ac:dyDescent="0.2">
      <c r="A59">
        <v>30631</v>
      </c>
      <c r="B59" s="11">
        <v>36326</v>
      </c>
      <c r="C59" s="10" t="s">
        <v>11</v>
      </c>
      <c r="D59" s="10">
        <v>4</v>
      </c>
    </row>
    <row r="60" spans="1:5" x14ac:dyDescent="0.2">
      <c r="A60">
        <v>31334</v>
      </c>
      <c r="B60" s="11">
        <v>36475</v>
      </c>
      <c r="C60" s="10" t="s">
        <v>11</v>
      </c>
      <c r="D60" s="10">
        <v>9</v>
      </c>
    </row>
    <row r="61" spans="1:5" x14ac:dyDescent="0.2">
      <c r="A61">
        <v>31105</v>
      </c>
      <c r="B61" s="11">
        <v>36476</v>
      </c>
      <c r="C61" s="10" t="s">
        <v>11</v>
      </c>
      <c r="D61" s="10">
        <v>7</v>
      </c>
    </row>
    <row r="62" spans="1:5" x14ac:dyDescent="0.2">
      <c r="A62">
        <v>29027</v>
      </c>
      <c r="B62" s="11">
        <v>36477</v>
      </c>
      <c r="C62" s="10" t="s">
        <v>11</v>
      </c>
      <c r="D62" s="10">
        <v>103</v>
      </c>
    </row>
    <row r="63" spans="1:5" x14ac:dyDescent="0.2">
      <c r="A63">
        <v>30244</v>
      </c>
      <c r="B63" s="11">
        <v>36498</v>
      </c>
      <c r="C63" s="10" t="s">
        <v>11</v>
      </c>
      <c r="D63" s="10">
        <v>46</v>
      </c>
    </row>
    <row r="64" spans="1:5" x14ac:dyDescent="0.2">
      <c r="A64">
        <v>32986</v>
      </c>
      <c r="B64" s="11">
        <v>36527</v>
      </c>
      <c r="C64" s="10" t="s">
        <v>11</v>
      </c>
      <c r="D64" s="10">
        <v>2</v>
      </c>
    </row>
    <row r="65" spans="1:4" x14ac:dyDescent="0.2">
      <c r="A65">
        <v>32292</v>
      </c>
      <c r="B65" s="11">
        <v>36529</v>
      </c>
      <c r="C65" s="10" t="s">
        <v>11</v>
      </c>
      <c r="D65" s="10">
        <v>18</v>
      </c>
    </row>
    <row r="66" spans="1:4" x14ac:dyDescent="0.2">
      <c r="A66">
        <v>28113</v>
      </c>
      <c r="B66" s="11">
        <v>36600</v>
      </c>
      <c r="C66" s="10" t="s">
        <v>11</v>
      </c>
      <c r="D66" s="10">
        <v>3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2</vt:i4>
      </vt:variant>
      <vt:variant>
        <vt:lpstr>Named Ranges</vt:lpstr>
      </vt:variant>
      <vt:variant>
        <vt:i4>2</vt:i4>
      </vt:variant>
    </vt:vector>
  </HeadingPairs>
  <TitlesOfParts>
    <vt:vector size="14" baseType="lpstr">
      <vt:lpstr>Figure 1</vt:lpstr>
      <vt:lpstr>Figure 2</vt:lpstr>
      <vt:lpstr>Figure 3-Per protocol</vt:lpstr>
      <vt:lpstr>Figure 3- intent to treat </vt:lpstr>
      <vt:lpstr>Figure 4</vt:lpstr>
      <vt:lpstr>Figure 5</vt:lpstr>
      <vt:lpstr>Figure 6</vt:lpstr>
      <vt:lpstr>Supplementary figure 1</vt:lpstr>
      <vt:lpstr>Supplementary figure 2</vt:lpstr>
      <vt:lpstr>Supplementary figure 3</vt:lpstr>
      <vt:lpstr>Supplementary figure 4</vt:lpstr>
      <vt:lpstr>Supplementary figure 5</vt:lpstr>
      <vt:lpstr>'Figure 3- intent to treat '!Print_Area</vt:lpstr>
      <vt:lpstr>'Figure 3-Per protocol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5-03T20:56:28Z</dcterms:created>
  <dcterms:modified xsi:type="dcterms:W3CDTF">2023-06-05T17:31:41Z</dcterms:modified>
</cp:coreProperties>
</file>